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activeTab="2"/>
  </bookViews>
  <sheets>
    <sheet name="Contents" sheetId="7" r:id="rId1"/>
    <sheet name="Table 1" sheetId="10" r:id="rId2"/>
    <sheet name="Table 2" sheetId="8" r:id="rId3"/>
    <sheet name="Table 3" sheetId="16" r:id="rId4"/>
    <sheet name="Table 4" sheetId="4" r:id="rId5"/>
    <sheet name="Table 5" sheetId="11" r:id="rId6"/>
    <sheet name="Table 6" sheetId="15" r:id="rId7"/>
    <sheet name="Table 7" sheetId="17" r:id="rId8"/>
  </sheets>
  <definedNames>
    <definedName name="_xlnm._FilterDatabase" localSheetId="6" hidden="1">'Table 6'!$A$1:$G$52</definedName>
    <definedName name="_xlnm._FilterDatabase" localSheetId="4" hidden="1">'Table 4'!$A$1:$E$352</definedName>
  </definedNames>
  <calcPr calcId="144525"/>
</workbook>
</file>

<file path=xl/sharedStrings.xml><?xml version="1.0" encoding="utf-8"?>
<sst xmlns="http://schemas.openxmlformats.org/spreadsheetml/2006/main" count="3801" uniqueCount="1081">
  <si>
    <t>Supplementary Tables</t>
  </si>
  <si>
    <t>Contents</t>
  </si>
  <si>
    <t>Table 1. Information about Sampling</t>
  </si>
  <si>
    <t>Table 2. Information about humans</t>
  </si>
  <si>
    <t>Table 3 The data of 197 MRSA ST398 retrieved in the GenBank database used for phylogenetic analysis</t>
  </si>
  <si>
    <t>Table 4. The date of isolates in this study</t>
  </si>
  <si>
    <r>
      <rPr>
        <b/>
        <sz val="12"/>
        <color theme="1"/>
        <rFont val="Times New Roman"/>
        <charset val="134"/>
      </rPr>
      <t xml:space="preserve">Table 5. Resistance rate of </t>
    </r>
    <r>
      <rPr>
        <b/>
        <i/>
        <sz val="12"/>
        <color theme="1"/>
        <rFont val="Times New Roman"/>
        <charset val="134"/>
      </rPr>
      <t>S.aureus</t>
    </r>
    <r>
      <rPr>
        <b/>
        <sz val="12"/>
        <color theme="1"/>
        <rFont val="Times New Roman"/>
        <charset val="134"/>
      </rPr>
      <t xml:space="preserve"> from different sources</t>
    </r>
  </si>
  <si>
    <t>Table 6. The details of 50 sequenced MRSA isolates in this study</t>
  </si>
  <si>
    <t>Table 7. Distribution of ARGs in MRSA ST398</t>
  </si>
  <si>
    <t>Sample types</t>
  </si>
  <si>
    <t>Time</t>
  </si>
  <si>
    <t>No. of samples</t>
  </si>
  <si>
    <t>No. of MRSA</t>
  </si>
  <si>
    <r>
      <rPr>
        <sz val="12"/>
        <color theme="1"/>
        <rFont val="Times New Roman"/>
        <charset val="134"/>
      </rPr>
      <t>Prevalence of MRSA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%</t>
    </r>
    <r>
      <rPr>
        <sz val="12"/>
        <color theme="1"/>
        <rFont val="宋体"/>
        <charset val="134"/>
      </rPr>
      <t>）</t>
    </r>
  </si>
  <si>
    <t>No. of MSSA</t>
  </si>
  <si>
    <r>
      <rPr>
        <sz val="12"/>
        <color theme="1"/>
        <rFont val="Times New Roman"/>
        <charset val="134"/>
      </rPr>
      <t>Prevalence of MSSA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%</t>
    </r>
    <r>
      <rPr>
        <sz val="12"/>
        <color theme="1"/>
        <rFont val="宋体"/>
        <charset val="134"/>
      </rPr>
      <t>）</t>
    </r>
  </si>
  <si>
    <t>Swine</t>
  </si>
  <si>
    <t>Snout swabs</t>
  </si>
  <si>
    <t>2020.11.25</t>
  </si>
  <si>
    <t>15.0 (80/535)</t>
  </si>
  <si>
    <t>35.5 (190/535)</t>
  </si>
  <si>
    <t>2020.12.23</t>
  </si>
  <si>
    <t>2021.04.02</t>
  </si>
  <si>
    <t>2020.04.16</t>
  </si>
  <si>
    <t>Carcasses</t>
  </si>
  <si>
    <t>Carcass swabs</t>
  </si>
  <si>
    <t>10.0 (5/50)</t>
  </si>
  <si>
    <t>18.0 (9/50)</t>
  </si>
  <si>
    <t>Slaughterhouse workers</t>
  </si>
  <si>
    <t>Nasal swabs</t>
  </si>
  <si>
    <t>8.0 (4/50)</t>
  </si>
  <si>
    <t>26.0 (13/50)</t>
  </si>
  <si>
    <t>Community residents</t>
  </si>
  <si>
    <t>0 (0/28)</t>
  </si>
  <si>
    <t>7.1 (2/28)</t>
  </si>
  <si>
    <t>Surrounding Environment</t>
  </si>
  <si>
    <t>Airborne dusk</t>
  </si>
  <si>
    <t>5.9 (8/136)</t>
  </si>
  <si>
    <t>21.3 (29/136)</t>
  </si>
  <si>
    <t>Effluent</t>
  </si>
  <si>
    <t>Sludge</t>
  </si>
  <si>
    <t>Workstations</t>
  </si>
  <si>
    <t>Carrier vehicle</t>
  </si>
  <si>
    <t>River water</t>
  </si>
  <si>
    <r>
      <rPr>
        <sz val="12"/>
        <rFont val="Times New Roman"/>
        <charset val="134"/>
      </rPr>
      <t>Fishpond</t>
    </r>
    <r>
      <rPr>
        <sz val="12"/>
        <rFont val="宋体"/>
        <charset val="134"/>
      </rPr>
      <t xml:space="preserve"> </t>
    </r>
    <r>
      <rPr>
        <sz val="12"/>
        <rFont val="Times New Roman"/>
        <charset val="134"/>
      </rPr>
      <t>water</t>
    </r>
  </si>
  <si>
    <t>Farmland soil and vegetables</t>
  </si>
  <si>
    <t>Total</t>
  </si>
  <si>
    <t>12.1 (97/799)</t>
  </si>
  <si>
    <t>30.4 (243/799)</t>
  </si>
  <si>
    <r>
      <t>Table 2.</t>
    </r>
    <r>
      <rPr>
        <b/>
        <sz val="12"/>
        <rFont val="Times New Roman"/>
        <charset val="134"/>
      </rPr>
      <t xml:space="preserve"> Information about the humans</t>
    </r>
  </si>
  <si>
    <t>Samples</t>
  </si>
  <si>
    <t>Age</t>
  </si>
  <si>
    <t>Sex</t>
  </si>
  <si>
    <t>B1</t>
  </si>
  <si>
    <t>M</t>
  </si>
  <si>
    <t>B2</t>
  </si>
  <si>
    <t>B3</t>
  </si>
  <si>
    <t>B4</t>
  </si>
  <si>
    <t>B5</t>
  </si>
  <si>
    <t>W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-Lu</t>
  </si>
  <si>
    <t>B-Tan</t>
  </si>
  <si>
    <t>B-Li1</t>
  </si>
  <si>
    <t>B-Li2</t>
  </si>
  <si>
    <t>B-Yang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M: man; W: woman</t>
  </si>
  <si>
    <t>Table 3. The data of 197 MRSA ST398 retrieved in the GenBank database used for phylogenetic analysis</t>
  </si>
  <si>
    <t>Strain</t>
  </si>
  <si>
    <t>Country</t>
  </si>
  <si>
    <t>Host</t>
  </si>
  <si>
    <t>Year</t>
  </si>
  <si>
    <t>SCCmec</t>
  </si>
  <si>
    <t>spa</t>
  </si>
  <si>
    <t>GCA_900098675.1</t>
  </si>
  <si>
    <t>United Kingdom</t>
  </si>
  <si>
    <t>NA</t>
  </si>
  <si>
    <t>IVa</t>
  </si>
  <si>
    <t>t011</t>
  </si>
  <si>
    <t>GCA_000577675.1</t>
  </si>
  <si>
    <t>Netherlands</t>
  </si>
  <si>
    <t>Sus scrofa domesticus</t>
  </si>
  <si>
    <t>GCA_000443245.1</t>
  </si>
  <si>
    <t>Homo sapiens</t>
  </si>
  <si>
    <t>t899</t>
  </si>
  <si>
    <t>GCA_000455725.2</t>
  </si>
  <si>
    <t>France</t>
  </si>
  <si>
    <t>Vc</t>
  </si>
  <si>
    <t>GCA_000401595.1</t>
  </si>
  <si>
    <t>Switzerland</t>
  </si>
  <si>
    <t>cow with bovine mastitis</t>
  </si>
  <si>
    <t>V</t>
  </si>
  <si>
    <t>t1255</t>
  </si>
  <si>
    <t>GCA_000296595.1</t>
  </si>
  <si>
    <t>Canada</t>
  </si>
  <si>
    <t>t034</t>
  </si>
  <si>
    <t>GCA_001940425.1</t>
  </si>
  <si>
    <t>Denmark</t>
  </si>
  <si>
    <t>GCA_002304635.1</t>
  </si>
  <si>
    <t>USA</t>
  </si>
  <si>
    <t>GCA_002275185.1</t>
  </si>
  <si>
    <t>GCA_002273455.1</t>
  </si>
  <si>
    <t>GCA_002273475.1</t>
  </si>
  <si>
    <t>GCA_002273495.1</t>
  </si>
  <si>
    <t>GCA_002273535.1</t>
  </si>
  <si>
    <t>t10065</t>
  </si>
  <si>
    <t>GCA_002273525.1</t>
  </si>
  <si>
    <t>GCA_002275205.1</t>
  </si>
  <si>
    <t>GCA_002273545.1</t>
  </si>
  <si>
    <t>GCA_002275265.1</t>
  </si>
  <si>
    <t>GCA_002208415.1</t>
  </si>
  <si>
    <t>France: Tours</t>
  </si>
  <si>
    <t>GCA_002208515.1</t>
  </si>
  <si>
    <t>France: Lyon</t>
  </si>
  <si>
    <t>GCA_001887075.1</t>
  </si>
  <si>
    <t>Canada:Quebec</t>
  </si>
  <si>
    <t>GCA_001455955.1</t>
  </si>
  <si>
    <t>Brazil: Rio Grande do Sul</t>
  </si>
  <si>
    <t>swine</t>
  </si>
  <si>
    <t>t9538</t>
  </si>
  <si>
    <t>GCA_001465635.1</t>
  </si>
  <si>
    <t>Netherlands: Bilthoven</t>
  </si>
  <si>
    <t>t108</t>
  </si>
  <si>
    <t>GCA_001465675.1</t>
  </si>
  <si>
    <t>GCA_001465755.1</t>
  </si>
  <si>
    <t>XII</t>
  </si>
  <si>
    <t>GCA_002204575.1</t>
  </si>
  <si>
    <t>GCA_001726145.1</t>
  </si>
  <si>
    <t>Brazil</t>
  </si>
  <si>
    <t>GCA_002089055.1</t>
  </si>
  <si>
    <t>China: Guangdong</t>
  </si>
  <si>
    <t>Vb</t>
  </si>
  <si>
    <t>GCA_002025125.1</t>
  </si>
  <si>
    <t>Germany</t>
  </si>
  <si>
    <t>Sus domesticus</t>
  </si>
  <si>
    <t>GCA_002097015.1</t>
  </si>
  <si>
    <t>Australia</t>
  </si>
  <si>
    <t>t1451</t>
  </si>
  <si>
    <t>GCA_002099175.1</t>
  </si>
  <si>
    <t>Bos taurus</t>
  </si>
  <si>
    <t>GCA_002204735.1</t>
  </si>
  <si>
    <t>GCA_002723755.1</t>
  </si>
  <si>
    <t>China: Hangzhou</t>
  </si>
  <si>
    <t>GCA_002934945.2</t>
  </si>
  <si>
    <t>South Africa: Cato Ridge</t>
  </si>
  <si>
    <t>pig</t>
  </si>
  <si>
    <t>GCA_002934925.1</t>
  </si>
  <si>
    <t>GCA_002935015.1</t>
  </si>
  <si>
    <t>GCA_002935045.1</t>
  </si>
  <si>
    <t>GCA_002934885.1</t>
  </si>
  <si>
    <t>Cameroon: Yaounde</t>
  </si>
  <si>
    <t>GCA_003309475.1</t>
  </si>
  <si>
    <t>China: Shandong</t>
  </si>
  <si>
    <t>GCA_003309465.1</t>
  </si>
  <si>
    <t>Sus scrofa</t>
  </si>
  <si>
    <t>GCA_003309285.1</t>
  </si>
  <si>
    <t>GCA_003309235.1</t>
  </si>
  <si>
    <t>t588</t>
  </si>
  <si>
    <t>GCA_003309805.1</t>
  </si>
  <si>
    <t>GCA_003001175.1</t>
  </si>
  <si>
    <t>horse</t>
  </si>
  <si>
    <t>IV</t>
  </si>
  <si>
    <t>GCA_003001215.1</t>
  </si>
  <si>
    <t>GCA_003001275.1</t>
  </si>
  <si>
    <t>GCA_003001185.1</t>
  </si>
  <si>
    <t>GCA_003001225.1</t>
  </si>
  <si>
    <t>GCA_003001255.1</t>
  </si>
  <si>
    <t>GCA_003001295.1</t>
  </si>
  <si>
    <t>GCA_003001315.1</t>
  </si>
  <si>
    <t>GCA_003001335.1</t>
  </si>
  <si>
    <t>GCA_003001395.1</t>
  </si>
  <si>
    <t>GCA_003001435.1</t>
  </si>
  <si>
    <t>GCA_003001455.1</t>
  </si>
  <si>
    <t>GCA_003029645.1</t>
  </si>
  <si>
    <t>GCA_003238765.1</t>
  </si>
  <si>
    <t>Italy: Florence</t>
  </si>
  <si>
    <t>GCA_003240135.1</t>
  </si>
  <si>
    <t>GCA_003057555.1</t>
  </si>
  <si>
    <t>GCA_003328005.1</t>
  </si>
  <si>
    <t>t6867</t>
  </si>
  <si>
    <t>GCA_003327965.1</t>
  </si>
  <si>
    <t>GCA_003327835.1</t>
  </si>
  <si>
    <t>GCA_003327885.1</t>
  </si>
  <si>
    <t>t779</t>
  </si>
  <si>
    <t>GCA_003327935.1</t>
  </si>
  <si>
    <t>t12359</t>
  </si>
  <si>
    <t>GCA_003111745.1</t>
  </si>
  <si>
    <t>GCA_003328375.1</t>
  </si>
  <si>
    <t>GCA_003328385.1</t>
  </si>
  <si>
    <t>GCA_003605315.1</t>
  </si>
  <si>
    <t>Greece</t>
  </si>
  <si>
    <t>t2582</t>
  </si>
  <si>
    <t>GCA_003581515.1</t>
  </si>
  <si>
    <t>Czech Republic</t>
  </si>
  <si>
    <t>GCA_003583815.1</t>
  </si>
  <si>
    <t>Poland</t>
  </si>
  <si>
    <t>GCA_003583795.1</t>
  </si>
  <si>
    <t>GCA_003697325.1</t>
  </si>
  <si>
    <t>China: Guangdong Province</t>
  </si>
  <si>
    <t>GCA_004011165.1</t>
  </si>
  <si>
    <t>South Korea: Kyeongsangbuk-do, swine farm</t>
  </si>
  <si>
    <t>t18102</t>
  </si>
  <si>
    <t>GCA_004012035.1</t>
  </si>
  <si>
    <t>South Korea: Jeollanam-do, swine farm</t>
  </si>
  <si>
    <t>t18103</t>
  </si>
  <si>
    <t>GCA_004681195.1</t>
  </si>
  <si>
    <t>South Korea: Jeollanam-do</t>
  </si>
  <si>
    <t>GCA_019349105.1</t>
  </si>
  <si>
    <t>Belgium: Liege</t>
  </si>
  <si>
    <t>GCA_019349075.1</t>
  </si>
  <si>
    <t>GCA_019349035.1</t>
  </si>
  <si>
    <t>GCA_019349015.1</t>
  </si>
  <si>
    <t>GCA_019349155.1</t>
  </si>
  <si>
    <t>Belgium</t>
  </si>
  <si>
    <t>GCA_019349095.1</t>
  </si>
  <si>
    <t>GCA_009792385.1</t>
  </si>
  <si>
    <t>Denmark: Odense</t>
  </si>
  <si>
    <t>GCA_009792405.1</t>
  </si>
  <si>
    <t>GCA_009792375.1</t>
  </si>
  <si>
    <t>GCA_009792435.1</t>
  </si>
  <si>
    <t>GCA_009792485.1</t>
  </si>
  <si>
    <t>GCA_009792545.1</t>
  </si>
  <si>
    <t>GCA_009792555.1</t>
  </si>
  <si>
    <t>GCA_009792595.1</t>
  </si>
  <si>
    <t>GCA_009792605.1</t>
  </si>
  <si>
    <t>GCA_009792645.1</t>
  </si>
  <si>
    <t>t2011</t>
  </si>
  <si>
    <t>GCA_009792695.1</t>
  </si>
  <si>
    <t>GCA_009792705.1</t>
  </si>
  <si>
    <t>GCA_009792745.1</t>
  </si>
  <si>
    <t>t10485</t>
  </si>
  <si>
    <t>GCA_009792765.1</t>
  </si>
  <si>
    <t>GCA_009792785.1</t>
  </si>
  <si>
    <t>GCA_014844155.1</t>
  </si>
  <si>
    <t>China</t>
  </si>
  <si>
    <t>GCA_009765095.1</t>
  </si>
  <si>
    <t>Taiwan</t>
  </si>
  <si>
    <t>GCA_009765075.1</t>
  </si>
  <si>
    <t>GCA_009765055.1</t>
  </si>
  <si>
    <t>GCA_009765035.1</t>
  </si>
  <si>
    <t>GCA_009764915.1</t>
  </si>
  <si>
    <t>GCA_009764835.1</t>
  </si>
  <si>
    <t>GCA_009764825.1</t>
  </si>
  <si>
    <t>GCA_009764815.1</t>
  </si>
  <si>
    <t>GCA_009764785.1</t>
  </si>
  <si>
    <t>GCA_018135565.1</t>
  </si>
  <si>
    <t>GCA_008763835.1</t>
  </si>
  <si>
    <t>Australia: New South Wales</t>
  </si>
  <si>
    <t>GCA_008763845.1</t>
  </si>
  <si>
    <t>GCA_008763815.1</t>
  </si>
  <si>
    <t>GCA_008763785.1</t>
  </si>
  <si>
    <t>GCA_008763735.1</t>
  </si>
  <si>
    <t>GCA_008763755.1</t>
  </si>
  <si>
    <t>GCA_008763725.1</t>
  </si>
  <si>
    <t>GCA_008763715.1</t>
  </si>
  <si>
    <t>GCA_008763675.1</t>
  </si>
  <si>
    <t>GCA_008763655.1</t>
  </si>
  <si>
    <t>GCA_008763665.1</t>
  </si>
  <si>
    <t>GCA_008763625.1</t>
  </si>
  <si>
    <t>GCA_008763615.1</t>
  </si>
  <si>
    <t>GCA_008763575.1</t>
  </si>
  <si>
    <t>GCA_008763505.1</t>
  </si>
  <si>
    <t>GCA_008763525.1</t>
  </si>
  <si>
    <t>GCA_008763485.1</t>
  </si>
  <si>
    <t>GCA_008763465.1</t>
  </si>
  <si>
    <t>GCA_008763455.1</t>
  </si>
  <si>
    <t>GCA_008763405.1</t>
  </si>
  <si>
    <t>GCA_008763395.1</t>
  </si>
  <si>
    <t>GCA_010364875.1</t>
  </si>
  <si>
    <t>USA: Texas</t>
  </si>
  <si>
    <t>Equus asinus africanus</t>
  </si>
  <si>
    <t>GCA_010364775.1</t>
  </si>
  <si>
    <t>Equus ferus caballus</t>
  </si>
  <si>
    <t>GCA_013155185.1</t>
  </si>
  <si>
    <t>Switzerland: Zurich</t>
  </si>
  <si>
    <t>GCA_013155205.1</t>
  </si>
  <si>
    <t>GCA_013625235.1</t>
  </si>
  <si>
    <t>GCA_013625205.1</t>
  </si>
  <si>
    <t>GCA_013625165.1</t>
  </si>
  <si>
    <t>GCA_013625125.1</t>
  </si>
  <si>
    <t>GCA_013625145.1</t>
  </si>
  <si>
    <t>GCA_013625045.1</t>
  </si>
  <si>
    <t>GCA_013625075.1</t>
  </si>
  <si>
    <t>GCA_013625035.1</t>
  </si>
  <si>
    <t>GCA_013625015.1</t>
  </si>
  <si>
    <t>GCA_013625025.1</t>
  </si>
  <si>
    <t>GCA_013624945.1</t>
  </si>
  <si>
    <t>GCA_013624905.1</t>
  </si>
  <si>
    <t>GCA_013624895.1</t>
  </si>
  <si>
    <t>GCA_013624855.1</t>
  </si>
  <si>
    <t>t571</t>
  </si>
  <si>
    <t>GCA_013624795.1</t>
  </si>
  <si>
    <t>GCA_013624755.1</t>
  </si>
  <si>
    <t>GCA_013624725.1</t>
  </si>
  <si>
    <t>GCA_013624675.1</t>
  </si>
  <si>
    <t>t1928</t>
  </si>
  <si>
    <t>GCA_013624685.1</t>
  </si>
  <si>
    <t>GCA_013624645.1</t>
  </si>
  <si>
    <t>GCA_013624625.1</t>
  </si>
  <si>
    <t>GCA_013624595.1</t>
  </si>
  <si>
    <t>GCA_013624565.1</t>
  </si>
  <si>
    <t>GCA_013624495.1</t>
  </si>
  <si>
    <t>GCA_015767495.1</t>
  </si>
  <si>
    <t>China:Guangdong</t>
  </si>
  <si>
    <t>GCA_019039135.1</t>
  </si>
  <si>
    <t>GCA_018987325.1</t>
  </si>
  <si>
    <t>GCA_000638895.1</t>
  </si>
  <si>
    <t>Amercia</t>
  </si>
  <si>
    <t>t1456</t>
  </si>
  <si>
    <t>GCA_000640555.1</t>
  </si>
  <si>
    <t>GCA_000646715.1</t>
  </si>
  <si>
    <t>GCA_002307435.1</t>
  </si>
  <si>
    <t>China: zhejiang</t>
  </si>
  <si>
    <t>GCA_002407225.1</t>
  </si>
  <si>
    <t>GCA_002723775.1</t>
  </si>
  <si>
    <t>GCA_003001345.1</t>
  </si>
  <si>
    <t>GCA_003001375.1</t>
  </si>
  <si>
    <t>GCA_003001415.1</t>
  </si>
  <si>
    <t>GCA_003001475.1</t>
  </si>
  <si>
    <t>GCA_003001485.1</t>
  </si>
  <si>
    <t>GCA_003309355.1</t>
  </si>
  <si>
    <t>China:Beijing</t>
  </si>
  <si>
    <t>GCA_003309755.1</t>
  </si>
  <si>
    <t>GCA_003328335.1</t>
  </si>
  <si>
    <t>GCA_003328355.1</t>
  </si>
  <si>
    <t>GCA_003328395.1</t>
  </si>
  <si>
    <t>GCA_008763805.1</t>
  </si>
  <si>
    <t>GCA_009764845.1</t>
  </si>
  <si>
    <t>GCA_009764875.1</t>
  </si>
  <si>
    <t>GCA_009765125.1</t>
  </si>
  <si>
    <t>GCA_009792395.1</t>
  </si>
  <si>
    <t>GCA_009792495.1</t>
  </si>
  <si>
    <t>GCA_009792665.1</t>
  </si>
  <si>
    <t>GCA_009792715.1</t>
  </si>
  <si>
    <t>GCA_010994155.1</t>
  </si>
  <si>
    <t>GCA_010994215.1</t>
  </si>
  <si>
    <t>GCA_013624505.1</t>
  </si>
  <si>
    <t>GCA_013624555.1</t>
  </si>
  <si>
    <t>GCA_013624705.1</t>
  </si>
  <si>
    <t>GCA_013624785.1</t>
  </si>
  <si>
    <t>GCA_013624805.1</t>
  </si>
  <si>
    <t>GCA_013624825.1</t>
  </si>
  <si>
    <t>GCA_013624915.1</t>
  </si>
  <si>
    <t>GCA_013624935.1</t>
  </si>
  <si>
    <t>GCA_013625135.1</t>
  </si>
  <si>
    <t>GCA_900088495.1</t>
  </si>
  <si>
    <t>t2741</t>
  </si>
  <si>
    <t>GCA_900088505.1</t>
  </si>
  <si>
    <t>GCA_900088515.1</t>
  </si>
  <si>
    <t>GCA_900252185.1</t>
  </si>
  <si>
    <t>NA, Not Available</t>
  </si>
  <si>
    <t>Source</t>
  </si>
  <si>
    <t>MSSA/MRSA</t>
  </si>
  <si>
    <r>
      <rPr>
        <i/>
        <sz val="12"/>
        <rFont val="Times New Roman"/>
        <charset val="134"/>
      </rPr>
      <t xml:space="preserve">spa </t>
    </r>
    <r>
      <rPr>
        <sz val="12"/>
        <rFont val="Times New Roman"/>
        <charset val="134"/>
      </rPr>
      <t>type</t>
    </r>
  </si>
  <si>
    <t>Resistant phenotype</t>
  </si>
  <si>
    <t>Number of drugs with resistance</t>
  </si>
  <si>
    <t>SA01-03</t>
  </si>
  <si>
    <t>MSSA</t>
  </si>
  <si>
    <t>AMO-OXA-PEN-CEF-FOX-GEN-DOX-TIG-FFC-ERY-TMI-CLI-TIA-CIP-ENR</t>
  </si>
  <si>
    <t>GX3SA13</t>
  </si>
  <si>
    <t>AMO-PEN-FOX-GEN-DOX-FFC-ERY-TMI-RIF-CLI-TIA-CIP-ENR-SXT</t>
  </si>
  <si>
    <t>GX3SA19</t>
  </si>
  <si>
    <t>AMO-PEN-CEF-FOX-GEN-DOX-FFC-ERY-TMI-CLI-TIA-CIP-ENR-SXT</t>
  </si>
  <si>
    <t>GDK3SA06</t>
  </si>
  <si>
    <t>airborne dust</t>
  </si>
  <si>
    <t>AMO-OXA-PEN-GEN-DOX-FFC-ERY-TMI-CLI-TIA-CIP-ENR-SXT</t>
  </si>
  <si>
    <t>JX2SA8</t>
  </si>
  <si>
    <t>OXA-PEN-CEF-FOX-FFC-ERY-TMI-CLI-TIA-CIP-ENR-FOS-SXT</t>
  </si>
  <si>
    <t>HN3SA18</t>
  </si>
  <si>
    <t>AMO-OXA-PEN-CEF-FOX-GEN-DOX-FFC-ERY-TMI-CLI-CIP-SXT</t>
  </si>
  <si>
    <t>SA01-1</t>
  </si>
  <si>
    <t>PEN-GEN-DOX-TIG-FFC-ERY-TMI-CLI-TIA-CIP-ENR-SXT</t>
  </si>
  <si>
    <t>SA10-8</t>
  </si>
  <si>
    <t>SA12-10</t>
  </si>
  <si>
    <t>SA12-3</t>
  </si>
  <si>
    <t>SA12-9</t>
  </si>
  <si>
    <t>SA14-2</t>
  </si>
  <si>
    <t>SA14-3</t>
  </si>
  <si>
    <t>SA18-11</t>
  </si>
  <si>
    <t>SA18-06</t>
  </si>
  <si>
    <t>SA25-03</t>
  </si>
  <si>
    <t>SA30-9</t>
  </si>
  <si>
    <t>SA25-8</t>
  </si>
  <si>
    <t>t1775</t>
  </si>
  <si>
    <t>AMO-PEN-CEF-FOX-DOX-FFC-ERY-TMI-CLI-TIA-ENR-SXT</t>
  </si>
  <si>
    <t>SA33-2</t>
  </si>
  <si>
    <t>SA61-6</t>
  </si>
  <si>
    <t>AMO-PEN-FOX-GEN-DOX-TIG-FFC-ERY-TIA-CIP-ENR-SXT</t>
  </si>
  <si>
    <t>GD3SAL2</t>
  </si>
  <si>
    <t>human</t>
  </si>
  <si>
    <t>AMO-PEN-GEN-DOX-FFC-ERY-TMI-CLI-TIA-CIP-ENR-SXT</t>
  </si>
  <si>
    <t>GDK3SA11</t>
  </si>
  <si>
    <t>t8040</t>
  </si>
  <si>
    <t>GDK3SA12</t>
  </si>
  <si>
    <t>GDK3SA05</t>
  </si>
  <si>
    <t>GDK3SA07</t>
  </si>
  <si>
    <t>GDK3SA30</t>
  </si>
  <si>
    <t>GDK3SA35</t>
  </si>
  <si>
    <t>GDK3SA36</t>
  </si>
  <si>
    <t>GDK3SA18</t>
  </si>
  <si>
    <t>AMO-OXA-PEN-GEN-DOX-FFC-ERY-TMI-CLI-CIP-ENR-SXT</t>
  </si>
  <si>
    <t>GDK3SA09</t>
  </si>
  <si>
    <t>t1793</t>
  </si>
  <si>
    <t>HN2SA8</t>
  </si>
  <si>
    <t>OXA-PEN-FOX-GEN-TIG-FFC-ERY-TMI-CLI-TIA-CIP-SXT</t>
  </si>
  <si>
    <t>GDQ3SA03</t>
  </si>
  <si>
    <t>GDQ3SA19</t>
  </si>
  <si>
    <t>GDQ3SA22</t>
  </si>
  <si>
    <t>GDQ3SA23</t>
  </si>
  <si>
    <t>GDQ3SA27</t>
  </si>
  <si>
    <t>GX3SA10</t>
  </si>
  <si>
    <t>HN3SA09</t>
  </si>
  <si>
    <t>HN3SA10</t>
  </si>
  <si>
    <t>HN3SA13</t>
  </si>
  <si>
    <t>HN3SA30</t>
  </si>
  <si>
    <t>HN3SA40</t>
  </si>
  <si>
    <t>HN3SA41</t>
  </si>
  <si>
    <t>GDR3SA08</t>
  </si>
  <si>
    <t>AMO-PEN-FOX-GEN-DOX-FFC-ERY-TMI-CLI-CIP-ENR-SXT</t>
  </si>
  <si>
    <t>GDQ3SA28</t>
  </si>
  <si>
    <t>PEN-FOX-GEN-DOX-FFC-ERY-TMI-CLI-TIA-CIP-ENR-SXT</t>
  </si>
  <si>
    <t>GDR3SA12</t>
  </si>
  <si>
    <t>GDA3SA08</t>
  </si>
  <si>
    <t>AMO-PEN-GEN-DOX-FFC-ERY-TMI-CLI-CIP-ENR-LZD-SXT</t>
  </si>
  <si>
    <t>SA01-08</t>
  </si>
  <si>
    <t>PEN-GEN-DOX-FFC-ERY-TMI-CLI-TIA-CIP-ENR-SXT</t>
  </si>
  <si>
    <t>SA10-13</t>
  </si>
  <si>
    <t>SA61-5</t>
  </si>
  <si>
    <t>SA03-4</t>
  </si>
  <si>
    <t>PEN-DOX-TIG-FFC-ERY-TMI-CLI-TIA-CIP-ENR-SXT</t>
  </si>
  <si>
    <t>SA12-2</t>
  </si>
  <si>
    <t>SA14-4</t>
  </si>
  <si>
    <t>SA30-4</t>
  </si>
  <si>
    <t>SA33-1</t>
  </si>
  <si>
    <t>SA33-3</t>
  </si>
  <si>
    <t>SA33-4</t>
  </si>
  <si>
    <t>t7254</t>
  </si>
  <si>
    <t>SA34-4</t>
  </si>
  <si>
    <t>SA61-4</t>
  </si>
  <si>
    <t>SA10-12</t>
  </si>
  <si>
    <t>GD4SA192</t>
  </si>
  <si>
    <t>workstations</t>
  </si>
  <si>
    <t>OXA-PEN-GEN-DOX-FFC-ERY-TMI-CLI-TIA-CIP-ENR</t>
  </si>
  <si>
    <t>GDK3SA32</t>
  </si>
  <si>
    <t>AMO-PEN-GEN-FFC-ERY-TMI-CLI-TIA-CIP-ENR-SXT</t>
  </si>
  <si>
    <t>SA10-7</t>
  </si>
  <si>
    <t>SA12-5</t>
  </si>
  <si>
    <t>SA12-6</t>
  </si>
  <si>
    <t>SA17-7</t>
  </si>
  <si>
    <t>SA33-7</t>
  </si>
  <si>
    <t>GDQ3SA13</t>
  </si>
  <si>
    <t>GX3SA18</t>
  </si>
  <si>
    <t>HN3SA06</t>
  </si>
  <si>
    <t>JX2SA5</t>
  </si>
  <si>
    <t>AMO-PEN-FOX-GEN-FFC-ERY-TMI-CLI-TIA-CIP-ENR</t>
  </si>
  <si>
    <t>HN2SA27-1</t>
  </si>
  <si>
    <t>AMO-OXA-PEN-CEF-FOX-ERY-CLI-TIA-CIP-ENR-LZD</t>
  </si>
  <si>
    <t>GX2SA64</t>
  </si>
  <si>
    <t>AMO-PEN-GEN-DOX-FFC-ERY-TMI-CLI-TIA-CIP-ENR</t>
  </si>
  <si>
    <t>GX2SA4</t>
  </si>
  <si>
    <t>t4389</t>
  </si>
  <si>
    <t>AMO-PEN-CEF-FOX-DOX-FFC-ERY-TMI-CLI-TIA-CIP</t>
  </si>
  <si>
    <t>GX2SA11</t>
  </si>
  <si>
    <t>AMO-OXA-PEN-FOX-GEN-DOX-FFC-ERY-TMI-CLI-TIA</t>
  </si>
  <si>
    <t>HN2SA1</t>
  </si>
  <si>
    <t>AMO-PEN-FOX-GEN-ERY-TMI-CLI-TIA-CIP-ENR-LZD</t>
  </si>
  <si>
    <t>GDQ3SA12</t>
  </si>
  <si>
    <t>AMO-PEN-GEN-DOX-FFC-ERY-TMI-CLI-CIP-ENR-SXT</t>
  </si>
  <si>
    <t>GDQ3SA15</t>
  </si>
  <si>
    <t>GX3SA15</t>
  </si>
  <si>
    <t>HN3SA27</t>
  </si>
  <si>
    <t>GDQ3SA10</t>
  </si>
  <si>
    <t>AMO-PEN-DOX-FFC-ERY-TMI-CLI-CIP-ENR-LZD-SXT</t>
  </si>
  <si>
    <t>GDR3SA04</t>
  </si>
  <si>
    <t>AMO-PEN-GEN-DOX-FFC-ERY-TMI-CLI-TIA-CIP-SXT</t>
  </si>
  <si>
    <t>HN3SA21</t>
  </si>
  <si>
    <t>GDR3SA05</t>
  </si>
  <si>
    <t>PEN-GEN-DOX-FFC-ERY-TMI-CLI-CIP-ENR-LZD-SXT</t>
  </si>
  <si>
    <t>GDA3SA06</t>
  </si>
  <si>
    <t>HN3SA20</t>
  </si>
  <si>
    <t>HN3SA28</t>
  </si>
  <si>
    <t>AMO-PEN-DOX-FFC-ERY-TMI-CLI-TIA-CIP-ENR-SXT</t>
  </si>
  <si>
    <t>GD4SA157-1</t>
  </si>
  <si>
    <t>PEN-GEN-DOX-TIG-FFC-ERY-TMI-CLI-TIA-CIP-SXT</t>
  </si>
  <si>
    <t>GD4SA161</t>
  </si>
  <si>
    <t>PEN-FOX-GEN-FFC-ERY-TMI-RIF-CLI-TIA-CIP-SXT</t>
  </si>
  <si>
    <t>GDK3SA25</t>
  </si>
  <si>
    <t>t11483</t>
  </si>
  <si>
    <t>GDK3SA27</t>
  </si>
  <si>
    <t>GDK3SA23</t>
  </si>
  <si>
    <t>AMO-OXA-PEN-DOX-FFC-ERY-TMI-CLI-CIP-ENR-LZD</t>
  </si>
  <si>
    <t>SA01-10</t>
  </si>
  <si>
    <t>PEN-DOX-FFC-ERY-TMI-CLI-TIA-CIP-ENR-SXT</t>
  </si>
  <si>
    <t>SA17-6</t>
  </si>
  <si>
    <t>SA34-3</t>
  </si>
  <si>
    <t>SA05-3</t>
  </si>
  <si>
    <t>PEN-GEN-DOX-FFC-ERY-TMI-CLI-TIA-ENR-SXT</t>
  </si>
  <si>
    <t>SA14-1</t>
  </si>
  <si>
    <t>PEN-DOX-TIG-FFC-ERY-TMI-CLI-CIP-ENR-SXT</t>
  </si>
  <si>
    <t>SA15-1</t>
  </si>
  <si>
    <t>PEN-GEN-DOX-FFC-ERY-TMI-CLI-TIA-CIP-ENR</t>
  </si>
  <si>
    <t>SA18-12</t>
  </si>
  <si>
    <t>GEN-DOX-FFC-ERY-TMI-CLI-TIA-CIP-ENR-SXT</t>
  </si>
  <si>
    <t>SA61-1</t>
  </si>
  <si>
    <t>PEN-GEN-DOX-FFC-ERY-CLI-TIA-CIP-ENR-SXT</t>
  </si>
  <si>
    <t>GDK3SA21</t>
  </si>
  <si>
    <t>AMO-PEN-DOX-FFC-ERY-TMI-CLI-TIA-CIP-SXT</t>
  </si>
  <si>
    <t>GDK3SA15</t>
  </si>
  <si>
    <t>PEN-GEN-DOX-FFC-ERY-TMI-CLI-CIP-ENR-SXT</t>
  </si>
  <si>
    <t>GDK3SA16</t>
  </si>
  <si>
    <t>OXA-PEN-GEN-DOX-FFC-ERY-TMI-CLI-CIP-SXT</t>
  </si>
  <si>
    <t>GD3SAM5</t>
  </si>
  <si>
    <t>SA01-11</t>
  </si>
  <si>
    <t>PEN-GEN-DOX-ERY-TMI-CLI-TIA-CIP-ENR-SXT</t>
  </si>
  <si>
    <t>SA12-4</t>
  </si>
  <si>
    <t>SA25-1</t>
  </si>
  <si>
    <t>SA15-11</t>
  </si>
  <si>
    <t>PEN-GEN-DOX-FFC-ERY-TMI-CLI-TIA-CIP-SXT</t>
  </si>
  <si>
    <t>SA33-9</t>
  </si>
  <si>
    <t>GX3SA09</t>
  </si>
  <si>
    <t>GD4SA113</t>
  </si>
  <si>
    <t>GD4SA115</t>
  </si>
  <si>
    <t>GD4SA158</t>
  </si>
  <si>
    <t>GD4SA167</t>
  </si>
  <si>
    <t>SA15-15</t>
  </si>
  <si>
    <t>SA17-8</t>
  </si>
  <si>
    <t>SA61-8</t>
  </si>
  <si>
    <t>GDA3SA02</t>
  </si>
  <si>
    <t>GX2SA10</t>
  </si>
  <si>
    <t>AMO-PEN-GEN-FFC-ERY-TMI-CLI-TIA-CIP-ENR</t>
  </si>
  <si>
    <t>GDF2SA31</t>
  </si>
  <si>
    <t>GDF2SA30</t>
  </si>
  <si>
    <t>GDN2SA13</t>
  </si>
  <si>
    <t>GX2SA12</t>
  </si>
  <si>
    <t>AMO-PEN-DOX-FFC-ERY-TMI-CLI-TIA-CIP-ENR</t>
  </si>
  <si>
    <t>GDQ2SA9</t>
  </si>
  <si>
    <t>PEN-CEF-GEN-FFC-ERY-TMI-CLI-TIA-CIP-ENR</t>
  </si>
  <si>
    <t>GD2SA23</t>
  </si>
  <si>
    <t>AMO-PEN-FOX-FFC-ERY-TMI-CLI-TIA-CIP-ENR</t>
  </si>
  <si>
    <t>HN2SA81</t>
  </si>
  <si>
    <t>GDQ2SA40</t>
  </si>
  <si>
    <t>AMO-PEN-GEN-ERY-TMI-CLI-TIA-CIP-ENR-LZD</t>
  </si>
  <si>
    <t>JX2SA7</t>
  </si>
  <si>
    <t>PEN-FOX-GEN-FFC-ERY-TMI-CLI-TIA-CIP-ENR</t>
  </si>
  <si>
    <t>GDQ3SA09</t>
  </si>
  <si>
    <t>GDR3SA14</t>
  </si>
  <si>
    <t>GX3SA01</t>
  </si>
  <si>
    <t>t5881</t>
  </si>
  <si>
    <t>GDF3SA03</t>
  </si>
  <si>
    <t>PEN-GEN-FFC-ERY-TMI-CLI-TIA-CIP-ENR-SXT</t>
  </si>
  <si>
    <t>GDF3SA04</t>
  </si>
  <si>
    <t>AMO-PEN-DOX-FFC-ERY-TMI-CLI-CIP-ENR-SXT</t>
  </si>
  <si>
    <t>HN3SA36</t>
  </si>
  <si>
    <t>GDA3SA11</t>
  </si>
  <si>
    <t>AMO-PEN-DOX-FFC-ERY-TMI-CLI-CIP-LZD-SXT</t>
  </si>
  <si>
    <t>HN3SA01</t>
  </si>
  <si>
    <t>AMO-PEN-GEN-DOX-FFC-ERY-TMI-CLI-CIP-SXT</t>
  </si>
  <si>
    <t>HN3SA19</t>
  </si>
  <si>
    <t>PEN-GEN-DOX-FFC-ERY-TMI-CLI-CIP-LZD-SXT</t>
  </si>
  <si>
    <t>HN3SA22</t>
  </si>
  <si>
    <t>AMO-OXA-PEN-FOX-DOX-FFC-ERY-TMI-CLI-LZD</t>
  </si>
  <si>
    <t>GDK3SA14</t>
  </si>
  <si>
    <t>PEN-GEN-DOX-FFC-ERY-TMI-CLI-CIP-SXT</t>
  </si>
  <si>
    <t>GD3SAL1</t>
  </si>
  <si>
    <t>PEN-FOX-DOX-FFC-ERY-TMI-CLI-TIA-SXT</t>
  </si>
  <si>
    <t>GD4SA102</t>
  </si>
  <si>
    <t>carrier vehicle</t>
  </si>
  <si>
    <t>AMO-PEN-DOX-FFC-ERY-TMI-CLI-TIA-CIP</t>
  </si>
  <si>
    <t>GD3SAM3</t>
  </si>
  <si>
    <t>t114</t>
  </si>
  <si>
    <t>AMO-PEN-FOX-DOX-FFC-ERY-TMI-CLI-CIP</t>
  </si>
  <si>
    <t>SA10-10</t>
  </si>
  <si>
    <t>DOX-FFC-ERY-TMI-CLI-TIA-CIP-ENR-SXT</t>
  </si>
  <si>
    <t>SA03-3</t>
  </si>
  <si>
    <t>SA34-2</t>
  </si>
  <si>
    <t>SA25-13</t>
  </si>
  <si>
    <t>PEN-FFC-ERY-TMI-CLI-TIA-CIP-ENR-SXT</t>
  </si>
  <si>
    <t>SA30-6</t>
  </si>
  <si>
    <t>GX3SA16</t>
  </si>
  <si>
    <t>HN2SA7</t>
  </si>
  <si>
    <t>AMO-PEN-FOX-ERY-TMI-CLI-TIA-CIP-ENR</t>
  </si>
  <si>
    <t>HN2SA9</t>
  </si>
  <si>
    <t>GX2SA50</t>
  </si>
  <si>
    <t>AMO-PEN-FFC-ERY-TMI-CLI-TIA-CIP-ENR</t>
  </si>
  <si>
    <t>JX2SA2</t>
  </si>
  <si>
    <t>GX2SA51</t>
  </si>
  <si>
    <t>AMO-PEN-GEN-FFC-ERY-CLI-TIA-CIP-ENR</t>
  </si>
  <si>
    <t>GX2SA63</t>
  </si>
  <si>
    <t>AMO-PEN-DOX-ERY-TMI-CLI-TIA-CIP-ENR</t>
  </si>
  <si>
    <t>GX2SA37</t>
  </si>
  <si>
    <t>AMO-PEN-FOX-FFC-ERY-TMI-CLI-TIA-CIP</t>
  </si>
  <si>
    <t>JX2SA1</t>
  </si>
  <si>
    <t>GDF2SA27</t>
  </si>
  <si>
    <t>t8968</t>
  </si>
  <si>
    <t>PEN-FOX-GEN-DOX-FFC-ERY-TMI-CLI-TIA</t>
  </si>
  <si>
    <t>GDF2SA34</t>
  </si>
  <si>
    <t>PEN-GEN-FFC-ERY-TMI-CLI-TIA-CIP-ENR</t>
  </si>
  <si>
    <t>JX2SA12</t>
  </si>
  <si>
    <t>AMO-PEN-GEN-ERY-TMI-CLI-TIA-CIP-ENR</t>
  </si>
  <si>
    <t>GDQ3SA20</t>
  </si>
  <si>
    <t>AMO-PEN-FOX-DOX-FFC-ERY-TMI-CLI-SXT</t>
  </si>
  <si>
    <t>GDQ3SA25</t>
  </si>
  <si>
    <t>PEN-GEN-DOX-FFC-ERY-TMI-CLI-TIA-SXT</t>
  </si>
  <si>
    <t>GX3SA04</t>
  </si>
  <si>
    <t>GX3SA05</t>
  </si>
  <si>
    <t>GDQ3SA26</t>
  </si>
  <si>
    <t>PEN-DOX-FFC-ERY-TMI-CLI-TIA-ENR-SXT</t>
  </si>
  <si>
    <t>HN3SA16</t>
  </si>
  <si>
    <t>AMO-PEN-DOX-FFC-ERY-TMI-CLI-CIP-ENR</t>
  </si>
  <si>
    <t>HN3SA17</t>
  </si>
  <si>
    <t>AMO-OXA-PEN-FOX-DOX-FFC-ERY-CLI-LZD</t>
  </si>
  <si>
    <t>GD4SA105</t>
  </si>
  <si>
    <t>PEN-DOX-FFC-ERY-TMI-CLI-TIA-CIP-SXT</t>
  </si>
  <si>
    <t>GD4SA118</t>
  </si>
  <si>
    <t>PEN-GEN-FFC-ERY-TMI-CLI-TIA-CIP-SXT</t>
  </si>
  <si>
    <t>GD4SA146</t>
  </si>
  <si>
    <t>GD4SA120</t>
  </si>
  <si>
    <t>GEN-DOX-FFC-ERY-TMI-CLI-TIA-CIP-SXT</t>
  </si>
  <si>
    <t>SA12-8</t>
  </si>
  <si>
    <t>PEN-DOX-FFC-ERY-TMI-CLI-CIP-SXT</t>
  </si>
  <si>
    <t>SA14-6</t>
  </si>
  <si>
    <t>SA15-4</t>
  </si>
  <si>
    <t>GEN-TIG-FFC-ERY-TMI-CLI-TIA-SXT</t>
  </si>
  <si>
    <t>SA25-12</t>
  </si>
  <si>
    <t>DOX-TIG-FFC-ERY-TMI-CLI-TIA-SXT</t>
  </si>
  <si>
    <t>SA30-10</t>
  </si>
  <si>
    <t>DOX-TIG-FFC-ERY-TMI-CLI-CIP-ENR</t>
  </si>
  <si>
    <t>SA61-7</t>
  </si>
  <si>
    <t>PEN-FFC-ERY-TMI-CLI-CIP-ENR-SXT</t>
  </si>
  <si>
    <t>GD3SAM1</t>
  </si>
  <si>
    <t>PEN-DOX-FFC-ERY-TMI-CLI-CIP-ENR</t>
  </si>
  <si>
    <t>GD3SA22</t>
  </si>
  <si>
    <t>PEN-GEN-FFC-ERY-TMI-CLI-TIA-CIP</t>
  </si>
  <si>
    <t>SA03-2</t>
  </si>
  <si>
    <t>PEN-GEN-FFC-ERY-TMI-CLI-CIP-SXT</t>
  </si>
  <si>
    <t>SA14-5</t>
  </si>
  <si>
    <t>PEN-FFC-ERY-CLI-TIA-CIP-ENR-SXT</t>
  </si>
  <si>
    <t>SA30-1</t>
  </si>
  <si>
    <t>PEN-GEN-DOX-FFC-ERY-TMI-CLI-CIP</t>
  </si>
  <si>
    <t>SA33-5</t>
  </si>
  <si>
    <t>PEN-DOX-FFC-CLI-CIP-ENR-LZD-SXT</t>
  </si>
  <si>
    <t>GX2SA25</t>
  </si>
  <si>
    <t>PEN-FOX-DOX-FFC-ERY-TMI-CLI-TIA</t>
  </si>
  <si>
    <t>GX2SA43</t>
  </si>
  <si>
    <t>PEN-GEN-DOX-FFC-ERY-TMI-CLI-TIA</t>
  </si>
  <si>
    <t>GDK2SA33</t>
  </si>
  <si>
    <t>PEN-GEN-DOX-ERY-TMI-CLI-TIA-CIP</t>
  </si>
  <si>
    <t>HN2SA3</t>
  </si>
  <si>
    <t>PEN-DOX-ERY-TMI-CLI-TIA-LZD-SXT</t>
  </si>
  <si>
    <t>GDQ3SA02</t>
  </si>
  <si>
    <t>PEN-GEN-DOX-ERY-TMI-CLI-TIA-SXT</t>
  </si>
  <si>
    <t>GDF3SA01</t>
  </si>
  <si>
    <t>PEN-DOX-FFC-ERY-TMI-CLI-TIA-ENR</t>
  </si>
  <si>
    <t>GX3SA06</t>
  </si>
  <si>
    <t>HN3SA12</t>
  </si>
  <si>
    <t>PEN-GEN-DOX-FFC-ERY-CLI-TIA-SXT</t>
  </si>
  <si>
    <t>GD4SA157-2</t>
  </si>
  <si>
    <t>t4792</t>
  </si>
  <si>
    <t>GD4SA181</t>
  </si>
  <si>
    <t>GEN-DOX-FFC-ERY-TMI-CLI-TIA-SXT</t>
  </si>
  <si>
    <t>SA02-7</t>
  </si>
  <si>
    <t>TIG-FFC-ERY-TMI-CLI-TIA-SXT</t>
  </si>
  <si>
    <t>SA02-8</t>
  </si>
  <si>
    <t>SA05-5</t>
  </si>
  <si>
    <t>SA25-7</t>
  </si>
  <si>
    <t>SA10-11</t>
  </si>
  <si>
    <t>t002</t>
  </si>
  <si>
    <t>PEN-DOX-TIG-FFC-ERY-TMI-CLI</t>
  </si>
  <si>
    <t>SA15-08</t>
  </si>
  <si>
    <t>GEN-FFC-ERY-TMI-CLI-TIA-SXT</t>
  </si>
  <si>
    <t>SA25-2</t>
  </si>
  <si>
    <t>SA18-5</t>
  </si>
  <si>
    <t>PEN-FFC-ERY-TMI-CLI-TIA-ENR</t>
  </si>
  <si>
    <t>SA19-2</t>
  </si>
  <si>
    <t>GEN-DOX-FFC-ERY-TMI-CLI-CIP</t>
  </si>
  <si>
    <t>SA30-8</t>
  </si>
  <si>
    <t>PEN-FFC-ERY-TMI-CLI-CIP-SXT</t>
  </si>
  <si>
    <t>SA02-5</t>
  </si>
  <si>
    <t>DOX-FFC-ERY-CLI-TIA-ENR-SXT</t>
  </si>
  <si>
    <t>SA30-7</t>
  </si>
  <si>
    <t>PEN-GEN-FFC-ERY-TMI-CLI-CIP</t>
  </si>
  <si>
    <t>GX2SA1r</t>
  </si>
  <si>
    <t>PEN-GEN-FFC-ERY-TIA-CIP-ENR</t>
  </si>
  <si>
    <t>GD2SA17</t>
  </si>
  <si>
    <t>PEN-DOX-ERY-TMI-CLI-TIA-LZD</t>
  </si>
  <si>
    <t>GD2SA18</t>
  </si>
  <si>
    <t>PEN-DOX-FFC-ERY-TMI-CLI-TIA</t>
  </si>
  <si>
    <t>JX2SA11</t>
  </si>
  <si>
    <t>PEN-GEN-DOX-ERY-TMI-CLI-TIA</t>
  </si>
  <si>
    <t>GDA3SA10</t>
  </si>
  <si>
    <t>PEN-DOX-FFC-ERY-TMI-CLI-SXT</t>
  </si>
  <si>
    <t>GX3SA17</t>
  </si>
  <si>
    <t>GX2SA30</t>
  </si>
  <si>
    <t>PEN-FFC-ERY-TMI-CLI-CIP-ENR</t>
  </si>
  <si>
    <t>HN3SA32</t>
  </si>
  <si>
    <t>GD3SATu</t>
  </si>
  <si>
    <t>sludge</t>
  </si>
  <si>
    <t>t337</t>
  </si>
  <si>
    <t>OXA-PEN-GEN-ERY-TMI-CLI-TIA</t>
  </si>
  <si>
    <t>SA05-1</t>
  </si>
  <si>
    <t>TIG-FFC-ERY-CLI-TIA-SXT</t>
  </si>
  <si>
    <t>SA20-3</t>
  </si>
  <si>
    <t>FFC-ERY-TMI-CLI-CIP-ENR</t>
  </si>
  <si>
    <t>SA33-8</t>
  </si>
  <si>
    <t>DOX-FFC-ERY-TMI-CLI-CIP</t>
  </si>
  <si>
    <t>GDK3SA17</t>
  </si>
  <si>
    <t>PEN-FFC-ERY-TMI-CLI-CIP</t>
  </si>
  <si>
    <t>SA10-9</t>
  </si>
  <si>
    <t>DOX-FFC-ERY-TMI-CLI-TIA</t>
  </si>
  <si>
    <t>SA13-12</t>
  </si>
  <si>
    <t>GX2SA24</t>
  </si>
  <si>
    <t>PEN-DOX-ERY-TMI-CLI-TIA</t>
  </si>
  <si>
    <t>HN3SA37</t>
  </si>
  <si>
    <t>PEN-DOX-FFC-TMI-CIP-ENR</t>
  </si>
  <si>
    <t>SA01-6</t>
  </si>
  <si>
    <t>ERY-CLI-CIP-ENR-SXT</t>
  </si>
  <si>
    <t>SA15-3</t>
  </si>
  <si>
    <t>CEF-DOX-FFC-TIA-SXT</t>
  </si>
  <si>
    <t>GD3SAY</t>
  </si>
  <si>
    <t>PEN-DOX-FFC-CIP-ENR</t>
  </si>
  <si>
    <t>GDK3SA03</t>
  </si>
  <si>
    <t>PEN-FFC-ERY-TMI-CLI</t>
  </si>
  <si>
    <t>GD4SA192-1</t>
  </si>
  <si>
    <t>PEN-CEF-ERY-TIA</t>
  </si>
  <si>
    <t>GDK3SA08</t>
  </si>
  <si>
    <t>t1430</t>
  </si>
  <si>
    <t>PEN-ERY-TMI-CLI</t>
  </si>
  <si>
    <t>GDQ3SA18</t>
  </si>
  <si>
    <t>GD4SA154</t>
  </si>
  <si>
    <t>PEN-CIP-SXT</t>
  </si>
  <si>
    <t>GD3SA2</t>
  </si>
  <si>
    <t>t954</t>
  </si>
  <si>
    <t>PEN-ERY-CIP</t>
  </si>
  <si>
    <t>GD3SA56</t>
  </si>
  <si>
    <t>t338</t>
  </si>
  <si>
    <t>PEN-ERY-CLI</t>
  </si>
  <si>
    <t>GD3SA11</t>
  </si>
  <si>
    <t>t078</t>
  </si>
  <si>
    <t>PEN-ERY</t>
  </si>
  <si>
    <t>GDF3SA02</t>
  </si>
  <si>
    <t>PEN-TIA</t>
  </si>
  <si>
    <t>GD4SA151</t>
  </si>
  <si>
    <t>TIA-SXT</t>
  </si>
  <si>
    <t>GD4SA79</t>
  </si>
  <si>
    <t>surrounding farmland</t>
  </si>
  <si>
    <t>t309</t>
  </si>
  <si>
    <t>OXA-PEN</t>
  </si>
  <si>
    <t>GD3SALu</t>
  </si>
  <si>
    <t>GD3SA30</t>
  </si>
  <si>
    <t>t796</t>
  </si>
  <si>
    <t>PEN-CIP</t>
  </si>
  <si>
    <t>GD3SA41-8</t>
  </si>
  <si>
    <t>t091</t>
  </si>
  <si>
    <t>GD3SAM6</t>
  </si>
  <si>
    <t>GDK3SA20</t>
  </si>
  <si>
    <t>GD3SA27</t>
  </si>
  <si>
    <t>t377</t>
  </si>
  <si>
    <t>PEN</t>
  </si>
  <si>
    <t>GD4SA66</t>
  </si>
  <si>
    <t>surrounding river water</t>
  </si>
  <si>
    <t>t701</t>
  </si>
  <si>
    <t>GD4SA70</t>
  </si>
  <si>
    <t>GX3SA20</t>
  </si>
  <si>
    <t>MRSA</t>
  </si>
  <si>
    <t>AMO-OXA-PEN-CEF-FOX-GEN-DOX-FFC-ERY-TMI-CLI-TIA-CIP-ENR-SXT</t>
  </si>
  <si>
    <t>HN3SA15</t>
  </si>
  <si>
    <t>GD4SA124</t>
  </si>
  <si>
    <t>GD4SA132</t>
  </si>
  <si>
    <t>GD4SA156</t>
  </si>
  <si>
    <t>GX2SA45</t>
  </si>
  <si>
    <t>AMO-OXA-PEN-CEF-FOX-DOX-FFC-ERY-TMI-CLI-TIA-CIP-ENR-LZD</t>
  </si>
  <si>
    <t>GDR3SA03</t>
  </si>
  <si>
    <t>AMO-OXA-PEN-CEF-FOX-GEN-DOX-FFC-ERY-TMI-CLI-TIA-CIP-SXT</t>
  </si>
  <si>
    <t>GDF3SA07</t>
  </si>
  <si>
    <t>GDA3SA04</t>
  </si>
  <si>
    <t>GD4SA116</t>
  </si>
  <si>
    <t>GD4SA119</t>
  </si>
  <si>
    <t>GD4SA155</t>
  </si>
  <si>
    <t>GDW3SA04</t>
  </si>
  <si>
    <t>AMO-OXA-PEN-FOX-GEN-DOX-FFC-ERY-TMI-CLI-TIA-CIP-ENR-SXT</t>
  </si>
  <si>
    <t>GX3SA11</t>
  </si>
  <si>
    <t>AMO-OXA-PEN-CEF-FOX-DOX-FFC-ERY-TMI-CLI-TIA-CIP-ENR-SXT</t>
  </si>
  <si>
    <t>HN3SA45</t>
  </si>
  <si>
    <t>AMO-PEN-CEF-FOX-GEN-DOX-FFC-ERY-RIF-CLI-TIA-CIP-ENR-SXT</t>
  </si>
  <si>
    <t>GD4SA159</t>
  </si>
  <si>
    <t>GD4SA93</t>
  </si>
  <si>
    <t>surrounding fishpond water</t>
  </si>
  <si>
    <t>AMO-OXA-PEN-CEF-FOX-GEN-DOX-FFC-ERY-TMI-CLI-TIA-CIP</t>
  </si>
  <si>
    <t>GX2SA22</t>
  </si>
  <si>
    <t>AMO-OXA-PEN-CEF-FOX-GEN-FFC-ERY-TMI-CLI-TIA-CIP-ENR</t>
  </si>
  <si>
    <t>GX2SA40</t>
  </si>
  <si>
    <t>GDM2SA16</t>
  </si>
  <si>
    <t>HN2SA10r</t>
  </si>
  <si>
    <t>JX2SA9</t>
  </si>
  <si>
    <t>HN2SA16</t>
  </si>
  <si>
    <t>AMO-PEN-CEF-FOX-GEN-DOX-TIG-ERY-CLI-TIA-CIP-ENR-LZD</t>
  </si>
  <si>
    <t>HN2SA29</t>
  </si>
  <si>
    <t>AMO-OXA-PEN-CEF-FOX-GEN-ERY-TMI-CLI-TIA-CIP-ENR-LZD</t>
  </si>
  <si>
    <t>HN2SA18</t>
  </si>
  <si>
    <t>HN2SA21</t>
  </si>
  <si>
    <t>HN2SA22</t>
  </si>
  <si>
    <t>AMO-OXA-PEN-CEF-FOX-DOX-ERY-TMI-CLI-TIA-CIP-ENR-LZD</t>
  </si>
  <si>
    <t>GDQ3SA08</t>
  </si>
  <si>
    <t>AMO-PEN-FOX-GEN-DOX-FFC-ERY-TMI-CLI-TIA-CIP-ENR-SXT</t>
  </si>
  <si>
    <t>GDW3SA01</t>
  </si>
  <si>
    <t>AMO-OXA-PEN-CEF-FOX-GEN-FFC-ERY-TMI-CLI-TIA-CIP-SXT</t>
  </si>
  <si>
    <t>GX3SA02</t>
  </si>
  <si>
    <t>AMO-OXA-PEN-FOX-GEN-DOX-FFC-ERY-TMI-CLI-CIP-LZD-SXT</t>
  </si>
  <si>
    <t>HN3SA14</t>
  </si>
  <si>
    <t>AMO-OXA-PEN-CEF-FOX-GEN-DOX-FFC-CLI-TIA-CIP-ENR-SXT</t>
  </si>
  <si>
    <t>HN3SA31</t>
  </si>
  <si>
    <t>AMO-OXA-PEN-CEF-FOX-DOX-FFC-ERY-TMI-RIF-CLI-TIA-CIP</t>
  </si>
  <si>
    <t>HN3SA43</t>
  </si>
  <si>
    <t>AMO-OXA-PEN-CEF-FOX-DOX-FFC-ERY-TMI-CLI-CIP-ENR-SXT</t>
  </si>
  <si>
    <t>GD4SA98</t>
  </si>
  <si>
    <t>AMO-PEN-CEF-FOX-GEN-DOX-FFC-ERY-TMI-CLI-TIA-CIP</t>
  </si>
  <si>
    <t>GDK3SA02</t>
  </si>
  <si>
    <t>AMO-PEN-CEF-FOX-GEN-FFC-ERY-TMI-CLI-TIA-CIP-SXT</t>
  </si>
  <si>
    <t>GDK3SA24</t>
  </si>
  <si>
    <t>AMO-PEN-CEF-FOX-GEN-FFC-ERY-TMI-CLI-CIP-ENR-SXT</t>
  </si>
  <si>
    <t>GX2SA38</t>
  </si>
  <si>
    <t>AMO-OXA-PEN-CEF-FOX-FFC-ERY-TMI-CLI-TIA-CIP-ENR</t>
  </si>
  <si>
    <t>GX2SA2</t>
  </si>
  <si>
    <t>GX2SA36</t>
  </si>
  <si>
    <t>GX2SA35</t>
  </si>
  <si>
    <t>GX2SA14</t>
  </si>
  <si>
    <t>AMO-OXA-PEN-FOX-GEN-FFC-ERY-TMI-CLI-TIA-CIP-ENR</t>
  </si>
  <si>
    <t>GX2SA61</t>
  </si>
  <si>
    <t>GX2SA60</t>
  </si>
  <si>
    <t>GX2SA20</t>
  </si>
  <si>
    <t>HN2SA25</t>
  </si>
  <si>
    <t>AMO-OXA-PEN-CEF-FOX-ERY-TMI-CLI-TIA-CIP-ENR-LZD</t>
  </si>
  <si>
    <t>HN2SA30</t>
  </si>
  <si>
    <t>HN2SA28</t>
  </si>
  <si>
    <t>HN2SA26</t>
  </si>
  <si>
    <t>AMO-OXA-PEN-CEF-FOX-GEN-ERY-CLI-TIA-CIP-ENR-LZD</t>
  </si>
  <si>
    <t>HN2SA12</t>
  </si>
  <si>
    <t>GDQ3SA06</t>
  </si>
  <si>
    <t>GDR3SA02</t>
  </si>
  <si>
    <t>AMO-OXA-PEN-CEF-FOX-GEN-FFC-ERY-TMI-CLI-CIP-SXT</t>
  </si>
  <si>
    <t>GDR3SA11</t>
  </si>
  <si>
    <t>AMO-PEN-FOX-GEN-DOX-FFC-ERY-TMI-CLI-TIA-ENR-SXT</t>
  </si>
  <si>
    <t>GDF3SA05</t>
  </si>
  <si>
    <t>AMO-OXA-PEN-FOX-GEN-DOX-FFC-ERY-TMI-CLI-LZD-SXT</t>
  </si>
  <si>
    <t>GDA3SA03</t>
  </si>
  <si>
    <t>AMO-OXA-PEN-FOX-GEN-DOX-FFC-ERY-TMI-CLI-CIP-SXT</t>
  </si>
  <si>
    <t>HN3SA44</t>
  </si>
  <si>
    <t>GD4SA108</t>
  </si>
  <si>
    <t>AMO-OXA-PEN-CEF-FOX-FFC-ERY-TMI-CLI-TIA-CIP-SXT</t>
  </si>
  <si>
    <t>GDK3SA13</t>
  </si>
  <si>
    <t>AMO-PEN-CEF-FOX-GEN-FFC-ERY-TMI-CLI-CIP-SXT</t>
  </si>
  <si>
    <t>GD3SAW5</t>
  </si>
  <si>
    <t>effluent</t>
  </si>
  <si>
    <t>GX2SA23</t>
  </si>
  <si>
    <t>HN2SA20</t>
  </si>
  <si>
    <t>AMO-PEN-CEF-FOX-GEN-ERY-CLI-TIA-CIP-ENR-LZD</t>
  </si>
  <si>
    <t>HN2SA14</t>
  </si>
  <si>
    <t>HN2SA17</t>
  </si>
  <si>
    <t>JX2SA3</t>
  </si>
  <si>
    <t>AMO-OXA-PEN-CEF-FOX-FFC-ERY-TMI-CLI-TIA-CIP</t>
  </si>
  <si>
    <t>JX2SA13</t>
  </si>
  <si>
    <t>AMO-OXA-PEN-FOX-FFC-ERY-TMI-CLI-TIA-CIP-ENR</t>
  </si>
  <si>
    <t>HN3SA39</t>
  </si>
  <si>
    <t>GDR3SA01</t>
  </si>
  <si>
    <t>GDR3SA13</t>
  </si>
  <si>
    <t>AMO-OXA-PEN-CEF-FOX-FFC-ERY-TMI-CLI-CIP-SXT</t>
  </si>
  <si>
    <t>GX3SA14</t>
  </si>
  <si>
    <t>AMO-PEN-FOX-GEN-DOX-FFC-ERY-TMI-CLI-LZD-SXT</t>
  </si>
  <si>
    <t>GDR3SA10</t>
  </si>
  <si>
    <t>AMO-PEN-FOX-DOX-FFC-ERY-TMI-CLI-TIA-LZD-SXT</t>
  </si>
  <si>
    <t>GDH2SA15</t>
  </si>
  <si>
    <t>AMO-OXA-PEN-CEF-FOX-FFC-ERY-TMI-CLI-TIA</t>
  </si>
  <si>
    <t>HN2SA11</t>
  </si>
  <si>
    <t>AMO-PEN-CEF-FOX-ERY-CLI-TIA-CIP-ENR-LZD</t>
  </si>
  <si>
    <t>GDR3SA07</t>
  </si>
  <si>
    <t>AMO-PEN-FOX-DOX-FFC-ERY-TMI-CLI-LZD-SXT</t>
  </si>
  <si>
    <t>GDF3SA06</t>
  </si>
  <si>
    <t>AMO-PEN-FOX-DOX-FFC-ERY-TMI-CLI-TIA-SXT</t>
  </si>
  <si>
    <t>GDA3SA13</t>
  </si>
  <si>
    <t>AMO-OXA-PEN-CEF-FOX-DOX-FFC-TMI-CIP-ENR</t>
  </si>
  <si>
    <t>GDW3SA02</t>
  </si>
  <si>
    <t>AMO-PEN-FOX-GEN-FFC-ERY-TMI-CLI-TIA-SXT</t>
  </si>
  <si>
    <t>GDM2SA31</t>
  </si>
  <si>
    <t>AMO-PEN-CEF-FOX-FFC-ERY-TMI-CLI-TIA-LZD</t>
  </si>
  <si>
    <t>GD3SAT1</t>
  </si>
  <si>
    <t>AMO-PEN-OXA-FOX-DOX-FFC-ERY-TMI-CLI-TIA</t>
  </si>
  <si>
    <t>GD3SAM4</t>
  </si>
  <si>
    <t>AMO-PEN-OXA-FOX-DOX-FFC-ERY-TMI-CLI-CIP</t>
  </si>
  <si>
    <t>GD4SA24</t>
  </si>
  <si>
    <t>AMO-PEN-OXA-CEF-FOX-FFC-ERY-TMI-CLI-CIP</t>
  </si>
  <si>
    <t>GX2SA13</t>
  </si>
  <si>
    <t>AMO-OXA-PEN-FOX-FFC-ERY-TMI-CLI-TIA</t>
  </si>
  <si>
    <t>GX2SA19</t>
  </si>
  <si>
    <t>GD2SA24</t>
  </si>
  <si>
    <t>AMO-PEN-FOX-DOX-ERY-TMI-CLI-TIA-LZD</t>
  </si>
  <si>
    <t>GDR3SA09</t>
  </si>
  <si>
    <t>AMO-PEN-FOX-DOX-FFC-ERY-TMI-CLI-TIA</t>
  </si>
  <si>
    <t>GDF3SA08</t>
  </si>
  <si>
    <t>AMO-PEN-FOX-FFC-ERY-TMI-CLI-TIA-SXT</t>
  </si>
  <si>
    <t>GDA3SA05</t>
  </si>
  <si>
    <t>PEN-DOX-TIG-FFC-ERY-TMI-CLI-TIA-SXT</t>
  </si>
  <si>
    <t>GDK3SA19</t>
  </si>
  <si>
    <t>AMO-PEN-CEF-FOX-GEN-FFC-ERY-CIP-SXT</t>
  </si>
  <si>
    <t>GX2SA21r</t>
  </si>
  <si>
    <t>AMO-GEN-DOX-FFC-ERY-TMI-CLI-TIA-SXT</t>
  </si>
  <si>
    <t>HN2SA23</t>
  </si>
  <si>
    <t>GX2SA8</t>
  </si>
  <si>
    <t>AMO-PEN-FOX-FFC-ERY-TMI-CLI-TIA</t>
  </si>
  <si>
    <t>HN3SA38</t>
  </si>
  <si>
    <t>GDA3SA01</t>
  </si>
  <si>
    <t>AMO-OXA-PEN-CEF-FOX-DOX-CIP-ENR</t>
  </si>
  <si>
    <t>GDW3SA05</t>
  </si>
  <si>
    <t>AMO-PEN-FOX-DOX-FFC-ERY-TMI-CLI</t>
  </si>
  <si>
    <t>GDK3SA10</t>
  </si>
  <si>
    <t>AMO-PEN-FOX-DOX-FFC-CLI-CIP-LZD</t>
  </si>
  <si>
    <t>GX2SA28</t>
  </si>
  <si>
    <t>AMO-PEN-FOX-ERY-TIA-CIP</t>
  </si>
  <si>
    <t>GD4SA19</t>
  </si>
  <si>
    <t>AMO-PEN-CEF-FOX</t>
  </si>
  <si>
    <t>GD4SA162-1</t>
  </si>
  <si>
    <t>ERY-TIA-SXT</t>
  </si>
  <si>
    <t>GD4SA162-2</t>
  </si>
  <si>
    <t>FOS</t>
  </si>
  <si>
    <t>Antibacterial agents</t>
  </si>
  <si>
    <t>Resistance rate of swine-associated isolates (%)</t>
  </si>
  <si>
    <t>Resistance rate of environment-associated isolates (%)</t>
  </si>
  <si>
    <t>Resistance rate of human-associated isolates (%)</t>
  </si>
  <si>
    <t>AMO</t>
  </si>
  <si>
    <t>OXA</t>
  </si>
  <si>
    <t>CEF</t>
  </si>
  <si>
    <t>FOX</t>
  </si>
  <si>
    <t>GEN</t>
  </si>
  <si>
    <t>AMI</t>
  </si>
  <si>
    <t>DOX</t>
  </si>
  <si>
    <t>TIG</t>
  </si>
  <si>
    <t>FFC</t>
  </si>
  <si>
    <t>ERY</t>
  </si>
  <si>
    <t>TMI</t>
  </si>
  <si>
    <t>RIF</t>
  </si>
  <si>
    <t>VAN</t>
  </si>
  <si>
    <t>CLI</t>
  </si>
  <si>
    <t>TIA</t>
  </si>
  <si>
    <t>CIP</t>
  </si>
  <si>
    <t>ENR</t>
  </si>
  <si>
    <t>LZD</t>
  </si>
  <si>
    <t>TZD</t>
  </si>
  <si>
    <t>SXT</t>
  </si>
  <si>
    <r>
      <rPr>
        <sz val="11"/>
        <color theme="1"/>
        <rFont val="Times New Roman"/>
        <charset val="134"/>
      </rPr>
      <t>SCC</t>
    </r>
    <r>
      <rPr>
        <i/>
        <sz val="11"/>
        <color theme="1"/>
        <rFont val="Times New Roman"/>
        <charset val="134"/>
      </rPr>
      <t>mec</t>
    </r>
  </si>
  <si>
    <t>MLST</t>
  </si>
  <si>
    <t>IX</t>
  </si>
  <si>
    <t>ST398</t>
  </si>
  <si>
    <t>slaughterhouse worker</t>
  </si>
  <si>
    <t>fishpond water</t>
  </si>
  <si>
    <t>GX2SA08</t>
  </si>
  <si>
    <t>carcass</t>
  </si>
  <si>
    <t>ST9</t>
  </si>
  <si>
    <t>none</t>
  </si>
  <si>
    <t>IVg</t>
  </si>
  <si>
    <t>ST1</t>
  </si>
  <si>
    <t>JX2SA03</t>
  </si>
  <si>
    <t>Table 7. Distribution of antibiotic resistance genes in MRSA ST398</t>
  </si>
  <si>
    <t>Group</t>
  </si>
  <si>
    <t>animal</t>
  </si>
  <si>
    <t>environment</t>
  </si>
  <si>
    <t>ARG type</t>
  </si>
  <si>
    <t>GCA_019349155</t>
  </si>
  <si>
    <t>GD4SA108.1</t>
  </si>
  <si>
    <t>GCA_900098675</t>
  </si>
  <si>
    <t>GCA_900252185</t>
  </si>
  <si>
    <t>positive  rate</t>
  </si>
  <si>
    <t>aminoglycoside</t>
  </si>
  <si>
    <t>ant(9)-Ia</t>
  </si>
  <si>
    <t>aadD</t>
  </si>
  <si>
    <t>aac(6')-aph(2'')</t>
  </si>
  <si>
    <t>ant(6)-Ia</t>
  </si>
  <si>
    <t>aph(2'')-Ia</t>
  </si>
  <si>
    <t>aph(2'')-Ic</t>
  </si>
  <si>
    <t>beta-lactam</t>
  </si>
  <si>
    <t>mecA</t>
  </si>
  <si>
    <t>blaZ</t>
  </si>
  <si>
    <t>chloramphenicol</t>
  </si>
  <si>
    <t>cat</t>
  </si>
  <si>
    <t>fexA</t>
  </si>
  <si>
    <t>fexB</t>
  </si>
  <si>
    <t>lincosamide</t>
  </si>
  <si>
    <r>
      <rPr>
        <i/>
        <sz val="12"/>
        <color theme="1"/>
        <rFont val="Times New Roman"/>
        <charset val="134"/>
      </rPr>
      <t>lnu</t>
    </r>
    <r>
      <rPr>
        <sz val="12"/>
        <color theme="1"/>
        <rFont val="Times New Roman"/>
        <charset val="134"/>
      </rPr>
      <t>(A)</t>
    </r>
  </si>
  <si>
    <r>
      <rPr>
        <i/>
        <sz val="12"/>
        <color theme="1"/>
        <rFont val="Times New Roman"/>
        <charset val="134"/>
      </rPr>
      <t>lnu</t>
    </r>
    <r>
      <rPr>
        <sz val="12"/>
        <color theme="1"/>
        <rFont val="Times New Roman"/>
        <charset val="134"/>
      </rPr>
      <t>(B)</t>
    </r>
  </si>
  <si>
    <t>macrolide</t>
  </si>
  <si>
    <r>
      <rPr>
        <i/>
        <sz val="12"/>
        <color theme="1"/>
        <rFont val="Times New Roman"/>
        <charset val="134"/>
      </rPr>
      <t>erm</t>
    </r>
    <r>
      <rPr>
        <sz val="12"/>
        <color theme="1"/>
        <rFont val="Times New Roman"/>
        <charset val="134"/>
      </rPr>
      <t>(A)</t>
    </r>
  </si>
  <si>
    <r>
      <rPr>
        <i/>
        <sz val="12"/>
        <color theme="1"/>
        <rFont val="Times New Roman"/>
        <charset val="134"/>
      </rPr>
      <t>erm</t>
    </r>
    <r>
      <rPr>
        <sz val="12"/>
        <color theme="1"/>
        <rFont val="Times New Roman"/>
        <charset val="134"/>
      </rPr>
      <t>(B)</t>
    </r>
  </si>
  <si>
    <r>
      <rPr>
        <i/>
        <sz val="12"/>
        <color theme="1"/>
        <rFont val="Times New Roman"/>
        <charset val="134"/>
      </rPr>
      <t>erm</t>
    </r>
    <r>
      <rPr>
        <sz val="12"/>
        <color theme="1"/>
        <rFont val="Times New Roman"/>
        <charset val="134"/>
      </rPr>
      <t>(C)</t>
    </r>
  </si>
  <si>
    <r>
      <rPr>
        <i/>
        <sz val="12"/>
        <color theme="1"/>
        <rFont val="Times New Roman"/>
        <charset val="134"/>
      </rPr>
      <t>erm</t>
    </r>
    <r>
      <rPr>
        <sz val="12"/>
        <color theme="1"/>
        <rFont val="Times New Roman"/>
        <charset val="134"/>
      </rPr>
      <t>(T)</t>
    </r>
  </si>
  <si>
    <t>multidrug</t>
  </si>
  <si>
    <r>
      <rPr>
        <i/>
        <sz val="12"/>
        <color theme="1"/>
        <rFont val="Times New Roman"/>
        <charset val="134"/>
      </rPr>
      <t>lsa</t>
    </r>
    <r>
      <rPr>
        <sz val="12"/>
        <color theme="1"/>
        <rFont val="Times New Roman"/>
        <charset val="134"/>
      </rPr>
      <t>(B)</t>
    </r>
  </si>
  <si>
    <r>
      <rPr>
        <i/>
        <sz val="12"/>
        <color theme="1"/>
        <rFont val="Times New Roman"/>
        <charset val="134"/>
      </rPr>
      <t>lsa</t>
    </r>
    <r>
      <rPr>
        <sz val="12"/>
        <color theme="1"/>
        <rFont val="Times New Roman"/>
        <charset val="134"/>
      </rPr>
      <t>(E)</t>
    </r>
  </si>
  <si>
    <r>
      <rPr>
        <i/>
        <sz val="12"/>
        <color theme="1"/>
        <rFont val="Times New Roman"/>
        <charset val="134"/>
      </rPr>
      <t>vga</t>
    </r>
    <r>
      <rPr>
        <sz val="12"/>
        <color theme="1"/>
        <rFont val="Times New Roman"/>
        <charset val="134"/>
      </rPr>
      <t>(A)</t>
    </r>
  </si>
  <si>
    <r>
      <rPr>
        <i/>
        <sz val="12"/>
        <color theme="1"/>
        <rFont val="Times New Roman"/>
        <charset val="134"/>
      </rPr>
      <t>vga</t>
    </r>
    <r>
      <rPr>
        <sz val="12"/>
        <color theme="1"/>
        <rFont val="Times New Roman"/>
        <charset val="134"/>
      </rPr>
      <t>(E)</t>
    </r>
  </si>
  <si>
    <t>others</t>
  </si>
  <si>
    <t>fosB</t>
  </si>
  <si>
    <t>str</t>
  </si>
  <si>
    <t>dfrG</t>
  </si>
  <si>
    <t>dfrK</t>
  </si>
  <si>
    <t>qacG</t>
  </si>
  <si>
    <t>qacJ</t>
  </si>
  <si>
    <t>oxazolidinone</t>
  </si>
  <si>
    <t>cfr</t>
  </si>
  <si>
    <t>optrA</t>
  </si>
  <si>
    <t>poxtA</t>
  </si>
  <si>
    <t>tetracycline</t>
  </si>
  <si>
    <r>
      <rPr>
        <i/>
        <sz val="12"/>
        <color theme="1"/>
        <rFont val="Times New Roman"/>
        <charset val="134"/>
      </rPr>
      <t>tet</t>
    </r>
    <r>
      <rPr>
        <sz val="12"/>
        <color theme="1"/>
        <rFont val="Times New Roman"/>
        <charset val="134"/>
      </rPr>
      <t>(M)</t>
    </r>
  </si>
  <si>
    <r>
      <rPr>
        <i/>
        <sz val="12"/>
        <color theme="1"/>
        <rFont val="Times New Roman"/>
        <charset val="134"/>
      </rPr>
      <t>tet</t>
    </r>
    <r>
      <rPr>
        <sz val="12"/>
        <color theme="1"/>
        <rFont val="Times New Roman"/>
        <charset val="134"/>
      </rPr>
      <t>(K)</t>
    </r>
  </si>
  <si>
    <r>
      <rPr>
        <i/>
        <sz val="12"/>
        <color theme="1"/>
        <rFont val="Times New Roman"/>
        <charset val="134"/>
      </rPr>
      <t>tet</t>
    </r>
    <r>
      <rPr>
        <sz val="12"/>
        <color theme="1"/>
        <rFont val="Times New Roman"/>
        <charset val="134"/>
      </rPr>
      <t>(L)</t>
    </r>
  </si>
  <si>
    <t>0, negative</t>
  </si>
  <si>
    <t>1, positive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0.0_ "/>
    <numFmt numFmtId="41" formatCode="_ * #,##0_ ;_ * \-#,##0_ ;_ * &quot;-&quot;_ ;_ @_ "/>
    <numFmt numFmtId="43" formatCode="_ * #,##0.00_ ;_ * \-#,##0.00_ ;_ * &quot;-&quot;??_ ;_ @_ "/>
  </numFmts>
  <fonts count="36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0.5"/>
      <color theme="1"/>
      <name val="Times New Roman"/>
      <charset val="134"/>
    </font>
    <font>
      <sz val="12"/>
      <color theme="1"/>
      <name val="等线"/>
      <charset val="134"/>
      <scheme val="minor"/>
    </font>
    <font>
      <sz val="12"/>
      <name val="Times New Roman"/>
      <charset val="134"/>
    </font>
    <font>
      <b/>
      <sz val="12"/>
      <name val="Times New Roman"/>
      <charset val="134"/>
    </font>
    <font>
      <i/>
      <sz val="12"/>
      <name val="Times New Roman"/>
      <charset val="134"/>
    </font>
    <font>
      <sz val="12"/>
      <name val="宋体"/>
      <charset val="134"/>
    </font>
    <font>
      <sz val="12"/>
      <color rgb="FFFF0000"/>
      <name val="Times New Roman"/>
      <charset val="134"/>
    </font>
    <font>
      <sz val="10.5"/>
      <name val="Times New Roman"/>
      <charset val="134"/>
    </font>
    <font>
      <sz val="12"/>
      <color rgb="FF000000"/>
      <name val="Times New Roman"/>
      <charset val="134"/>
    </font>
    <font>
      <b/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i/>
      <sz val="12"/>
      <color theme="1"/>
      <name val="Times New Roman"/>
      <charset val="134"/>
    </font>
    <font>
      <sz val="12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19" fillId="7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14" borderId="6" applyNumberFormat="0" applyFont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7" applyNumberFormat="0" applyFill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30" fillId="20" borderId="9" applyNumberFormat="0" applyAlignment="0" applyProtection="0">
      <alignment vertical="center"/>
    </xf>
    <xf numFmtId="0" fontId="31" fillId="20" borderId="4" applyNumberFormat="0" applyAlignment="0" applyProtection="0">
      <alignment vertical="center"/>
    </xf>
    <xf numFmtId="0" fontId="33" fillId="22" borderId="10" applyNumberFormat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</cellStyleXfs>
  <cellXfs count="82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2" borderId="0" xfId="0" applyFont="1" applyFill="1"/>
    <xf numFmtId="0" fontId="1" fillId="0" borderId="0" xfId="0" applyFont="1" applyBorder="1"/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2" borderId="0" xfId="0" applyFont="1" applyFill="1" applyBorder="1" applyAlignment="1"/>
    <xf numFmtId="0" fontId="1" fillId="2" borderId="0" xfId="0" applyFont="1" applyFill="1" applyAlignment="1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/>
    <xf numFmtId="0" fontId="1" fillId="0" borderId="0" xfId="0" applyFont="1" applyFill="1" applyAlignment="1"/>
    <xf numFmtId="0" fontId="3" fillId="0" borderId="0" xfId="0" applyFont="1" applyFill="1" applyBorder="1" applyAlignment="1">
      <alignment vertic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4" fillId="0" borderId="0" xfId="0" applyFont="1" applyFill="1" applyAlignment="1">
      <alignment horizontal="left" wrapText="1"/>
    </xf>
    <xf numFmtId="0" fontId="6" fillId="0" borderId="0" xfId="0" applyFont="1" applyFill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2" fillId="0" borderId="0" xfId="0" applyFont="1"/>
    <xf numFmtId="0" fontId="2" fillId="0" borderId="0" xfId="0" applyFont="1" applyAlignment="1"/>
    <xf numFmtId="0" fontId="1" fillId="0" borderId="1" xfId="0" applyFont="1" applyBorder="1" applyAlignment="1">
      <alignment horizontal="justify" vertical="center"/>
    </xf>
    <xf numFmtId="0" fontId="7" fillId="0" borderId="0" xfId="0" applyFont="1"/>
    <xf numFmtId="0" fontId="1" fillId="0" borderId="0" xfId="0" applyFont="1" applyAlignment="1">
      <alignment horizontal="justify"/>
    </xf>
    <xf numFmtId="0" fontId="1" fillId="0" borderId="2" xfId="0" applyFont="1" applyBorder="1" applyAlignment="1">
      <alignment horizontal="justify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justify"/>
    </xf>
    <xf numFmtId="0" fontId="1" fillId="0" borderId="0" xfId="0" applyFont="1" applyBorder="1" applyAlignment="1">
      <alignment horizontal="justify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/>
    </xf>
    <xf numFmtId="0" fontId="12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8" fillId="0" borderId="2" xfId="0" applyFont="1" applyFill="1" applyBorder="1" applyAlignment="1">
      <alignment horizontal="left"/>
    </xf>
    <xf numFmtId="0" fontId="8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1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Font="1" applyBorder="1" applyAlignment="1">
      <alignment horizontal="left"/>
    </xf>
    <xf numFmtId="0" fontId="13" fillId="0" borderId="1" xfId="0" applyFont="1" applyBorder="1" applyAlignment="1">
      <alignment horizontal="left" vertical="top" wrapText="1"/>
    </xf>
    <xf numFmtId="0" fontId="6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left" vertical="top" wrapText="1"/>
    </xf>
    <xf numFmtId="0" fontId="0" fillId="0" borderId="0" xfId="0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2" xfId="0" applyFont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176" fontId="8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0" fillId="0" borderId="2" xfId="0" applyBorder="1" applyAlignment="1">
      <alignment horizontal="left"/>
    </xf>
    <xf numFmtId="0" fontId="8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7" fillId="0" borderId="0" xfId="0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1"/>
  <sheetViews>
    <sheetView workbookViewId="0">
      <selection activeCell="A21" sqref="A21:H21"/>
    </sheetView>
  </sheetViews>
  <sheetFormatPr defaultColWidth="8.88888888888889" defaultRowHeight="15.6"/>
  <cols>
    <col min="1" max="10" width="8.88888888888889" style="31"/>
    <col min="11" max="11" width="9.77777777777778" style="31" customWidth="1"/>
    <col min="12" max="16384" width="8.88888888888889" style="31"/>
  </cols>
  <sheetData>
    <row r="1" spans="1:9">
      <c r="A1" s="18" t="s">
        <v>0</v>
      </c>
      <c r="B1" s="18"/>
      <c r="C1" s="18"/>
      <c r="D1" s="18"/>
      <c r="E1" s="18"/>
      <c r="F1" s="18"/>
      <c r="G1" s="18"/>
      <c r="H1" s="18"/>
      <c r="I1" s="28"/>
    </row>
    <row r="2" spans="1:9">
      <c r="A2" s="28"/>
      <c r="B2" s="28"/>
      <c r="C2" s="28"/>
      <c r="D2" s="28"/>
      <c r="E2" s="28"/>
      <c r="F2" s="28"/>
      <c r="G2" s="28"/>
      <c r="H2" s="28"/>
      <c r="I2" s="28"/>
    </row>
    <row r="3" spans="1:9">
      <c r="A3" s="18" t="s">
        <v>1</v>
      </c>
      <c r="B3" s="18"/>
      <c r="C3" s="18"/>
      <c r="D3" s="18"/>
      <c r="E3" s="18"/>
      <c r="F3" s="18"/>
      <c r="G3" s="18"/>
      <c r="H3" s="18"/>
      <c r="I3" s="28"/>
    </row>
    <row r="4" spans="1:9">
      <c r="A4" s="28"/>
      <c r="B4" s="28"/>
      <c r="C4" s="28"/>
      <c r="D4" s="28"/>
      <c r="E4" s="28"/>
      <c r="F4" s="28"/>
      <c r="G4" s="28"/>
      <c r="H4" s="28"/>
      <c r="I4" s="28"/>
    </row>
    <row r="5" spans="1:9">
      <c r="A5" s="56" t="s">
        <v>2</v>
      </c>
      <c r="B5" s="56"/>
      <c r="C5" s="56"/>
      <c r="D5" s="56"/>
      <c r="E5" s="56"/>
      <c r="F5" s="56"/>
      <c r="G5" s="56"/>
      <c r="H5" s="56"/>
      <c r="I5" s="28"/>
    </row>
    <row r="6" spans="1:9">
      <c r="A6" s="18"/>
      <c r="B6" s="18"/>
      <c r="C6" s="18"/>
      <c r="D6" s="18"/>
      <c r="E6" s="18"/>
      <c r="F6" s="18"/>
      <c r="G6" s="18"/>
      <c r="H6" s="18"/>
      <c r="I6" s="28"/>
    </row>
    <row r="7" spans="1:9">
      <c r="A7" s="56" t="s">
        <v>3</v>
      </c>
      <c r="B7" s="56"/>
      <c r="C7" s="56"/>
      <c r="D7" s="56"/>
      <c r="E7" s="56"/>
      <c r="F7" s="56"/>
      <c r="G7" s="56"/>
      <c r="H7" s="56"/>
      <c r="I7" s="18"/>
    </row>
    <row r="9" spans="1:13">
      <c r="A9" s="18" t="s">
        <v>4</v>
      </c>
      <c r="B9" s="18"/>
      <c r="C9" s="18"/>
      <c r="D9" s="18"/>
      <c r="E9" s="18"/>
      <c r="F9" s="18"/>
      <c r="G9" s="18"/>
      <c r="H9" s="18"/>
      <c r="I9" s="18"/>
      <c r="J9" s="18"/>
      <c r="K9" s="18"/>
      <c r="L9" s="81"/>
      <c r="M9" s="81"/>
    </row>
    <row r="10" spans="1:8">
      <c r="A10" s="28"/>
      <c r="B10" s="28"/>
      <c r="C10" s="28"/>
      <c r="D10" s="28"/>
      <c r="E10" s="28"/>
      <c r="F10" s="28"/>
      <c r="G10" s="28"/>
      <c r="H10" s="28"/>
    </row>
    <row r="11" spans="1:8">
      <c r="A11" s="56" t="s">
        <v>5</v>
      </c>
      <c r="B11" s="56"/>
      <c r="C11" s="56"/>
      <c r="D11" s="56"/>
      <c r="E11" s="56"/>
      <c r="F11" s="56"/>
      <c r="G11" s="56"/>
      <c r="H11" s="56"/>
    </row>
    <row r="12" spans="1:8">
      <c r="A12" s="56"/>
      <c r="B12" s="56"/>
      <c r="C12" s="56"/>
      <c r="D12" s="56"/>
      <c r="E12" s="56"/>
      <c r="F12" s="56"/>
      <c r="G12" s="56"/>
      <c r="H12" s="56"/>
    </row>
    <row r="13" spans="1:8">
      <c r="A13" s="56" t="s">
        <v>6</v>
      </c>
      <c r="B13" s="56"/>
      <c r="C13" s="56"/>
      <c r="D13" s="56"/>
      <c r="E13" s="56"/>
      <c r="F13" s="56"/>
      <c r="G13" s="56"/>
      <c r="H13" s="56"/>
    </row>
    <row r="14" spans="1:8">
      <c r="A14" s="56"/>
      <c r="B14" s="56"/>
      <c r="C14" s="56"/>
      <c r="D14" s="56"/>
      <c r="E14" s="56"/>
      <c r="F14" s="56"/>
      <c r="G14" s="56"/>
      <c r="H14" s="56"/>
    </row>
    <row r="15" spans="1:10">
      <c r="A15" s="56" t="s">
        <v>7</v>
      </c>
      <c r="B15" s="56"/>
      <c r="C15" s="56"/>
      <c r="D15" s="56"/>
      <c r="E15" s="56"/>
      <c r="F15" s="56"/>
      <c r="G15" s="56"/>
      <c r="H15" s="56"/>
      <c r="I15" s="56"/>
      <c r="J15" s="56"/>
    </row>
    <row r="16" spans="1:9">
      <c r="A16" s="28"/>
      <c r="B16" s="28"/>
      <c r="C16" s="28"/>
      <c r="D16" s="28"/>
      <c r="E16" s="28"/>
      <c r="F16" s="28"/>
      <c r="G16" s="28"/>
      <c r="H16" s="28"/>
      <c r="I16" s="28"/>
    </row>
    <row r="17" spans="1:10">
      <c r="A17" s="56" t="s">
        <v>8</v>
      </c>
      <c r="B17" s="56"/>
      <c r="C17" s="56"/>
      <c r="D17" s="56"/>
      <c r="E17" s="56"/>
      <c r="F17" s="56"/>
      <c r="G17" s="56"/>
      <c r="H17" s="56"/>
      <c r="I17" s="56"/>
      <c r="J17" s="56"/>
    </row>
    <row r="18" spans="1:8">
      <c r="A18" s="56"/>
      <c r="B18" s="56"/>
      <c r="C18" s="56"/>
      <c r="D18" s="56"/>
      <c r="E18" s="56"/>
      <c r="F18" s="56"/>
      <c r="G18" s="56"/>
      <c r="H18" s="56"/>
    </row>
    <row r="19" spans="1:8">
      <c r="A19" s="56"/>
      <c r="B19" s="56"/>
      <c r="C19" s="56"/>
      <c r="D19" s="56"/>
      <c r="E19" s="56"/>
      <c r="F19" s="56"/>
      <c r="G19" s="56"/>
      <c r="H19" s="56"/>
    </row>
    <row r="20" spans="1:8">
      <c r="A20" s="56"/>
      <c r="B20" s="56"/>
      <c r="C20" s="56"/>
      <c r="D20" s="56"/>
      <c r="E20" s="56"/>
      <c r="F20" s="56"/>
      <c r="G20" s="56"/>
      <c r="H20" s="56"/>
    </row>
    <row r="21" spans="1:8">
      <c r="A21" s="56"/>
      <c r="B21" s="56"/>
      <c r="C21" s="56"/>
      <c r="D21" s="56"/>
      <c r="E21" s="56"/>
      <c r="F21" s="56"/>
      <c r="G21" s="56"/>
      <c r="H21" s="56"/>
    </row>
  </sheetData>
  <mergeCells count="12">
    <mergeCell ref="A1:H1"/>
    <mergeCell ref="A3:H3"/>
    <mergeCell ref="A5:H5"/>
    <mergeCell ref="A6:H6"/>
    <mergeCell ref="A7:H7"/>
    <mergeCell ref="A9:K9"/>
    <mergeCell ref="A11:H11"/>
    <mergeCell ref="A13:H13"/>
    <mergeCell ref="A15:J15"/>
    <mergeCell ref="A17:J17"/>
    <mergeCell ref="A19:H19"/>
    <mergeCell ref="A21:H2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8"/>
  <sheetViews>
    <sheetView workbookViewId="0">
      <selection activeCell="B20" sqref="B20"/>
    </sheetView>
  </sheetViews>
  <sheetFormatPr defaultColWidth="8.88888888888889" defaultRowHeight="13.8"/>
  <cols>
    <col min="1" max="1" width="25.1111111111111" style="57" customWidth="1"/>
    <col min="2" max="2" width="27.4444444444444" style="57" customWidth="1"/>
    <col min="3" max="3" width="11.5555555555556" style="57" customWidth="1"/>
    <col min="4" max="4" width="16.8888888888889" style="57" customWidth="1"/>
    <col min="5" max="5" width="15" style="57" customWidth="1"/>
    <col min="6" max="6" width="28" style="57" customWidth="1"/>
    <col min="7" max="7" width="13.5555555555556" style="57" customWidth="1"/>
    <col min="8" max="8" width="28" style="57" customWidth="1"/>
    <col min="9" max="10" width="8.88888888888889" style="57"/>
    <col min="11" max="11" width="14.3333333333333" style="57"/>
    <col min="12" max="16384" width="8.88888888888889" style="57"/>
  </cols>
  <sheetData>
    <row r="1" ht="16.35" spans="1:8">
      <c r="A1" s="67" t="s">
        <v>2</v>
      </c>
      <c r="B1" s="67"/>
      <c r="C1" s="67"/>
      <c r="D1" s="67"/>
      <c r="E1" s="67"/>
      <c r="F1" s="67"/>
      <c r="G1" s="67"/>
      <c r="H1" s="67"/>
    </row>
    <row r="2" ht="16.35" spans="1:11">
      <c r="A2" s="68" t="s">
        <v>9</v>
      </c>
      <c r="B2" s="68"/>
      <c r="C2" s="69" t="s">
        <v>10</v>
      </c>
      <c r="D2" s="69" t="s">
        <v>11</v>
      </c>
      <c r="E2" s="69" t="s">
        <v>12</v>
      </c>
      <c r="F2" s="70" t="s">
        <v>13</v>
      </c>
      <c r="G2" s="69" t="s">
        <v>14</v>
      </c>
      <c r="H2" s="70" t="s">
        <v>15</v>
      </c>
      <c r="I2" s="73"/>
      <c r="J2" s="73"/>
      <c r="K2" s="73"/>
    </row>
    <row r="3" ht="19.8" customHeight="1" spans="1:11">
      <c r="A3" s="71" t="s">
        <v>16</v>
      </c>
      <c r="B3" s="72" t="s">
        <v>17</v>
      </c>
      <c r="C3" s="72" t="s">
        <v>18</v>
      </c>
      <c r="D3" s="73">
        <v>148</v>
      </c>
      <c r="E3" s="73">
        <v>0</v>
      </c>
      <c r="F3" s="74" t="s">
        <v>19</v>
      </c>
      <c r="G3" s="75">
        <v>83</v>
      </c>
      <c r="H3" s="74" t="s">
        <v>20</v>
      </c>
      <c r="I3" s="73"/>
      <c r="J3" s="73"/>
      <c r="K3" s="73"/>
    </row>
    <row r="4" ht="19.8" customHeight="1" spans="1:11">
      <c r="A4" s="71"/>
      <c r="B4" s="72"/>
      <c r="C4" s="72" t="s">
        <v>21</v>
      </c>
      <c r="D4" s="73">
        <v>200</v>
      </c>
      <c r="E4" s="73">
        <v>40</v>
      </c>
      <c r="F4" s="76"/>
      <c r="G4" s="73">
        <v>39</v>
      </c>
      <c r="H4" s="76"/>
      <c r="I4" s="73"/>
      <c r="J4" s="73"/>
      <c r="K4" s="73"/>
    </row>
    <row r="5" ht="19.8" customHeight="1" spans="1:11">
      <c r="A5" s="71"/>
      <c r="B5" s="72"/>
      <c r="C5" s="72" t="s">
        <v>22</v>
      </c>
      <c r="D5" s="73">
        <v>137</v>
      </c>
      <c r="E5" s="73">
        <v>35</v>
      </c>
      <c r="F5" s="76"/>
      <c r="G5" s="73">
        <v>63</v>
      </c>
      <c r="H5" s="76"/>
      <c r="I5" s="73"/>
      <c r="J5" s="73"/>
      <c r="K5" s="73"/>
    </row>
    <row r="6" ht="19.8" customHeight="1" spans="1:11">
      <c r="A6" s="71"/>
      <c r="B6" s="72"/>
      <c r="C6" s="73" t="s">
        <v>23</v>
      </c>
      <c r="D6" s="73">
        <v>50</v>
      </c>
      <c r="E6" s="73">
        <v>5</v>
      </c>
      <c r="F6" s="76"/>
      <c r="G6" s="73">
        <v>5</v>
      </c>
      <c r="H6" s="76"/>
      <c r="I6" s="73"/>
      <c r="J6" s="73"/>
      <c r="K6" s="73"/>
    </row>
    <row r="7" ht="19.8" customHeight="1" spans="1:11">
      <c r="A7" s="71" t="s">
        <v>24</v>
      </c>
      <c r="B7" s="72" t="s">
        <v>25</v>
      </c>
      <c r="C7" s="73"/>
      <c r="D7" s="73">
        <v>50</v>
      </c>
      <c r="E7" s="73">
        <v>5</v>
      </c>
      <c r="F7" s="76" t="s">
        <v>26</v>
      </c>
      <c r="G7" s="73">
        <v>9</v>
      </c>
      <c r="H7" s="76" t="s">
        <v>27</v>
      </c>
      <c r="I7" s="73"/>
      <c r="K7" s="73"/>
    </row>
    <row r="8" ht="19.8" customHeight="1" spans="1:11">
      <c r="A8" s="71" t="s">
        <v>28</v>
      </c>
      <c r="B8" s="72" t="s">
        <v>29</v>
      </c>
      <c r="C8" s="73"/>
      <c r="D8" s="73">
        <v>50</v>
      </c>
      <c r="E8" s="73">
        <v>4</v>
      </c>
      <c r="F8" s="76" t="s">
        <v>30</v>
      </c>
      <c r="G8" s="73">
        <v>13</v>
      </c>
      <c r="H8" s="76" t="s">
        <v>31</v>
      </c>
      <c r="I8" s="73"/>
      <c r="K8" s="73"/>
    </row>
    <row r="9" ht="19.8" customHeight="1" spans="1:11">
      <c r="A9" s="71" t="s">
        <v>32</v>
      </c>
      <c r="B9" s="72" t="s">
        <v>29</v>
      </c>
      <c r="C9" s="73"/>
      <c r="D9" s="73">
        <v>28</v>
      </c>
      <c r="E9" s="73">
        <v>0</v>
      </c>
      <c r="F9" s="73" t="s">
        <v>33</v>
      </c>
      <c r="G9" s="73">
        <v>2</v>
      </c>
      <c r="H9" s="73" t="s">
        <v>34</v>
      </c>
      <c r="I9" s="73"/>
      <c r="K9" s="73"/>
    </row>
    <row r="10" ht="19.8" customHeight="1" spans="1:11">
      <c r="A10" s="71" t="s">
        <v>35</v>
      </c>
      <c r="B10" s="72" t="s">
        <v>36</v>
      </c>
      <c r="C10" s="73"/>
      <c r="D10" s="73">
        <v>60</v>
      </c>
      <c r="E10" s="73">
        <v>5</v>
      </c>
      <c r="F10" s="73" t="s">
        <v>37</v>
      </c>
      <c r="G10" s="73">
        <v>22</v>
      </c>
      <c r="H10" s="73" t="s">
        <v>38</v>
      </c>
      <c r="I10" s="73"/>
      <c r="K10" s="73"/>
    </row>
    <row r="11" ht="19.8" customHeight="1" spans="1:11">
      <c r="A11" s="71"/>
      <c r="B11" s="72" t="s">
        <v>39</v>
      </c>
      <c r="C11" s="73"/>
      <c r="D11" s="73">
        <v>5</v>
      </c>
      <c r="E11" s="73">
        <v>1</v>
      </c>
      <c r="F11" s="73"/>
      <c r="G11" s="73">
        <v>0</v>
      </c>
      <c r="H11" s="73"/>
      <c r="K11" s="73"/>
    </row>
    <row r="12" ht="19.8" customHeight="1" spans="1:8">
      <c r="A12" s="71"/>
      <c r="B12" s="72" t="s">
        <v>40</v>
      </c>
      <c r="C12" s="73"/>
      <c r="D12" s="73">
        <v>5</v>
      </c>
      <c r="E12" s="73">
        <v>0</v>
      </c>
      <c r="F12" s="73"/>
      <c r="G12" s="75">
        <v>1</v>
      </c>
      <c r="H12" s="73"/>
    </row>
    <row r="13" ht="19.8" customHeight="1" spans="1:8">
      <c r="A13" s="71"/>
      <c r="B13" s="72" t="s">
        <v>41</v>
      </c>
      <c r="C13" s="73"/>
      <c r="D13" s="73">
        <v>5</v>
      </c>
      <c r="E13" s="73">
        <v>0</v>
      </c>
      <c r="F13" s="73"/>
      <c r="G13" s="75">
        <v>2</v>
      </c>
      <c r="H13" s="73"/>
    </row>
    <row r="14" ht="19.8" customHeight="1" spans="1:8">
      <c r="A14" s="71"/>
      <c r="B14" s="72" t="s">
        <v>42</v>
      </c>
      <c r="C14" s="73"/>
      <c r="D14" s="73">
        <v>5</v>
      </c>
      <c r="E14" s="73">
        <v>1</v>
      </c>
      <c r="F14" s="73"/>
      <c r="G14" s="75">
        <v>1</v>
      </c>
      <c r="H14" s="73"/>
    </row>
    <row r="15" ht="19.8" customHeight="1" spans="1:8">
      <c r="A15" s="71"/>
      <c r="B15" s="72" t="s">
        <v>43</v>
      </c>
      <c r="C15" s="73"/>
      <c r="D15" s="73">
        <v>5</v>
      </c>
      <c r="E15" s="73">
        <v>0</v>
      </c>
      <c r="F15" s="73"/>
      <c r="G15" s="75">
        <v>1</v>
      </c>
      <c r="H15" s="73"/>
    </row>
    <row r="16" ht="19.8" customHeight="1" spans="1:8">
      <c r="A16" s="71"/>
      <c r="B16" s="72" t="s">
        <v>44</v>
      </c>
      <c r="C16" s="73"/>
      <c r="D16" s="73">
        <v>5</v>
      </c>
      <c r="E16" s="73">
        <v>1</v>
      </c>
      <c r="F16" s="73"/>
      <c r="G16" s="75">
        <v>0</v>
      </c>
      <c r="H16" s="73"/>
    </row>
    <row r="17" ht="19.8" customHeight="1" spans="1:8">
      <c r="A17" s="71"/>
      <c r="B17" s="72" t="s">
        <v>45</v>
      </c>
      <c r="C17" s="73"/>
      <c r="D17" s="73">
        <v>46</v>
      </c>
      <c r="E17" s="73">
        <v>0</v>
      </c>
      <c r="F17" s="73"/>
      <c r="G17" s="75">
        <v>2</v>
      </c>
      <c r="H17" s="73"/>
    </row>
    <row r="18" s="63" customFormat="1" ht="19.8" customHeight="1" spans="1:8">
      <c r="A18" s="77"/>
      <c r="B18" s="78" t="s">
        <v>46</v>
      </c>
      <c r="C18" s="78"/>
      <c r="D18" s="79">
        <v>799</v>
      </c>
      <c r="E18" s="79">
        <v>97</v>
      </c>
      <c r="F18" s="79" t="s">
        <v>47</v>
      </c>
      <c r="G18" s="80">
        <v>243</v>
      </c>
      <c r="H18" s="79" t="s">
        <v>48</v>
      </c>
    </row>
  </sheetData>
  <mergeCells count="10">
    <mergeCell ref="A1:H1"/>
    <mergeCell ref="A2:B2"/>
    <mergeCell ref="A3:A6"/>
    <mergeCell ref="A10:A17"/>
    <mergeCell ref="B3:B6"/>
    <mergeCell ref="C6:C17"/>
    <mergeCell ref="F3:F6"/>
    <mergeCell ref="F10:F17"/>
    <mergeCell ref="H3:H6"/>
    <mergeCell ref="H10:H17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81"/>
  <sheetViews>
    <sheetView tabSelected="1" workbookViewId="0">
      <selection activeCell="H14" sqref="H14:H15"/>
    </sheetView>
  </sheetViews>
  <sheetFormatPr defaultColWidth="8.88888888888889" defaultRowHeight="13.8" outlineLevelCol="6"/>
  <cols>
    <col min="1" max="1" width="8.88888888888889" style="57"/>
    <col min="2" max="2" width="22" style="57" customWidth="1"/>
    <col min="3" max="3" width="26.5555555555556" style="57" customWidth="1"/>
    <col min="4" max="4" width="13.6666666666667" style="57" customWidth="1"/>
    <col min="5" max="5" width="13.2222222222222" style="57" customWidth="1"/>
    <col min="6" max="16384" width="8.88888888888889" style="57"/>
  </cols>
  <sheetData>
    <row r="1" ht="16.35" spans="2:7">
      <c r="B1" s="18" t="s">
        <v>49</v>
      </c>
      <c r="C1" s="18"/>
      <c r="D1" s="18"/>
      <c r="E1" s="18"/>
      <c r="F1" s="29"/>
      <c r="G1" s="29"/>
    </row>
    <row r="2" spans="2:5">
      <c r="B2" s="58"/>
      <c r="C2" s="59" t="s">
        <v>50</v>
      </c>
      <c r="D2" s="60" t="s">
        <v>51</v>
      </c>
      <c r="E2" s="60" t="s">
        <v>52</v>
      </c>
    </row>
    <row r="3" spans="2:5">
      <c r="B3" s="61" t="s">
        <v>28</v>
      </c>
      <c r="C3" s="62" t="s">
        <v>53</v>
      </c>
      <c r="D3" s="62">
        <v>45</v>
      </c>
      <c r="E3" s="62" t="s">
        <v>54</v>
      </c>
    </row>
    <row r="4" spans="2:5">
      <c r="B4" s="61"/>
      <c r="C4" s="62" t="s">
        <v>55</v>
      </c>
      <c r="D4" s="62">
        <v>46</v>
      </c>
      <c r="E4" s="62" t="s">
        <v>54</v>
      </c>
    </row>
    <row r="5" spans="2:5">
      <c r="B5" s="61"/>
      <c r="C5" s="62" t="s">
        <v>56</v>
      </c>
      <c r="D5" s="62">
        <v>46</v>
      </c>
      <c r="E5" s="62" t="s">
        <v>54</v>
      </c>
    </row>
    <row r="6" spans="2:5">
      <c r="B6" s="61"/>
      <c r="C6" s="62" t="s">
        <v>57</v>
      </c>
      <c r="D6" s="62">
        <v>52</v>
      </c>
      <c r="E6" s="62" t="s">
        <v>54</v>
      </c>
    </row>
    <row r="7" spans="2:5">
      <c r="B7" s="61"/>
      <c r="C7" s="62" t="s">
        <v>58</v>
      </c>
      <c r="D7" s="62">
        <v>38</v>
      </c>
      <c r="E7" s="62" t="s">
        <v>59</v>
      </c>
    </row>
    <row r="8" spans="2:5">
      <c r="B8" s="61"/>
      <c r="C8" s="62" t="s">
        <v>60</v>
      </c>
      <c r="D8" s="62">
        <v>46</v>
      </c>
      <c r="E8" s="62" t="s">
        <v>54</v>
      </c>
    </row>
    <row r="9" spans="2:5">
      <c r="B9" s="61"/>
      <c r="C9" s="62" t="s">
        <v>61</v>
      </c>
      <c r="D9" s="62">
        <v>46</v>
      </c>
      <c r="E9" s="62" t="s">
        <v>59</v>
      </c>
    </row>
    <row r="10" spans="2:5">
      <c r="B10" s="61"/>
      <c r="C10" s="62" t="s">
        <v>62</v>
      </c>
      <c r="D10" s="62">
        <v>43</v>
      </c>
      <c r="E10" s="62" t="s">
        <v>59</v>
      </c>
    </row>
    <row r="11" spans="2:5">
      <c r="B11" s="61"/>
      <c r="C11" s="62" t="s">
        <v>63</v>
      </c>
      <c r="D11" s="62">
        <v>38</v>
      </c>
      <c r="E11" s="62" t="s">
        <v>59</v>
      </c>
    </row>
    <row r="12" spans="2:5">
      <c r="B12" s="61"/>
      <c r="C12" s="62" t="s">
        <v>64</v>
      </c>
      <c r="D12" s="62">
        <v>36</v>
      </c>
      <c r="E12" s="62" t="s">
        <v>59</v>
      </c>
    </row>
    <row r="13" spans="2:5">
      <c r="B13" s="61"/>
      <c r="C13" s="62" t="s">
        <v>65</v>
      </c>
      <c r="D13" s="62">
        <v>35</v>
      </c>
      <c r="E13" s="62" t="s">
        <v>59</v>
      </c>
    </row>
    <row r="14" spans="2:5">
      <c r="B14" s="61"/>
      <c r="C14" s="62" t="s">
        <v>66</v>
      </c>
      <c r="D14" s="62">
        <v>43</v>
      </c>
      <c r="E14" s="62" t="s">
        <v>59</v>
      </c>
    </row>
    <row r="15" spans="2:5">
      <c r="B15" s="61"/>
      <c r="C15" s="62" t="s">
        <v>67</v>
      </c>
      <c r="D15" s="62">
        <v>36</v>
      </c>
      <c r="E15" s="62" t="s">
        <v>59</v>
      </c>
    </row>
    <row r="16" spans="2:5">
      <c r="B16" s="61"/>
      <c r="C16" s="62" t="s">
        <v>68</v>
      </c>
      <c r="D16" s="62">
        <v>37</v>
      </c>
      <c r="E16" s="62" t="s">
        <v>59</v>
      </c>
    </row>
    <row r="17" spans="2:5">
      <c r="B17" s="61"/>
      <c r="C17" s="62" t="s">
        <v>69</v>
      </c>
      <c r="D17" s="62">
        <v>37</v>
      </c>
      <c r="E17" s="62" t="s">
        <v>54</v>
      </c>
    </row>
    <row r="18" spans="2:5">
      <c r="B18" s="61"/>
      <c r="C18" s="62" t="s">
        <v>70</v>
      </c>
      <c r="D18" s="62">
        <v>40</v>
      </c>
      <c r="E18" s="62" t="s">
        <v>54</v>
      </c>
    </row>
    <row r="19" spans="2:5">
      <c r="B19" s="61"/>
      <c r="C19" s="62" t="s">
        <v>71</v>
      </c>
      <c r="D19" s="62">
        <v>45</v>
      </c>
      <c r="E19" s="62" t="s">
        <v>54</v>
      </c>
    </row>
    <row r="20" spans="2:5">
      <c r="B20" s="61"/>
      <c r="C20" s="62" t="s">
        <v>72</v>
      </c>
      <c r="D20" s="62">
        <v>45</v>
      </c>
      <c r="E20" s="62" t="s">
        <v>54</v>
      </c>
    </row>
    <row r="21" spans="2:5">
      <c r="B21" s="61"/>
      <c r="C21" s="62" t="s">
        <v>73</v>
      </c>
      <c r="D21" s="62">
        <v>45</v>
      </c>
      <c r="E21" s="62" t="s">
        <v>54</v>
      </c>
    </row>
    <row r="22" spans="2:5">
      <c r="B22" s="61"/>
      <c r="C22" s="62" t="s">
        <v>74</v>
      </c>
      <c r="D22" s="62">
        <v>40</v>
      </c>
      <c r="E22" s="62" t="s">
        <v>54</v>
      </c>
    </row>
    <row r="23" spans="2:5">
      <c r="B23" s="61"/>
      <c r="C23" s="62" t="s">
        <v>75</v>
      </c>
      <c r="D23" s="62">
        <v>40</v>
      </c>
      <c r="E23" s="62" t="s">
        <v>54</v>
      </c>
    </row>
    <row r="24" spans="2:5">
      <c r="B24" s="61"/>
      <c r="C24" s="62" t="s">
        <v>76</v>
      </c>
      <c r="D24" s="62">
        <v>48</v>
      </c>
      <c r="E24" s="62" t="s">
        <v>54</v>
      </c>
    </row>
    <row r="25" spans="2:5">
      <c r="B25" s="61"/>
      <c r="C25" s="62" t="s">
        <v>77</v>
      </c>
      <c r="D25" s="62">
        <v>52</v>
      </c>
      <c r="E25" s="62" t="s">
        <v>54</v>
      </c>
    </row>
    <row r="26" spans="2:5">
      <c r="B26" s="61"/>
      <c r="C26" s="62" t="s">
        <v>78</v>
      </c>
      <c r="D26" s="62">
        <v>55</v>
      </c>
      <c r="E26" s="62" t="s">
        <v>54</v>
      </c>
    </row>
    <row r="27" spans="2:5">
      <c r="B27" s="61"/>
      <c r="C27" s="62" t="s">
        <v>79</v>
      </c>
      <c r="D27" s="62">
        <v>43</v>
      </c>
      <c r="E27" s="62" t="s">
        <v>54</v>
      </c>
    </row>
    <row r="28" spans="2:5">
      <c r="B28" s="61"/>
      <c r="C28" s="62" t="s">
        <v>80</v>
      </c>
      <c r="D28" s="62">
        <v>56</v>
      </c>
      <c r="E28" s="62" t="s">
        <v>54</v>
      </c>
    </row>
    <row r="29" spans="2:5">
      <c r="B29" s="61"/>
      <c r="C29" s="62" t="s">
        <v>81</v>
      </c>
      <c r="D29" s="62">
        <v>53</v>
      </c>
      <c r="E29" s="62" t="s">
        <v>54</v>
      </c>
    </row>
    <row r="30" spans="2:5">
      <c r="B30" s="61"/>
      <c r="C30" s="62" t="s">
        <v>82</v>
      </c>
      <c r="D30" s="62">
        <v>60</v>
      </c>
      <c r="E30" s="62" t="s">
        <v>54</v>
      </c>
    </row>
    <row r="31" spans="2:5">
      <c r="B31" s="61"/>
      <c r="C31" s="62" t="s">
        <v>83</v>
      </c>
      <c r="D31" s="62">
        <v>59</v>
      </c>
      <c r="E31" s="62" t="s">
        <v>54</v>
      </c>
    </row>
    <row r="32" spans="2:5">
      <c r="B32" s="61"/>
      <c r="C32" s="62" t="s">
        <v>84</v>
      </c>
      <c r="D32" s="62">
        <v>52</v>
      </c>
      <c r="E32" s="62" t="s">
        <v>54</v>
      </c>
    </row>
    <row r="33" spans="2:5">
      <c r="B33" s="61"/>
      <c r="C33" s="62" t="s">
        <v>85</v>
      </c>
      <c r="D33" s="62">
        <v>52</v>
      </c>
      <c r="E33" s="62" t="s">
        <v>54</v>
      </c>
    </row>
    <row r="34" spans="2:5">
      <c r="B34" s="61"/>
      <c r="C34" s="62" t="s">
        <v>86</v>
      </c>
      <c r="D34" s="62">
        <v>48</v>
      </c>
      <c r="E34" s="62" t="s">
        <v>54</v>
      </c>
    </row>
    <row r="35" spans="2:5">
      <c r="B35" s="61"/>
      <c r="C35" s="62" t="s">
        <v>87</v>
      </c>
      <c r="D35" s="62">
        <v>50</v>
      </c>
      <c r="E35" s="62" t="s">
        <v>54</v>
      </c>
    </row>
    <row r="36" spans="2:5">
      <c r="B36" s="61"/>
      <c r="C36" s="62" t="s">
        <v>88</v>
      </c>
      <c r="D36" s="62">
        <v>38</v>
      </c>
      <c r="E36" s="62" t="s">
        <v>54</v>
      </c>
    </row>
    <row r="37" spans="2:5">
      <c r="B37" s="61"/>
      <c r="C37" s="62" t="s">
        <v>89</v>
      </c>
      <c r="D37" s="62">
        <v>39</v>
      </c>
      <c r="E37" s="62" t="s">
        <v>54</v>
      </c>
    </row>
    <row r="38" spans="2:5">
      <c r="B38" s="61"/>
      <c r="C38" s="62" t="s">
        <v>90</v>
      </c>
      <c r="D38" s="62">
        <v>37</v>
      </c>
      <c r="E38" s="62" t="s">
        <v>54</v>
      </c>
    </row>
    <row r="39" spans="2:5">
      <c r="B39" s="61"/>
      <c r="C39" s="62" t="s">
        <v>91</v>
      </c>
      <c r="D39" s="62">
        <v>40</v>
      </c>
      <c r="E39" s="62" t="s">
        <v>54</v>
      </c>
    </row>
    <row r="40" spans="2:5">
      <c r="B40" s="61"/>
      <c r="C40" s="62" t="s">
        <v>92</v>
      </c>
      <c r="D40" s="62">
        <v>35</v>
      </c>
      <c r="E40" s="62" t="s">
        <v>54</v>
      </c>
    </row>
    <row r="41" spans="2:5">
      <c r="B41" s="61"/>
      <c r="C41" s="62" t="s">
        <v>93</v>
      </c>
      <c r="D41" s="62">
        <v>45</v>
      </c>
      <c r="E41" s="62" t="s">
        <v>54</v>
      </c>
    </row>
    <row r="42" spans="2:5">
      <c r="B42" s="61"/>
      <c r="C42" s="62" t="s">
        <v>94</v>
      </c>
      <c r="D42" s="62">
        <v>45</v>
      </c>
      <c r="E42" s="62" t="s">
        <v>54</v>
      </c>
    </row>
    <row r="43" spans="2:5">
      <c r="B43" s="61"/>
      <c r="C43" s="62" t="s">
        <v>95</v>
      </c>
      <c r="D43" s="62">
        <v>52</v>
      </c>
      <c r="E43" s="62" t="s">
        <v>54</v>
      </c>
    </row>
    <row r="44" spans="2:5">
      <c r="B44" s="61"/>
      <c r="C44" s="62" t="s">
        <v>96</v>
      </c>
      <c r="D44" s="62">
        <v>40</v>
      </c>
      <c r="E44" s="62" t="s">
        <v>54</v>
      </c>
    </row>
    <row r="45" spans="2:5">
      <c r="B45" s="61"/>
      <c r="C45" s="62" t="s">
        <v>97</v>
      </c>
      <c r="D45" s="62">
        <v>58</v>
      </c>
      <c r="E45" s="62" t="s">
        <v>54</v>
      </c>
    </row>
    <row r="46" spans="2:5">
      <c r="B46" s="61"/>
      <c r="C46" s="62" t="s">
        <v>98</v>
      </c>
      <c r="D46" s="62">
        <v>52</v>
      </c>
      <c r="E46" s="62" t="s">
        <v>54</v>
      </c>
    </row>
    <row r="47" spans="2:5">
      <c r="B47" s="61"/>
      <c r="C47" s="62" t="s">
        <v>99</v>
      </c>
      <c r="D47" s="62">
        <v>37</v>
      </c>
      <c r="E47" s="62" t="s">
        <v>54</v>
      </c>
    </row>
    <row r="48" spans="2:5">
      <c r="B48" s="61"/>
      <c r="C48" s="62" t="s">
        <v>100</v>
      </c>
      <c r="D48" s="62">
        <v>38</v>
      </c>
      <c r="E48" s="62" t="s">
        <v>54</v>
      </c>
    </row>
    <row r="49" spans="2:5">
      <c r="B49" s="61"/>
      <c r="C49" s="62" t="s">
        <v>101</v>
      </c>
      <c r="D49" s="62">
        <v>45</v>
      </c>
      <c r="E49" s="62" t="s">
        <v>54</v>
      </c>
    </row>
    <row r="50" spans="2:5">
      <c r="B50" s="61"/>
      <c r="C50" s="62" t="s">
        <v>102</v>
      </c>
      <c r="D50" s="62">
        <v>37</v>
      </c>
      <c r="E50" s="62" t="s">
        <v>54</v>
      </c>
    </row>
    <row r="51" spans="2:5">
      <c r="B51" s="61"/>
      <c r="C51" s="62" t="s">
        <v>103</v>
      </c>
      <c r="D51" s="62">
        <v>38</v>
      </c>
      <c r="E51" s="62" t="s">
        <v>59</v>
      </c>
    </row>
    <row r="52" spans="2:6">
      <c r="B52" s="61"/>
      <c r="C52" s="62" t="s">
        <v>104</v>
      </c>
      <c r="D52" s="62">
        <v>38</v>
      </c>
      <c r="E52" s="62" t="s">
        <v>59</v>
      </c>
      <c r="F52" s="63"/>
    </row>
    <row r="53" spans="2:5">
      <c r="B53" s="61" t="s">
        <v>32</v>
      </c>
      <c r="C53" s="16" t="s">
        <v>105</v>
      </c>
      <c r="D53" s="16">
        <v>61</v>
      </c>
      <c r="E53" s="16" t="s">
        <v>54</v>
      </c>
    </row>
    <row r="54" spans="2:5">
      <c r="B54" s="64"/>
      <c r="C54" s="16" t="s">
        <v>106</v>
      </c>
      <c r="D54" s="16">
        <v>50</v>
      </c>
      <c r="E54" s="16" t="s">
        <v>54</v>
      </c>
    </row>
    <row r="55" spans="2:5">
      <c r="B55" s="64"/>
      <c r="C55" s="16" t="s">
        <v>107</v>
      </c>
      <c r="D55" s="16">
        <v>59</v>
      </c>
      <c r="E55" s="16" t="s">
        <v>54</v>
      </c>
    </row>
    <row r="56" spans="2:5">
      <c r="B56" s="64"/>
      <c r="C56" s="16" t="s">
        <v>108</v>
      </c>
      <c r="D56" s="16">
        <v>61</v>
      </c>
      <c r="E56" s="16" t="s">
        <v>54</v>
      </c>
    </row>
    <row r="57" spans="2:5">
      <c r="B57" s="64"/>
      <c r="C57" s="16" t="s">
        <v>109</v>
      </c>
      <c r="D57" s="16">
        <v>60</v>
      </c>
      <c r="E57" s="16" t="s">
        <v>54</v>
      </c>
    </row>
    <row r="58" spans="2:5">
      <c r="B58" s="64"/>
      <c r="C58" s="16" t="s">
        <v>110</v>
      </c>
      <c r="D58" s="16">
        <v>40</v>
      </c>
      <c r="E58" s="16" t="s">
        <v>54</v>
      </c>
    </row>
    <row r="59" spans="2:5">
      <c r="B59" s="64"/>
      <c r="C59" s="16" t="s">
        <v>111</v>
      </c>
      <c r="D59" s="16">
        <v>67</v>
      </c>
      <c r="E59" s="16" t="s">
        <v>54</v>
      </c>
    </row>
    <row r="60" spans="2:5">
      <c r="B60" s="64"/>
      <c r="C60" s="16" t="s">
        <v>112</v>
      </c>
      <c r="D60" s="16">
        <v>60</v>
      </c>
      <c r="E60" s="16" t="s">
        <v>54</v>
      </c>
    </row>
    <row r="61" spans="2:5">
      <c r="B61" s="64"/>
      <c r="C61" s="16" t="s">
        <v>113</v>
      </c>
      <c r="D61" s="16">
        <v>60</v>
      </c>
      <c r="E61" s="16" t="s">
        <v>54</v>
      </c>
    </row>
    <row r="62" spans="2:5">
      <c r="B62" s="64"/>
      <c r="C62" s="16" t="s">
        <v>114</v>
      </c>
      <c r="D62" s="16">
        <v>60</v>
      </c>
      <c r="E62" s="16" t="s">
        <v>54</v>
      </c>
    </row>
    <row r="63" spans="2:5">
      <c r="B63" s="64"/>
      <c r="C63" s="16" t="s">
        <v>115</v>
      </c>
      <c r="D63" s="16">
        <v>62</v>
      </c>
      <c r="E63" s="16" t="s">
        <v>54</v>
      </c>
    </row>
    <row r="64" spans="2:5">
      <c r="B64" s="64"/>
      <c r="C64" s="16" t="s">
        <v>116</v>
      </c>
      <c r="D64" s="16">
        <v>50</v>
      </c>
      <c r="E64" s="16" t="s">
        <v>54</v>
      </c>
    </row>
    <row r="65" spans="2:5">
      <c r="B65" s="64"/>
      <c r="C65" s="16" t="s">
        <v>117</v>
      </c>
      <c r="D65" s="16">
        <v>50</v>
      </c>
      <c r="E65" s="16" t="s">
        <v>54</v>
      </c>
    </row>
    <row r="66" spans="2:5">
      <c r="B66" s="64"/>
      <c r="C66" s="16" t="s">
        <v>118</v>
      </c>
      <c r="D66" s="16">
        <v>63</v>
      </c>
      <c r="E66" s="16" t="s">
        <v>54</v>
      </c>
    </row>
    <row r="67" spans="2:5">
      <c r="B67" s="64"/>
      <c r="C67" s="16" t="s">
        <v>119</v>
      </c>
      <c r="D67" s="16">
        <v>73</v>
      </c>
      <c r="E67" s="16" t="s">
        <v>54</v>
      </c>
    </row>
    <row r="68" spans="2:5">
      <c r="B68" s="64"/>
      <c r="C68" s="16" t="s">
        <v>120</v>
      </c>
      <c r="D68" s="16">
        <v>71</v>
      </c>
      <c r="E68" s="16" t="s">
        <v>54</v>
      </c>
    </row>
    <row r="69" spans="2:5">
      <c r="B69" s="64"/>
      <c r="C69" s="16" t="s">
        <v>121</v>
      </c>
      <c r="D69" s="16">
        <v>73</v>
      </c>
      <c r="E69" s="16" t="s">
        <v>54</v>
      </c>
    </row>
    <row r="70" spans="2:5">
      <c r="B70" s="64"/>
      <c r="C70" s="16" t="s">
        <v>122</v>
      </c>
      <c r="D70" s="16">
        <v>37</v>
      </c>
      <c r="E70" s="16" t="s">
        <v>54</v>
      </c>
    </row>
    <row r="71" spans="2:5">
      <c r="B71" s="64"/>
      <c r="C71" s="16" t="s">
        <v>123</v>
      </c>
      <c r="D71" s="16">
        <v>40</v>
      </c>
      <c r="E71" s="16" t="s">
        <v>54</v>
      </c>
    </row>
    <row r="72" spans="2:5">
      <c r="B72" s="64"/>
      <c r="C72" s="16" t="s">
        <v>124</v>
      </c>
      <c r="D72" s="16">
        <v>70</v>
      </c>
      <c r="E72" s="16" t="s">
        <v>54</v>
      </c>
    </row>
    <row r="73" spans="2:5">
      <c r="B73" s="64"/>
      <c r="C73" s="16" t="s">
        <v>125</v>
      </c>
      <c r="D73" s="16">
        <v>72</v>
      </c>
      <c r="E73" s="16" t="s">
        <v>54</v>
      </c>
    </row>
    <row r="74" spans="2:5">
      <c r="B74" s="64"/>
      <c r="C74" s="16" t="s">
        <v>126</v>
      </c>
      <c r="D74" s="16">
        <v>50</v>
      </c>
      <c r="E74" s="16" t="s">
        <v>59</v>
      </c>
    </row>
    <row r="75" spans="2:5">
      <c r="B75" s="64"/>
      <c r="C75" s="16" t="s">
        <v>127</v>
      </c>
      <c r="D75" s="16">
        <v>59</v>
      </c>
      <c r="E75" s="16" t="s">
        <v>54</v>
      </c>
    </row>
    <row r="76" spans="2:5">
      <c r="B76" s="64"/>
      <c r="C76" s="16" t="s">
        <v>128</v>
      </c>
      <c r="D76" s="16">
        <v>40</v>
      </c>
      <c r="E76" s="16" t="s">
        <v>54</v>
      </c>
    </row>
    <row r="77" spans="2:5">
      <c r="B77" s="64"/>
      <c r="C77" s="16" t="s">
        <v>129</v>
      </c>
      <c r="D77" s="16">
        <v>38</v>
      </c>
      <c r="E77" s="16" t="s">
        <v>54</v>
      </c>
    </row>
    <row r="78" spans="2:5">
      <c r="B78" s="64"/>
      <c r="C78" s="16" t="s">
        <v>130</v>
      </c>
      <c r="D78" s="16">
        <v>35</v>
      </c>
      <c r="E78" s="16" t="s">
        <v>54</v>
      </c>
    </row>
    <row r="79" spans="2:5">
      <c r="B79" s="64"/>
      <c r="C79" s="16" t="s">
        <v>131</v>
      </c>
      <c r="D79" s="16">
        <v>45</v>
      </c>
      <c r="E79" s="16" t="s">
        <v>54</v>
      </c>
    </row>
    <row r="80" ht="14.55" spans="2:5">
      <c r="B80" s="65"/>
      <c r="C80" s="66" t="s">
        <v>132</v>
      </c>
      <c r="D80" s="66">
        <v>38</v>
      </c>
      <c r="E80" s="66" t="s">
        <v>59</v>
      </c>
    </row>
    <row r="81" ht="15.6" spans="2:2">
      <c r="B81" s="15" t="s">
        <v>133</v>
      </c>
    </row>
  </sheetData>
  <mergeCells count="3">
    <mergeCell ref="B1:E1"/>
    <mergeCell ref="B3:B52"/>
    <mergeCell ref="B53:B80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X256"/>
  <sheetViews>
    <sheetView topLeftCell="A187" workbookViewId="0">
      <selection activeCell="C11" sqref="C11"/>
    </sheetView>
  </sheetViews>
  <sheetFormatPr defaultColWidth="8.88888888888889" defaultRowHeight="15.6"/>
  <cols>
    <col min="1" max="1" width="17.8888888888889" style="1" customWidth="1"/>
    <col min="2" max="2" width="39.3333333333333" style="1" customWidth="1"/>
    <col min="3" max="3" width="22.4444444444444" style="1" customWidth="1"/>
    <col min="4" max="4" width="8.88888888888889" style="1"/>
    <col min="5" max="5" width="12.6666666666667" style="50" customWidth="1"/>
    <col min="6" max="6" width="17.8888888888889" style="1" customWidth="1"/>
    <col min="7" max="16384" width="8.88888888888889" style="1"/>
  </cols>
  <sheetData>
    <row r="1" ht="16.35" spans="1:6">
      <c r="A1" s="18" t="s">
        <v>134</v>
      </c>
      <c r="B1" s="18"/>
      <c r="C1" s="18"/>
      <c r="D1" s="18"/>
      <c r="E1" s="18"/>
      <c r="F1" s="18"/>
    </row>
    <row r="2" ht="16.35" spans="1:154">
      <c r="A2" s="51" t="s">
        <v>135</v>
      </c>
      <c r="B2" s="52" t="s">
        <v>136</v>
      </c>
      <c r="C2" s="52" t="s">
        <v>137</v>
      </c>
      <c r="D2" s="52" t="s">
        <v>138</v>
      </c>
      <c r="E2" s="38" t="s">
        <v>139</v>
      </c>
      <c r="F2" s="53" t="s">
        <v>140</v>
      </c>
      <c r="EX2" s="55"/>
    </row>
    <row r="3" spans="1:9">
      <c r="A3" s="15" t="s">
        <v>141</v>
      </c>
      <c r="B3" s="15" t="s">
        <v>142</v>
      </c>
      <c r="C3" s="15" t="s">
        <v>143</v>
      </c>
      <c r="D3" s="15">
        <v>2012</v>
      </c>
      <c r="E3" s="46" t="s">
        <v>144</v>
      </c>
      <c r="F3" s="54" t="s">
        <v>145</v>
      </c>
      <c r="I3" s="32"/>
    </row>
    <row r="4" spans="1:6">
      <c r="A4" s="15" t="s">
        <v>146</v>
      </c>
      <c r="B4" s="15" t="s">
        <v>147</v>
      </c>
      <c r="C4" s="15" t="s">
        <v>148</v>
      </c>
      <c r="D4" s="15">
        <v>2005</v>
      </c>
      <c r="E4" s="46" t="s">
        <v>144</v>
      </c>
      <c r="F4" s="15" t="s">
        <v>145</v>
      </c>
    </row>
    <row r="5" spans="1:6">
      <c r="A5" s="15" t="s">
        <v>149</v>
      </c>
      <c r="B5" s="15" t="s">
        <v>147</v>
      </c>
      <c r="C5" s="15" t="s">
        <v>150</v>
      </c>
      <c r="D5" s="15">
        <v>2010</v>
      </c>
      <c r="E5" s="46" t="s">
        <v>144</v>
      </c>
      <c r="F5" s="15" t="s">
        <v>151</v>
      </c>
    </row>
    <row r="6" spans="1:6">
      <c r="A6" s="15" t="s">
        <v>152</v>
      </c>
      <c r="B6" s="15" t="s">
        <v>153</v>
      </c>
      <c r="C6" s="15" t="s">
        <v>150</v>
      </c>
      <c r="D6" s="15">
        <v>2008</v>
      </c>
      <c r="E6" s="46" t="s">
        <v>154</v>
      </c>
      <c r="F6" s="15" t="s">
        <v>145</v>
      </c>
    </row>
    <row r="7" spans="1:6">
      <c r="A7" s="15" t="s">
        <v>155</v>
      </c>
      <c r="B7" s="15" t="s">
        <v>156</v>
      </c>
      <c r="C7" s="15" t="s">
        <v>157</v>
      </c>
      <c r="D7" s="15">
        <v>2008</v>
      </c>
      <c r="E7" s="46" t="s">
        <v>158</v>
      </c>
      <c r="F7" s="15" t="s">
        <v>159</v>
      </c>
    </row>
    <row r="8" spans="1:6">
      <c r="A8" s="15" t="s">
        <v>160</v>
      </c>
      <c r="B8" s="15" t="s">
        <v>161</v>
      </c>
      <c r="C8" s="15" t="s">
        <v>150</v>
      </c>
      <c r="D8" s="15">
        <v>2008</v>
      </c>
      <c r="E8" s="46" t="s">
        <v>158</v>
      </c>
      <c r="F8" s="15" t="s">
        <v>162</v>
      </c>
    </row>
    <row r="9" spans="1:6">
      <c r="A9" s="15" t="s">
        <v>163</v>
      </c>
      <c r="B9" s="15" t="s">
        <v>164</v>
      </c>
      <c r="C9" s="15" t="s">
        <v>150</v>
      </c>
      <c r="D9" s="15">
        <v>2007</v>
      </c>
      <c r="E9" s="46" t="s">
        <v>154</v>
      </c>
      <c r="F9" s="15" t="s">
        <v>145</v>
      </c>
    </row>
    <row r="10" spans="1:6">
      <c r="A10" s="15" t="s">
        <v>165</v>
      </c>
      <c r="B10" s="15" t="s">
        <v>166</v>
      </c>
      <c r="C10" s="15" t="s">
        <v>143</v>
      </c>
      <c r="D10" s="15">
        <v>2010</v>
      </c>
      <c r="E10" s="46" t="s">
        <v>158</v>
      </c>
      <c r="F10" s="15" t="s">
        <v>162</v>
      </c>
    </row>
    <row r="11" spans="1:6">
      <c r="A11" s="15" t="s">
        <v>167</v>
      </c>
      <c r="B11" s="15" t="s">
        <v>166</v>
      </c>
      <c r="C11" s="15" t="s">
        <v>143</v>
      </c>
      <c r="D11" s="15">
        <v>2010</v>
      </c>
      <c r="E11" s="46" t="s">
        <v>154</v>
      </c>
      <c r="F11" s="15" t="s">
        <v>162</v>
      </c>
    </row>
    <row r="12" spans="1:6">
      <c r="A12" s="15" t="s">
        <v>168</v>
      </c>
      <c r="B12" s="15" t="s">
        <v>166</v>
      </c>
      <c r="C12" s="15" t="s">
        <v>148</v>
      </c>
      <c r="D12" s="15">
        <v>2010</v>
      </c>
      <c r="E12" s="46" t="s">
        <v>154</v>
      </c>
      <c r="F12" s="15" t="s">
        <v>162</v>
      </c>
    </row>
    <row r="13" spans="1:6">
      <c r="A13" s="15" t="s">
        <v>169</v>
      </c>
      <c r="B13" s="15" t="s">
        <v>166</v>
      </c>
      <c r="C13" s="15" t="s">
        <v>148</v>
      </c>
      <c r="D13" s="15">
        <v>2010</v>
      </c>
      <c r="E13" s="46" t="s">
        <v>154</v>
      </c>
      <c r="F13" s="15" t="s">
        <v>162</v>
      </c>
    </row>
    <row r="14" spans="1:6">
      <c r="A14" s="15" t="s">
        <v>170</v>
      </c>
      <c r="B14" s="15" t="s">
        <v>166</v>
      </c>
      <c r="C14" s="15" t="s">
        <v>148</v>
      </c>
      <c r="D14" s="15">
        <v>2010</v>
      </c>
      <c r="E14" s="46" t="s">
        <v>154</v>
      </c>
      <c r="F14" s="15" t="s">
        <v>162</v>
      </c>
    </row>
    <row r="15" spans="1:6">
      <c r="A15" s="15" t="s">
        <v>171</v>
      </c>
      <c r="B15" s="15" t="s">
        <v>166</v>
      </c>
      <c r="C15" s="15" t="s">
        <v>143</v>
      </c>
      <c r="D15" s="15">
        <v>2010</v>
      </c>
      <c r="E15" s="46" t="s">
        <v>158</v>
      </c>
      <c r="F15" s="15" t="s">
        <v>172</v>
      </c>
    </row>
    <row r="16" spans="1:6">
      <c r="A16" s="15" t="s">
        <v>173</v>
      </c>
      <c r="B16" s="15" t="s">
        <v>166</v>
      </c>
      <c r="C16" s="15" t="s">
        <v>143</v>
      </c>
      <c r="D16" s="15">
        <v>2010</v>
      </c>
      <c r="E16" s="46" t="s">
        <v>158</v>
      </c>
      <c r="F16" s="15" t="s">
        <v>162</v>
      </c>
    </row>
    <row r="17" spans="1:6">
      <c r="A17" s="15" t="s">
        <v>174</v>
      </c>
      <c r="B17" s="15" t="s">
        <v>166</v>
      </c>
      <c r="C17" s="15" t="s">
        <v>148</v>
      </c>
      <c r="D17" s="15">
        <v>2010</v>
      </c>
      <c r="E17" s="46" t="s">
        <v>158</v>
      </c>
      <c r="F17" s="15" t="s">
        <v>162</v>
      </c>
    </row>
    <row r="18" spans="1:6">
      <c r="A18" s="15" t="s">
        <v>175</v>
      </c>
      <c r="B18" s="15" t="s">
        <v>166</v>
      </c>
      <c r="C18" s="15" t="s">
        <v>148</v>
      </c>
      <c r="D18" s="15">
        <v>2010</v>
      </c>
      <c r="E18" s="46" t="s">
        <v>158</v>
      </c>
      <c r="F18" s="15" t="s">
        <v>162</v>
      </c>
    </row>
    <row r="19" spans="1:6">
      <c r="A19" s="15" t="s">
        <v>176</v>
      </c>
      <c r="B19" s="15" t="s">
        <v>166</v>
      </c>
      <c r="C19" s="15" t="s">
        <v>143</v>
      </c>
      <c r="D19" s="15">
        <v>2010</v>
      </c>
      <c r="E19" s="46" t="s">
        <v>158</v>
      </c>
      <c r="F19" s="15" t="s">
        <v>162</v>
      </c>
    </row>
    <row r="20" spans="1:6">
      <c r="A20" s="15" t="s">
        <v>177</v>
      </c>
      <c r="B20" s="15" t="s">
        <v>178</v>
      </c>
      <c r="C20" s="15" t="s">
        <v>150</v>
      </c>
      <c r="D20" s="15">
        <v>2010</v>
      </c>
      <c r="E20" s="46" t="s">
        <v>144</v>
      </c>
      <c r="F20" s="15" t="s">
        <v>151</v>
      </c>
    </row>
    <row r="21" spans="1:6">
      <c r="A21" s="15" t="s">
        <v>179</v>
      </c>
      <c r="B21" s="15" t="s">
        <v>180</v>
      </c>
      <c r="C21" s="15" t="s">
        <v>143</v>
      </c>
      <c r="D21" s="15">
        <v>2013</v>
      </c>
      <c r="E21" s="46" t="s">
        <v>154</v>
      </c>
      <c r="F21" s="15" t="s">
        <v>145</v>
      </c>
    </row>
    <row r="22" spans="1:6">
      <c r="A22" s="15" t="s">
        <v>181</v>
      </c>
      <c r="B22" s="15" t="s">
        <v>182</v>
      </c>
      <c r="C22" s="15" t="s">
        <v>143</v>
      </c>
      <c r="D22" s="15">
        <v>2013</v>
      </c>
      <c r="E22" s="46" t="s">
        <v>154</v>
      </c>
      <c r="F22" s="15" t="s">
        <v>162</v>
      </c>
    </row>
    <row r="23" spans="1:6">
      <c r="A23" s="15" t="s">
        <v>183</v>
      </c>
      <c r="B23" s="15" t="s">
        <v>184</v>
      </c>
      <c r="C23" s="15" t="s">
        <v>185</v>
      </c>
      <c r="D23" s="15">
        <v>2012</v>
      </c>
      <c r="E23" s="46" t="s">
        <v>154</v>
      </c>
      <c r="F23" s="15" t="s">
        <v>186</v>
      </c>
    </row>
    <row r="24" spans="1:6">
      <c r="A24" s="15" t="s">
        <v>187</v>
      </c>
      <c r="B24" s="15" t="s">
        <v>188</v>
      </c>
      <c r="C24" s="15" t="s">
        <v>150</v>
      </c>
      <c r="D24" s="15">
        <v>2009</v>
      </c>
      <c r="E24" s="46" t="s">
        <v>154</v>
      </c>
      <c r="F24" s="15" t="s">
        <v>189</v>
      </c>
    </row>
    <row r="25" spans="1:6">
      <c r="A25" s="15" t="s">
        <v>190</v>
      </c>
      <c r="B25" s="15" t="s">
        <v>188</v>
      </c>
      <c r="C25" s="15" t="s">
        <v>150</v>
      </c>
      <c r="D25" s="15">
        <v>2008</v>
      </c>
      <c r="E25" s="46" t="s">
        <v>154</v>
      </c>
      <c r="F25" s="15" t="s">
        <v>145</v>
      </c>
    </row>
    <row r="26" spans="1:6">
      <c r="A26" s="15" t="s">
        <v>191</v>
      </c>
      <c r="B26" s="15" t="s">
        <v>188</v>
      </c>
      <c r="C26" s="15" t="s">
        <v>150</v>
      </c>
      <c r="D26" s="15">
        <v>2008</v>
      </c>
      <c r="E26" s="46" t="s">
        <v>192</v>
      </c>
      <c r="F26" s="15" t="s">
        <v>162</v>
      </c>
    </row>
    <row r="27" spans="1:6">
      <c r="A27" s="15" t="s">
        <v>193</v>
      </c>
      <c r="B27" s="15" t="s">
        <v>166</v>
      </c>
      <c r="C27" s="15" t="s">
        <v>148</v>
      </c>
      <c r="D27" s="15">
        <v>2010</v>
      </c>
      <c r="E27" s="46" t="s">
        <v>154</v>
      </c>
      <c r="F27" s="15" t="s">
        <v>162</v>
      </c>
    </row>
    <row r="28" spans="1:6">
      <c r="A28" s="15" t="s">
        <v>194</v>
      </c>
      <c r="B28" s="15" t="s">
        <v>195</v>
      </c>
      <c r="C28" s="15" t="s">
        <v>150</v>
      </c>
      <c r="D28" s="15">
        <v>2010</v>
      </c>
      <c r="E28" s="46" t="s">
        <v>158</v>
      </c>
      <c r="F28" s="15" t="s">
        <v>162</v>
      </c>
    </row>
    <row r="29" spans="1:6">
      <c r="A29" s="15" t="s">
        <v>196</v>
      </c>
      <c r="B29" s="15" t="s">
        <v>197</v>
      </c>
      <c r="C29" s="15" t="s">
        <v>150</v>
      </c>
      <c r="D29" s="15">
        <v>2017</v>
      </c>
      <c r="E29" s="46" t="s">
        <v>198</v>
      </c>
      <c r="F29" s="15" t="s">
        <v>162</v>
      </c>
    </row>
    <row r="30" spans="1:6">
      <c r="A30" s="15" t="s">
        <v>199</v>
      </c>
      <c r="B30" s="15" t="s">
        <v>200</v>
      </c>
      <c r="C30" s="15" t="s">
        <v>201</v>
      </c>
      <c r="D30" s="15">
        <v>2012</v>
      </c>
      <c r="E30" s="46" t="s">
        <v>154</v>
      </c>
      <c r="F30" s="15" t="s">
        <v>145</v>
      </c>
    </row>
    <row r="31" spans="1:6">
      <c r="A31" s="15" t="s">
        <v>202</v>
      </c>
      <c r="B31" s="15" t="s">
        <v>203</v>
      </c>
      <c r="C31" s="15" t="s">
        <v>150</v>
      </c>
      <c r="D31" s="15">
        <v>2009</v>
      </c>
      <c r="E31" s="46" t="s">
        <v>192</v>
      </c>
      <c r="F31" s="15" t="s">
        <v>204</v>
      </c>
    </row>
    <row r="32" spans="1:6">
      <c r="A32" s="15" t="s">
        <v>205</v>
      </c>
      <c r="B32" s="15" t="s">
        <v>164</v>
      </c>
      <c r="C32" s="15" t="s">
        <v>206</v>
      </c>
      <c r="D32" s="15">
        <v>2016</v>
      </c>
      <c r="E32" s="46" t="s">
        <v>154</v>
      </c>
      <c r="F32" s="15" t="s">
        <v>143</v>
      </c>
    </row>
    <row r="33" spans="1:6">
      <c r="A33" s="15" t="s">
        <v>207</v>
      </c>
      <c r="B33" s="15" t="s">
        <v>156</v>
      </c>
      <c r="C33" s="15" t="s">
        <v>143</v>
      </c>
      <c r="D33" s="15">
        <v>2009</v>
      </c>
      <c r="E33" s="46" t="s">
        <v>154</v>
      </c>
      <c r="F33" s="15" t="s">
        <v>162</v>
      </c>
    </row>
    <row r="34" spans="1:6">
      <c r="A34" s="54" t="s">
        <v>208</v>
      </c>
      <c r="B34" s="15" t="s">
        <v>209</v>
      </c>
      <c r="C34" s="15" t="s">
        <v>150</v>
      </c>
      <c r="D34" s="15">
        <v>2015</v>
      </c>
      <c r="E34" s="46" t="s">
        <v>158</v>
      </c>
      <c r="F34" s="15" t="s">
        <v>159</v>
      </c>
    </row>
    <row r="35" spans="1:6">
      <c r="A35" s="54" t="s">
        <v>210</v>
      </c>
      <c r="B35" s="15" t="s">
        <v>211</v>
      </c>
      <c r="C35" s="15" t="s">
        <v>212</v>
      </c>
      <c r="D35" s="15">
        <v>2016</v>
      </c>
      <c r="E35" s="46" t="s">
        <v>158</v>
      </c>
      <c r="F35" s="15" t="s">
        <v>145</v>
      </c>
    </row>
    <row r="36" spans="1:6">
      <c r="A36" s="54" t="s">
        <v>213</v>
      </c>
      <c r="B36" s="15" t="s">
        <v>211</v>
      </c>
      <c r="C36" s="15" t="s">
        <v>212</v>
      </c>
      <c r="D36" s="15">
        <v>2016</v>
      </c>
      <c r="E36" s="46" t="s">
        <v>158</v>
      </c>
      <c r="F36" s="15" t="s">
        <v>145</v>
      </c>
    </row>
    <row r="37" spans="1:6">
      <c r="A37" s="54" t="s">
        <v>214</v>
      </c>
      <c r="B37" s="15" t="s">
        <v>211</v>
      </c>
      <c r="C37" s="15" t="s">
        <v>212</v>
      </c>
      <c r="D37" s="15">
        <v>2016</v>
      </c>
      <c r="E37" s="46" t="s">
        <v>158</v>
      </c>
      <c r="F37" s="15" t="s">
        <v>145</v>
      </c>
    </row>
    <row r="38" spans="1:6">
      <c r="A38" s="54" t="s">
        <v>215</v>
      </c>
      <c r="B38" s="15" t="s">
        <v>211</v>
      </c>
      <c r="C38" s="15" t="s">
        <v>212</v>
      </c>
      <c r="D38" s="15">
        <v>2016</v>
      </c>
      <c r="E38" s="46" t="s">
        <v>158</v>
      </c>
      <c r="F38" s="15" t="s">
        <v>145</v>
      </c>
    </row>
    <row r="39" spans="1:6">
      <c r="A39" s="54" t="s">
        <v>216</v>
      </c>
      <c r="B39" s="15" t="s">
        <v>217</v>
      </c>
      <c r="C39" s="15" t="s">
        <v>212</v>
      </c>
      <c r="D39" s="15">
        <v>2016</v>
      </c>
      <c r="E39" s="46" t="s">
        <v>158</v>
      </c>
      <c r="F39" s="15" t="s">
        <v>145</v>
      </c>
    </row>
    <row r="40" spans="1:6">
      <c r="A40" s="54" t="s">
        <v>218</v>
      </c>
      <c r="B40" s="15" t="s">
        <v>219</v>
      </c>
      <c r="C40" s="15" t="s">
        <v>143</v>
      </c>
      <c r="D40" s="15">
        <v>2016</v>
      </c>
      <c r="E40" s="46" t="s">
        <v>192</v>
      </c>
      <c r="F40" s="15" t="s">
        <v>143</v>
      </c>
    </row>
    <row r="41" spans="1:6">
      <c r="A41" s="15" t="s">
        <v>220</v>
      </c>
      <c r="B41" s="15" t="s">
        <v>219</v>
      </c>
      <c r="C41" s="15" t="s">
        <v>221</v>
      </c>
      <c r="D41" s="15">
        <v>2016</v>
      </c>
      <c r="E41" s="46" t="s">
        <v>192</v>
      </c>
      <c r="F41" s="15" t="s">
        <v>143</v>
      </c>
    </row>
    <row r="42" spans="1:6">
      <c r="A42" s="15" t="s">
        <v>222</v>
      </c>
      <c r="B42" s="15" t="s">
        <v>219</v>
      </c>
      <c r="C42" s="15" t="s">
        <v>221</v>
      </c>
      <c r="D42" s="15">
        <v>2016</v>
      </c>
      <c r="E42" s="46" t="s">
        <v>192</v>
      </c>
      <c r="F42" s="15" t="s">
        <v>143</v>
      </c>
    </row>
    <row r="43" spans="1:6">
      <c r="A43" s="15" t="s">
        <v>223</v>
      </c>
      <c r="B43" s="15" t="s">
        <v>219</v>
      </c>
      <c r="C43" s="15" t="s">
        <v>221</v>
      </c>
      <c r="D43" s="15">
        <v>2016</v>
      </c>
      <c r="E43" s="46" t="s">
        <v>192</v>
      </c>
      <c r="F43" s="15" t="s">
        <v>224</v>
      </c>
    </row>
    <row r="44" spans="1:6">
      <c r="A44" s="15" t="s">
        <v>225</v>
      </c>
      <c r="B44" s="15" t="s">
        <v>219</v>
      </c>
      <c r="C44" s="15" t="s">
        <v>221</v>
      </c>
      <c r="D44" s="15">
        <v>2016</v>
      </c>
      <c r="E44" s="46" t="s">
        <v>192</v>
      </c>
      <c r="F44" s="15" t="s">
        <v>143</v>
      </c>
    </row>
    <row r="45" spans="1:6">
      <c r="A45" s="15" t="s">
        <v>226</v>
      </c>
      <c r="B45" s="15" t="s">
        <v>200</v>
      </c>
      <c r="C45" s="15" t="s">
        <v>227</v>
      </c>
      <c r="D45" s="15">
        <v>2014</v>
      </c>
      <c r="E45" s="46" t="s">
        <v>228</v>
      </c>
      <c r="F45" s="15" t="s">
        <v>145</v>
      </c>
    </row>
    <row r="46" spans="1:6">
      <c r="A46" s="15" t="s">
        <v>229</v>
      </c>
      <c r="B46" s="15" t="s">
        <v>200</v>
      </c>
      <c r="C46" s="15" t="s">
        <v>227</v>
      </c>
      <c r="D46" s="15">
        <v>2014</v>
      </c>
      <c r="E46" s="46" t="s">
        <v>228</v>
      </c>
      <c r="F46" s="15" t="s">
        <v>145</v>
      </c>
    </row>
    <row r="47" spans="1:6">
      <c r="A47" s="15" t="s">
        <v>230</v>
      </c>
      <c r="B47" s="15" t="s">
        <v>200</v>
      </c>
      <c r="C47" s="15" t="s">
        <v>227</v>
      </c>
      <c r="D47" s="15">
        <v>2014</v>
      </c>
      <c r="E47" s="46" t="s">
        <v>228</v>
      </c>
      <c r="F47" s="15" t="s">
        <v>145</v>
      </c>
    </row>
    <row r="48" spans="1:6">
      <c r="A48" s="15" t="s">
        <v>231</v>
      </c>
      <c r="B48" s="15" t="s">
        <v>200</v>
      </c>
      <c r="C48" s="15" t="s">
        <v>227</v>
      </c>
      <c r="D48" s="15">
        <v>2014</v>
      </c>
      <c r="E48" s="46" t="s">
        <v>228</v>
      </c>
      <c r="F48" s="15" t="s">
        <v>145</v>
      </c>
    </row>
    <row r="49" spans="1:6">
      <c r="A49" s="15" t="s">
        <v>232</v>
      </c>
      <c r="B49" s="15" t="s">
        <v>200</v>
      </c>
      <c r="C49" s="15" t="s">
        <v>227</v>
      </c>
      <c r="D49" s="15">
        <v>2014</v>
      </c>
      <c r="E49" s="46" t="s">
        <v>228</v>
      </c>
      <c r="F49" s="15" t="s">
        <v>145</v>
      </c>
    </row>
    <row r="50" spans="1:6">
      <c r="A50" s="15" t="s">
        <v>233</v>
      </c>
      <c r="B50" s="15" t="s">
        <v>200</v>
      </c>
      <c r="C50" s="15" t="s">
        <v>227</v>
      </c>
      <c r="D50" s="15">
        <v>2014</v>
      </c>
      <c r="E50" s="46" t="s">
        <v>228</v>
      </c>
      <c r="F50" s="15" t="s">
        <v>145</v>
      </c>
    </row>
    <row r="51" spans="1:6">
      <c r="A51" s="15" t="s">
        <v>234</v>
      </c>
      <c r="B51" s="15" t="s">
        <v>200</v>
      </c>
      <c r="C51" s="15" t="s">
        <v>227</v>
      </c>
      <c r="D51" s="15">
        <v>2014</v>
      </c>
      <c r="E51" s="46" t="s">
        <v>228</v>
      </c>
      <c r="F51" s="15" t="s">
        <v>145</v>
      </c>
    </row>
    <row r="52" spans="1:6">
      <c r="A52" s="15" t="s">
        <v>235</v>
      </c>
      <c r="B52" s="15" t="s">
        <v>200</v>
      </c>
      <c r="C52" s="15" t="s">
        <v>227</v>
      </c>
      <c r="D52" s="15">
        <v>2014</v>
      </c>
      <c r="E52" s="46" t="s">
        <v>228</v>
      </c>
      <c r="F52" s="15" t="s">
        <v>145</v>
      </c>
    </row>
    <row r="53" spans="1:6">
      <c r="A53" s="15" t="s">
        <v>236</v>
      </c>
      <c r="B53" s="15" t="s">
        <v>200</v>
      </c>
      <c r="C53" s="15" t="s">
        <v>227</v>
      </c>
      <c r="D53" s="15">
        <v>2014</v>
      </c>
      <c r="E53" s="46" t="s">
        <v>228</v>
      </c>
      <c r="F53" s="15" t="s">
        <v>145</v>
      </c>
    </row>
    <row r="54" spans="1:6">
      <c r="A54" s="15" t="s">
        <v>237</v>
      </c>
      <c r="B54" s="15" t="s">
        <v>200</v>
      </c>
      <c r="C54" s="15" t="s">
        <v>227</v>
      </c>
      <c r="D54" s="15">
        <v>2015</v>
      </c>
      <c r="E54" s="46" t="s">
        <v>228</v>
      </c>
      <c r="F54" s="15" t="s">
        <v>145</v>
      </c>
    </row>
    <row r="55" spans="1:6">
      <c r="A55" s="15" t="s">
        <v>238</v>
      </c>
      <c r="B55" s="15" t="s">
        <v>200</v>
      </c>
      <c r="C55" s="15" t="s">
        <v>227</v>
      </c>
      <c r="D55" s="15">
        <v>2015</v>
      </c>
      <c r="E55" s="46" t="s">
        <v>228</v>
      </c>
      <c r="F55" s="15" t="s">
        <v>145</v>
      </c>
    </row>
    <row r="56" spans="1:6">
      <c r="A56" s="15" t="s">
        <v>239</v>
      </c>
      <c r="B56" s="15" t="s">
        <v>200</v>
      </c>
      <c r="C56" s="15" t="s">
        <v>227</v>
      </c>
      <c r="D56" s="15">
        <v>2015</v>
      </c>
      <c r="E56" s="46" t="s">
        <v>228</v>
      </c>
      <c r="F56" s="15" t="s">
        <v>145</v>
      </c>
    </row>
    <row r="57" spans="1:6">
      <c r="A57" s="15" t="s">
        <v>240</v>
      </c>
      <c r="B57" s="15" t="s">
        <v>164</v>
      </c>
      <c r="C57" s="15" t="s">
        <v>143</v>
      </c>
      <c r="D57" s="15" t="s">
        <v>143</v>
      </c>
      <c r="E57" s="46" t="s">
        <v>158</v>
      </c>
      <c r="F57" s="15" t="s">
        <v>162</v>
      </c>
    </row>
    <row r="58" spans="1:6">
      <c r="A58" s="15" t="s">
        <v>241</v>
      </c>
      <c r="B58" s="15" t="s">
        <v>242</v>
      </c>
      <c r="C58" s="15" t="s">
        <v>150</v>
      </c>
      <c r="D58" s="15">
        <v>2014</v>
      </c>
      <c r="E58" s="46" t="s">
        <v>158</v>
      </c>
      <c r="F58" s="15" t="s">
        <v>143</v>
      </c>
    </row>
    <row r="59" spans="1:6">
      <c r="A59" s="15" t="s">
        <v>243</v>
      </c>
      <c r="B59" s="15" t="s">
        <v>242</v>
      </c>
      <c r="C59" s="15" t="s">
        <v>150</v>
      </c>
      <c r="D59" s="15">
        <v>2015</v>
      </c>
      <c r="E59" s="46" t="s">
        <v>154</v>
      </c>
      <c r="F59" s="15" t="s">
        <v>145</v>
      </c>
    </row>
    <row r="60" spans="1:6">
      <c r="A60" s="15" t="s">
        <v>244</v>
      </c>
      <c r="B60" s="15" t="s">
        <v>200</v>
      </c>
      <c r="C60" s="15" t="s">
        <v>227</v>
      </c>
      <c r="D60" s="15">
        <v>2015</v>
      </c>
      <c r="E60" s="46" t="s">
        <v>144</v>
      </c>
      <c r="F60" s="15" t="s">
        <v>145</v>
      </c>
    </row>
    <row r="61" spans="1:6">
      <c r="A61" s="15" t="s">
        <v>245</v>
      </c>
      <c r="B61" s="15" t="s">
        <v>200</v>
      </c>
      <c r="C61" s="15" t="s">
        <v>150</v>
      </c>
      <c r="D61" s="15">
        <v>2011</v>
      </c>
      <c r="E61" s="46" t="s">
        <v>144</v>
      </c>
      <c r="F61" s="15" t="s">
        <v>246</v>
      </c>
    </row>
    <row r="62" spans="1:6">
      <c r="A62" s="15" t="s">
        <v>247</v>
      </c>
      <c r="B62" s="15" t="s">
        <v>200</v>
      </c>
      <c r="C62" s="15" t="s">
        <v>150</v>
      </c>
      <c r="D62" s="15">
        <v>2012</v>
      </c>
      <c r="E62" s="46" t="s">
        <v>158</v>
      </c>
      <c r="F62" s="15" t="s">
        <v>145</v>
      </c>
    </row>
    <row r="63" spans="1:6">
      <c r="A63" s="15" t="s">
        <v>248</v>
      </c>
      <c r="B63" s="15" t="s">
        <v>200</v>
      </c>
      <c r="C63" s="15" t="s">
        <v>150</v>
      </c>
      <c r="D63" s="15">
        <v>2010</v>
      </c>
      <c r="E63" s="46" t="s">
        <v>158</v>
      </c>
      <c r="F63" s="15" t="s">
        <v>145</v>
      </c>
    </row>
    <row r="64" spans="1:6">
      <c r="A64" s="15" t="s">
        <v>249</v>
      </c>
      <c r="B64" s="15" t="s">
        <v>200</v>
      </c>
      <c r="C64" s="15" t="s">
        <v>227</v>
      </c>
      <c r="D64" s="15">
        <v>2014</v>
      </c>
      <c r="E64" s="46" t="s">
        <v>144</v>
      </c>
      <c r="F64" s="15" t="s">
        <v>250</v>
      </c>
    </row>
    <row r="65" spans="1:6">
      <c r="A65" s="15" t="s">
        <v>251</v>
      </c>
      <c r="B65" s="15" t="s">
        <v>200</v>
      </c>
      <c r="C65" s="15" t="s">
        <v>212</v>
      </c>
      <c r="D65" s="15">
        <v>2016</v>
      </c>
      <c r="E65" s="46" t="s">
        <v>158</v>
      </c>
      <c r="F65" s="15" t="s">
        <v>252</v>
      </c>
    </row>
    <row r="66" spans="1:6">
      <c r="A66" s="15" t="s">
        <v>253</v>
      </c>
      <c r="B66" s="15" t="s">
        <v>203</v>
      </c>
      <c r="C66" s="15" t="s">
        <v>148</v>
      </c>
      <c r="D66" s="15">
        <v>2015</v>
      </c>
      <c r="E66" s="46" t="s">
        <v>154</v>
      </c>
      <c r="F66" s="15" t="s">
        <v>162</v>
      </c>
    </row>
    <row r="67" spans="1:6">
      <c r="A67" s="15" t="s">
        <v>254</v>
      </c>
      <c r="B67" s="15" t="s">
        <v>200</v>
      </c>
      <c r="C67" s="15" t="s">
        <v>227</v>
      </c>
      <c r="D67" s="15">
        <v>2016</v>
      </c>
      <c r="E67" s="46" t="s">
        <v>144</v>
      </c>
      <c r="F67" s="15" t="s">
        <v>145</v>
      </c>
    </row>
    <row r="68" spans="1:6">
      <c r="A68" s="15" t="s">
        <v>255</v>
      </c>
      <c r="B68" s="15" t="s">
        <v>200</v>
      </c>
      <c r="C68" s="15" t="s">
        <v>227</v>
      </c>
      <c r="D68" s="15">
        <v>2016</v>
      </c>
      <c r="E68" s="46" t="s">
        <v>144</v>
      </c>
      <c r="F68" s="15" t="s">
        <v>145</v>
      </c>
    </row>
    <row r="69" spans="1:6">
      <c r="A69" s="15" t="s">
        <v>256</v>
      </c>
      <c r="B69" s="15" t="s">
        <v>257</v>
      </c>
      <c r="C69" s="15" t="s">
        <v>150</v>
      </c>
      <c r="D69" s="15">
        <v>2013</v>
      </c>
      <c r="E69" s="46" t="s">
        <v>158</v>
      </c>
      <c r="F69" s="15" t="s">
        <v>258</v>
      </c>
    </row>
    <row r="70" spans="1:6">
      <c r="A70" s="15" t="s">
        <v>259</v>
      </c>
      <c r="B70" s="15" t="s">
        <v>260</v>
      </c>
      <c r="C70" s="15" t="s">
        <v>150</v>
      </c>
      <c r="D70" s="15">
        <v>2017</v>
      </c>
      <c r="E70" s="46" t="s">
        <v>144</v>
      </c>
      <c r="F70" s="15" t="s">
        <v>151</v>
      </c>
    </row>
    <row r="71" spans="1:6">
      <c r="A71" s="15" t="s">
        <v>261</v>
      </c>
      <c r="B71" s="15" t="s">
        <v>262</v>
      </c>
      <c r="C71" s="15" t="s">
        <v>143</v>
      </c>
      <c r="D71" s="15">
        <v>2017</v>
      </c>
      <c r="E71" s="46" t="s">
        <v>144</v>
      </c>
      <c r="F71" s="15" t="s">
        <v>151</v>
      </c>
    </row>
    <row r="72" spans="1:6">
      <c r="A72" s="15" t="s">
        <v>263</v>
      </c>
      <c r="B72" s="15" t="s">
        <v>200</v>
      </c>
      <c r="C72" s="15" t="s">
        <v>143</v>
      </c>
      <c r="D72" s="15">
        <v>2017</v>
      </c>
      <c r="E72" s="46" t="s">
        <v>144</v>
      </c>
      <c r="F72" s="15" t="s">
        <v>151</v>
      </c>
    </row>
    <row r="73" spans="1:6">
      <c r="A73" s="15" t="s">
        <v>264</v>
      </c>
      <c r="B73" s="15" t="s">
        <v>265</v>
      </c>
      <c r="C73" s="15" t="s">
        <v>150</v>
      </c>
      <c r="D73" s="15">
        <v>2015</v>
      </c>
      <c r="E73" s="46" t="s">
        <v>158</v>
      </c>
      <c r="F73" s="15" t="s">
        <v>162</v>
      </c>
    </row>
    <row r="74" spans="1:6">
      <c r="A74" s="15" t="s">
        <v>266</v>
      </c>
      <c r="B74" s="15" t="s">
        <v>267</v>
      </c>
      <c r="C74" s="15" t="s">
        <v>185</v>
      </c>
      <c r="D74" s="15">
        <v>2017</v>
      </c>
      <c r="E74" s="46" t="s">
        <v>158</v>
      </c>
      <c r="F74" s="15" t="s">
        <v>268</v>
      </c>
    </row>
    <row r="75" spans="1:6">
      <c r="A75" s="15" t="s">
        <v>269</v>
      </c>
      <c r="B75" s="15" t="s">
        <v>270</v>
      </c>
      <c r="C75" s="15" t="s">
        <v>150</v>
      </c>
      <c r="D75" s="15">
        <v>2017</v>
      </c>
      <c r="E75" s="46" t="s">
        <v>158</v>
      </c>
      <c r="F75" s="15" t="s">
        <v>271</v>
      </c>
    </row>
    <row r="76" spans="1:6">
      <c r="A76" s="15" t="s">
        <v>272</v>
      </c>
      <c r="B76" s="15" t="s">
        <v>273</v>
      </c>
      <c r="C76" s="15" t="s">
        <v>212</v>
      </c>
      <c r="D76" s="15">
        <v>2017</v>
      </c>
      <c r="E76" s="46" t="s">
        <v>158</v>
      </c>
      <c r="F76" s="15" t="s">
        <v>271</v>
      </c>
    </row>
    <row r="77" spans="1:6">
      <c r="A77" s="15" t="s">
        <v>274</v>
      </c>
      <c r="B77" s="15" t="s">
        <v>275</v>
      </c>
      <c r="C77" s="15" t="s">
        <v>150</v>
      </c>
      <c r="D77" s="15">
        <v>2012</v>
      </c>
      <c r="E77" s="46" t="s">
        <v>144</v>
      </c>
      <c r="F77" s="15" t="s">
        <v>145</v>
      </c>
    </row>
    <row r="78" spans="1:6">
      <c r="A78" s="15" t="s">
        <v>276</v>
      </c>
      <c r="B78" s="15" t="s">
        <v>275</v>
      </c>
      <c r="C78" s="15" t="s">
        <v>150</v>
      </c>
      <c r="D78" s="15">
        <v>2012</v>
      </c>
      <c r="E78" s="46" t="s">
        <v>144</v>
      </c>
      <c r="F78" s="15" t="s">
        <v>145</v>
      </c>
    </row>
    <row r="79" spans="1:6">
      <c r="A79" s="15" t="s">
        <v>277</v>
      </c>
      <c r="B79" s="15" t="s">
        <v>275</v>
      </c>
      <c r="C79" s="15" t="s">
        <v>150</v>
      </c>
      <c r="D79" s="15">
        <v>2012</v>
      </c>
      <c r="E79" s="46" t="s">
        <v>144</v>
      </c>
      <c r="F79" s="15" t="s">
        <v>145</v>
      </c>
    </row>
    <row r="80" spans="1:6">
      <c r="A80" s="15" t="s">
        <v>278</v>
      </c>
      <c r="B80" s="15" t="s">
        <v>275</v>
      </c>
      <c r="C80" s="15" t="s">
        <v>150</v>
      </c>
      <c r="D80" s="15">
        <v>2012</v>
      </c>
      <c r="E80" s="46" t="s">
        <v>144</v>
      </c>
      <c r="F80" s="15" t="s">
        <v>145</v>
      </c>
    </row>
    <row r="81" spans="1:6">
      <c r="A81" s="15" t="s">
        <v>279</v>
      </c>
      <c r="B81" s="15" t="s">
        <v>280</v>
      </c>
      <c r="C81" s="15" t="s">
        <v>206</v>
      </c>
      <c r="D81" s="15">
        <v>2007</v>
      </c>
      <c r="E81" s="46" t="s">
        <v>144</v>
      </c>
      <c r="F81" s="15" t="s">
        <v>145</v>
      </c>
    </row>
    <row r="82" spans="1:6">
      <c r="A82" s="15" t="s">
        <v>281</v>
      </c>
      <c r="B82" s="15" t="s">
        <v>280</v>
      </c>
      <c r="C82" s="15" t="s">
        <v>206</v>
      </c>
      <c r="D82" s="15">
        <v>2011</v>
      </c>
      <c r="E82" s="46" t="s">
        <v>144</v>
      </c>
      <c r="F82" s="15" t="s">
        <v>145</v>
      </c>
    </row>
    <row r="83" spans="1:6">
      <c r="A83" s="15" t="s">
        <v>282</v>
      </c>
      <c r="B83" s="15" t="s">
        <v>283</v>
      </c>
      <c r="C83" s="15" t="s">
        <v>150</v>
      </c>
      <c r="D83" s="15">
        <v>2015</v>
      </c>
      <c r="E83" s="46" t="s">
        <v>154</v>
      </c>
      <c r="F83" s="15" t="s">
        <v>145</v>
      </c>
    </row>
    <row r="84" spans="1:6">
      <c r="A84" s="15" t="s">
        <v>284</v>
      </c>
      <c r="B84" s="15" t="s">
        <v>283</v>
      </c>
      <c r="C84" s="15" t="s">
        <v>150</v>
      </c>
      <c r="D84" s="15">
        <v>2015</v>
      </c>
      <c r="E84" s="46" t="s">
        <v>154</v>
      </c>
      <c r="F84" s="15" t="s">
        <v>162</v>
      </c>
    </row>
    <row r="85" spans="1:6">
      <c r="A85" s="15" t="s">
        <v>285</v>
      </c>
      <c r="B85" s="15" t="s">
        <v>283</v>
      </c>
      <c r="C85" s="15" t="s">
        <v>150</v>
      </c>
      <c r="D85" s="15">
        <v>2015</v>
      </c>
      <c r="E85" s="46" t="s">
        <v>154</v>
      </c>
      <c r="F85" s="15" t="s">
        <v>162</v>
      </c>
    </row>
    <row r="86" spans="1:6">
      <c r="A86" s="15" t="s">
        <v>286</v>
      </c>
      <c r="B86" s="15" t="s">
        <v>283</v>
      </c>
      <c r="C86" s="15" t="s">
        <v>150</v>
      </c>
      <c r="D86" s="15">
        <v>2015</v>
      </c>
      <c r="E86" s="46" t="s">
        <v>154</v>
      </c>
      <c r="F86" s="15" t="s">
        <v>162</v>
      </c>
    </row>
    <row r="87" spans="1:6">
      <c r="A87" s="15" t="s">
        <v>287</v>
      </c>
      <c r="B87" s="15" t="s">
        <v>283</v>
      </c>
      <c r="C87" s="15" t="s">
        <v>150</v>
      </c>
      <c r="D87" s="15">
        <v>2015</v>
      </c>
      <c r="E87" s="46" t="s">
        <v>154</v>
      </c>
      <c r="F87" s="15" t="s">
        <v>162</v>
      </c>
    </row>
    <row r="88" spans="1:6">
      <c r="A88" s="15" t="s">
        <v>288</v>
      </c>
      <c r="B88" s="15" t="s">
        <v>283</v>
      </c>
      <c r="C88" s="15" t="s">
        <v>150</v>
      </c>
      <c r="D88" s="15">
        <v>2015</v>
      </c>
      <c r="E88" s="46" t="s">
        <v>154</v>
      </c>
      <c r="F88" s="15" t="s">
        <v>162</v>
      </c>
    </row>
    <row r="89" spans="1:6">
      <c r="A89" s="15" t="s">
        <v>289</v>
      </c>
      <c r="B89" s="15" t="s">
        <v>283</v>
      </c>
      <c r="C89" s="15" t="s">
        <v>150</v>
      </c>
      <c r="D89" s="15">
        <v>2015</v>
      </c>
      <c r="E89" s="46" t="s">
        <v>154</v>
      </c>
      <c r="F89" s="15" t="s">
        <v>162</v>
      </c>
    </row>
    <row r="90" spans="1:6">
      <c r="A90" s="15" t="s">
        <v>290</v>
      </c>
      <c r="B90" s="15" t="s">
        <v>283</v>
      </c>
      <c r="C90" s="15" t="s">
        <v>150</v>
      </c>
      <c r="D90" s="15">
        <v>2015</v>
      </c>
      <c r="E90" s="46" t="s">
        <v>154</v>
      </c>
      <c r="F90" s="15" t="s">
        <v>162</v>
      </c>
    </row>
    <row r="91" spans="1:6">
      <c r="A91" s="15" t="s">
        <v>291</v>
      </c>
      <c r="B91" s="15" t="s">
        <v>283</v>
      </c>
      <c r="C91" s="15" t="s">
        <v>150</v>
      </c>
      <c r="D91" s="15">
        <v>2015</v>
      </c>
      <c r="E91" s="46" t="s">
        <v>154</v>
      </c>
      <c r="F91" s="15" t="s">
        <v>162</v>
      </c>
    </row>
    <row r="92" spans="1:6">
      <c r="A92" s="15" t="s">
        <v>292</v>
      </c>
      <c r="B92" s="15" t="s">
        <v>283</v>
      </c>
      <c r="C92" s="15" t="s">
        <v>150</v>
      </c>
      <c r="D92" s="15">
        <v>2015</v>
      </c>
      <c r="E92" s="46" t="s">
        <v>158</v>
      </c>
      <c r="F92" s="15" t="s">
        <v>293</v>
      </c>
    </row>
    <row r="93" spans="1:6">
      <c r="A93" s="15" t="s">
        <v>294</v>
      </c>
      <c r="B93" s="15" t="s">
        <v>283</v>
      </c>
      <c r="C93" s="15" t="s">
        <v>150</v>
      </c>
      <c r="D93" s="15">
        <v>2015</v>
      </c>
      <c r="E93" s="46" t="s">
        <v>154</v>
      </c>
      <c r="F93" s="15" t="s">
        <v>162</v>
      </c>
    </row>
    <row r="94" spans="1:6">
      <c r="A94" s="15" t="s">
        <v>295</v>
      </c>
      <c r="B94" s="15" t="s">
        <v>283</v>
      </c>
      <c r="C94" s="15" t="s">
        <v>150</v>
      </c>
      <c r="D94" s="15">
        <v>2015</v>
      </c>
      <c r="E94" s="46" t="s">
        <v>154</v>
      </c>
      <c r="F94" s="15" t="s">
        <v>145</v>
      </c>
    </row>
    <row r="95" spans="1:6">
      <c r="A95" s="15" t="s">
        <v>296</v>
      </c>
      <c r="B95" s="15" t="s">
        <v>283</v>
      </c>
      <c r="C95" s="15" t="s">
        <v>150</v>
      </c>
      <c r="D95" s="15">
        <v>2015</v>
      </c>
      <c r="E95" s="46" t="s">
        <v>154</v>
      </c>
      <c r="F95" s="15" t="s">
        <v>297</v>
      </c>
    </row>
    <row r="96" spans="1:6">
      <c r="A96" s="15" t="s">
        <v>298</v>
      </c>
      <c r="B96" s="15" t="s">
        <v>283</v>
      </c>
      <c r="C96" s="15" t="s">
        <v>150</v>
      </c>
      <c r="D96" s="15">
        <v>2015</v>
      </c>
      <c r="E96" s="46" t="s">
        <v>158</v>
      </c>
      <c r="F96" s="15" t="s">
        <v>162</v>
      </c>
    </row>
    <row r="97" spans="1:6">
      <c r="A97" s="15" t="s">
        <v>299</v>
      </c>
      <c r="B97" s="15" t="s">
        <v>283</v>
      </c>
      <c r="C97" s="15" t="s">
        <v>150</v>
      </c>
      <c r="D97" s="15">
        <v>2015</v>
      </c>
      <c r="E97" s="46" t="s">
        <v>158</v>
      </c>
      <c r="F97" s="15" t="s">
        <v>145</v>
      </c>
    </row>
    <row r="98" spans="1:6">
      <c r="A98" s="15" t="s">
        <v>300</v>
      </c>
      <c r="B98" s="15" t="s">
        <v>301</v>
      </c>
      <c r="C98" s="15" t="s">
        <v>150</v>
      </c>
      <c r="D98" s="15">
        <v>2018</v>
      </c>
      <c r="E98" s="46" t="s">
        <v>158</v>
      </c>
      <c r="F98" s="15" t="s">
        <v>143</v>
      </c>
    </row>
    <row r="99" spans="1:6">
      <c r="A99" s="15" t="s">
        <v>302</v>
      </c>
      <c r="B99" s="15" t="s">
        <v>303</v>
      </c>
      <c r="C99" s="15" t="s">
        <v>150</v>
      </c>
      <c r="D99" s="15">
        <v>2012</v>
      </c>
      <c r="E99" s="46" t="s">
        <v>198</v>
      </c>
      <c r="F99" s="15" t="s">
        <v>162</v>
      </c>
    </row>
    <row r="100" spans="1:6">
      <c r="A100" s="15" t="s">
        <v>304</v>
      </c>
      <c r="B100" s="15" t="s">
        <v>303</v>
      </c>
      <c r="C100" s="15" t="s">
        <v>150</v>
      </c>
      <c r="D100" s="15">
        <v>2012</v>
      </c>
      <c r="E100" s="46" t="s">
        <v>198</v>
      </c>
      <c r="F100" s="15" t="s">
        <v>162</v>
      </c>
    </row>
    <row r="101" spans="1:6">
      <c r="A101" s="15" t="s">
        <v>305</v>
      </c>
      <c r="B101" s="15" t="s">
        <v>303</v>
      </c>
      <c r="C101" s="15" t="s">
        <v>150</v>
      </c>
      <c r="D101" s="15">
        <v>2012</v>
      </c>
      <c r="E101" s="46" t="s">
        <v>198</v>
      </c>
      <c r="F101" s="15" t="s">
        <v>162</v>
      </c>
    </row>
    <row r="102" spans="1:6">
      <c r="A102" s="15" t="s">
        <v>306</v>
      </c>
      <c r="B102" s="15" t="s">
        <v>303</v>
      </c>
      <c r="C102" s="15" t="s">
        <v>150</v>
      </c>
      <c r="D102" s="15">
        <v>2012</v>
      </c>
      <c r="E102" s="46" t="s">
        <v>198</v>
      </c>
      <c r="F102" s="15" t="s">
        <v>162</v>
      </c>
    </row>
    <row r="103" spans="1:6">
      <c r="A103" s="15" t="s">
        <v>307</v>
      </c>
      <c r="B103" s="15" t="s">
        <v>303</v>
      </c>
      <c r="C103" s="15" t="s">
        <v>150</v>
      </c>
      <c r="D103" s="15">
        <v>2016</v>
      </c>
      <c r="E103" s="46" t="s">
        <v>198</v>
      </c>
      <c r="F103" s="15" t="s">
        <v>162</v>
      </c>
    </row>
    <row r="104" spans="1:6">
      <c r="A104" s="15" t="s">
        <v>308</v>
      </c>
      <c r="B104" s="15" t="s">
        <v>303</v>
      </c>
      <c r="C104" s="15" t="s">
        <v>150</v>
      </c>
      <c r="D104" s="15">
        <v>2016</v>
      </c>
      <c r="E104" s="46" t="s">
        <v>198</v>
      </c>
      <c r="F104" s="15" t="s">
        <v>162</v>
      </c>
    </row>
    <row r="105" spans="1:6">
      <c r="A105" s="15" t="s">
        <v>309</v>
      </c>
      <c r="B105" s="15" t="s">
        <v>303</v>
      </c>
      <c r="C105" s="15" t="s">
        <v>150</v>
      </c>
      <c r="D105" s="15">
        <v>2016</v>
      </c>
      <c r="E105" s="46" t="s">
        <v>198</v>
      </c>
      <c r="F105" s="15" t="s">
        <v>162</v>
      </c>
    </row>
    <row r="106" spans="1:6">
      <c r="A106" s="15" t="s">
        <v>310</v>
      </c>
      <c r="B106" s="15" t="s">
        <v>303</v>
      </c>
      <c r="C106" s="15" t="s">
        <v>150</v>
      </c>
      <c r="D106" s="15">
        <v>2016</v>
      </c>
      <c r="E106" s="46" t="s">
        <v>198</v>
      </c>
      <c r="F106" s="15" t="s">
        <v>162</v>
      </c>
    </row>
    <row r="107" spans="1:6">
      <c r="A107" s="15" t="s">
        <v>311</v>
      </c>
      <c r="B107" s="15" t="s">
        <v>303</v>
      </c>
      <c r="C107" s="15" t="s">
        <v>150</v>
      </c>
      <c r="D107" s="15">
        <v>2017</v>
      </c>
      <c r="E107" s="46" t="s">
        <v>198</v>
      </c>
      <c r="F107" s="15" t="s">
        <v>162</v>
      </c>
    </row>
    <row r="108" spans="1:6">
      <c r="A108" s="15" t="s">
        <v>312</v>
      </c>
      <c r="B108" s="15" t="s">
        <v>156</v>
      </c>
      <c r="C108" s="15" t="s">
        <v>150</v>
      </c>
      <c r="D108" s="15">
        <v>2017</v>
      </c>
      <c r="E108" s="46" t="s">
        <v>144</v>
      </c>
      <c r="F108" s="15" t="s">
        <v>151</v>
      </c>
    </row>
    <row r="109" spans="1:6">
      <c r="A109" s="15" t="s">
        <v>313</v>
      </c>
      <c r="B109" s="15" t="s">
        <v>314</v>
      </c>
      <c r="C109" s="15" t="s">
        <v>150</v>
      </c>
      <c r="D109" s="15">
        <v>2015</v>
      </c>
      <c r="E109" s="46" t="s">
        <v>154</v>
      </c>
      <c r="F109" s="15" t="s">
        <v>145</v>
      </c>
    </row>
    <row r="110" spans="1:6">
      <c r="A110" s="15" t="s">
        <v>315</v>
      </c>
      <c r="B110" s="15" t="s">
        <v>314</v>
      </c>
      <c r="C110" s="15" t="s">
        <v>150</v>
      </c>
      <c r="D110" s="15">
        <v>2015</v>
      </c>
      <c r="E110" s="46" t="s">
        <v>154</v>
      </c>
      <c r="F110" s="15" t="s">
        <v>162</v>
      </c>
    </row>
    <row r="111" spans="1:6">
      <c r="A111" s="15" t="s">
        <v>316</v>
      </c>
      <c r="B111" s="15" t="s">
        <v>314</v>
      </c>
      <c r="C111" s="15" t="s">
        <v>150</v>
      </c>
      <c r="D111" s="15">
        <v>2015</v>
      </c>
      <c r="E111" s="46" t="s">
        <v>154</v>
      </c>
      <c r="F111" s="15" t="s">
        <v>145</v>
      </c>
    </row>
    <row r="112" spans="1:6">
      <c r="A112" s="15" t="s">
        <v>317</v>
      </c>
      <c r="B112" s="15" t="s">
        <v>314</v>
      </c>
      <c r="C112" s="15" t="s">
        <v>150</v>
      </c>
      <c r="D112" s="15">
        <v>2015</v>
      </c>
      <c r="E112" s="46" t="s">
        <v>154</v>
      </c>
      <c r="F112" s="15" t="s">
        <v>162</v>
      </c>
    </row>
    <row r="113" spans="1:6">
      <c r="A113" s="15" t="s">
        <v>318</v>
      </c>
      <c r="B113" s="15" t="s">
        <v>314</v>
      </c>
      <c r="C113" s="15" t="s">
        <v>150</v>
      </c>
      <c r="D113" s="15">
        <v>2015</v>
      </c>
      <c r="E113" s="46" t="s">
        <v>154</v>
      </c>
      <c r="F113" s="15" t="s">
        <v>145</v>
      </c>
    </row>
    <row r="114" spans="1:6">
      <c r="A114" s="15" t="s">
        <v>319</v>
      </c>
      <c r="B114" s="15" t="s">
        <v>314</v>
      </c>
      <c r="C114" s="15" t="s">
        <v>150</v>
      </c>
      <c r="D114" s="15">
        <v>2015</v>
      </c>
      <c r="E114" s="46" t="s">
        <v>154</v>
      </c>
      <c r="F114" s="15" t="s">
        <v>162</v>
      </c>
    </row>
    <row r="115" spans="1:6">
      <c r="A115" s="15" t="s">
        <v>320</v>
      </c>
      <c r="B115" s="15" t="s">
        <v>314</v>
      </c>
      <c r="C115" s="15" t="s">
        <v>150</v>
      </c>
      <c r="D115" s="15">
        <v>2015</v>
      </c>
      <c r="E115" s="46" t="s">
        <v>154</v>
      </c>
      <c r="F115" s="15" t="s">
        <v>145</v>
      </c>
    </row>
    <row r="116" spans="1:6">
      <c r="A116" s="15" t="s">
        <v>321</v>
      </c>
      <c r="B116" s="15" t="s">
        <v>314</v>
      </c>
      <c r="C116" s="15" t="s">
        <v>150</v>
      </c>
      <c r="D116" s="15">
        <v>2015</v>
      </c>
      <c r="E116" s="46" t="s">
        <v>154</v>
      </c>
      <c r="F116" s="15" t="s">
        <v>162</v>
      </c>
    </row>
    <row r="117" spans="1:6">
      <c r="A117" s="15" t="s">
        <v>322</v>
      </c>
      <c r="B117" s="15" t="s">
        <v>314</v>
      </c>
      <c r="C117" s="15" t="s">
        <v>150</v>
      </c>
      <c r="D117" s="15">
        <v>2015</v>
      </c>
      <c r="E117" s="46" t="s">
        <v>154</v>
      </c>
      <c r="F117" s="15" t="s">
        <v>145</v>
      </c>
    </row>
    <row r="118" spans="1:6">
      <c r="A118" s="15" t="s">
        <v>323</v>
      </c>
      <c r="B118" s="15" t="s">
        <v>314</v>
      </c>
      <c r="C118" s="15" t="s">
        <v>150</v>
      </c>
      <c r="D118" s="15">
        <v>2015</v>
      </c>
      <c r="E118" s="46" t="s">
        <v>154</v>
      </c>
      <c r="F118" s="15" t="s">
        <v>145</v>
      </c>
    </row>
    <row r="119" spans="1:6">
      <c r="A119" s="15" t="s">
        <v>324</v>
      </c>
      <c r="B119" s="15" t="s">
        <v>314</v>
      </c>
      <c r="C119" s="15" t="s">
        <v>150</v>
      </c>
      <c r="D119" s="15">
        <v>2015</v>
      </c>
      <c r="E119" s="46" t="s">
        <v>154</v>
      </c>
      <c r="F119" s="15" t="s">
        <v>145</v>
      </c>
    </row>
    <row r="120" spans="1:6">
      <c r="A120" s="15" t="s">
        <v>325</v>
      </c>
      <c r="B120" s="15" t="s">
        <v>314</v>
      </c>
      <c r="C120" s="15" t="s">
        <v>150</v>
      </c>
      <c r="D120" s="15">
        <v>2015</v>
      </c>
      <c r="E120" s="46" t="s">
        <v>154</v>
      </c>
      <c r="F120" s="15" t="s">
        <v>162</v>
      </c>
    </row>
    <row r="121" spans="1:6">
      <c r="A121" s="15" t="s">
        <v>326</v>
      </c>
      <c r="B121" s="15" t="s">
        <v>314</v>
      </c>
      <c r="C121" s="15" t="s">
        <v>150</v>
      </c>
      <c r="D121" s="15">
        <v>2015</v>
      </c>
      <c r="E121" s="46" t="s">
        <v>154</v>
      </c>
      <c r="F121" s="15" t="s">
        <v>162</v>
      </c>
    </row>
    <row r="122" spans="1:6">
      <c r="A122" s="15" t="s">
        <v>327</v>
      </c>
      <c r="B122" s="15" t="s">
        <v>314</v>
      </c>
      <c r="C122" s="15" t="s">
        <v>150</v>
      </c>
      <c r="D122" s="15">
        <v>2015</v>
      </c>
      <c r="E122" s="46" t="s">
        <v>154</v>
      </c>
      <c r="F122" s="15" t="s">
        <v>145</v>
      </c>
    </row>
    <row r="123" spans="1:6">
      <c r="A123" s="15" t="s">
        <v>328</v>
      </c>
      <c r="B123" s="15" t="s">
        <v>314</v>
      </c>
      <c r="C123" s="15" t="s">
        <v>150</v>
      </c>
      <c r="D123" s="15">
        <v>2015</v>
      </c>
      <c r="E123" s="46" t="s">
        <v>154</v>
      </c>
      <c r="F123" s="15" t="s">
        <v>162</v>
      </c>
    </row>
    <row r="124" spans="1:6">
      <c r="A124" s="15" t="s">
        <v>329</v>
      </c>
      <c r="B124" s="15" t="s">
        <v>314</v>
      </c>
      <c r="C124" s="15" t="s">
        <v>150</v>
      </c>
      <c r="D124" s="15">
        <v>2015</v>
      </c>
      <c r="E124" s="46" t="s">
        <v>154</v>
      </c>
      <c r="F124" s="15" t="s">
        <v>162</v>
      </c>
    </row>
    <row r="125" spans="1:6">
      <c r="A125" s="15" t="s">
        <v>330</v>
      </c>
      <c r="B125" s="15" t="s">
        <v>314</v>
      </c>
      <c r="C125" s="15" t="s">
        <v>150</v>
      </c>
      <c r="D125" s="15">
        <v>2015</v>
      </c>
      <c r="E125" s="46" t="s">
        <v>154</v>
      </c>
      <c r="F125" s="15" t="s">
        <v>145</v>
      </c>
    </row>
    <row r="126" spans="1:6">
      <c r="A126" s="15" t="s">
        <v>331</v>
      </c>
      <c r="B126" s="15" t="s">
        <v>314</v>
      </c>
      <c r="C126" s="15" t="s">
        <v>150</v>
      </c>
      <c r="D126" s="15">
        <v>2015</v>
      </c>
      <c r="E126" s="46" t="s">
        <v>154</v>
      </c>
      <c r="F126" s="15" t="s">
        <v>162</v>
      </c>
    </row>
    <row r="127" spans="1:6">
      <c r="A127" s="15" t="s">
        <v>332</v>
      </c>
      <c r="B127" s="15" t="s">
        <v>314</v>
      </c>
      <c r="C127" s="15" t="s">
        <v>150</v>
      </c>
      <c r="D127" s="15">
        <v>2015</v>
      </c>
      <c r="E127" s="46" t="s">
        <v>154</v>
      </c>
      <c r="F127" s="15" t="s">
        <v>145</v>
      </c>
    </row>
    <row r="128" spans="1:6">
      <c r="A128" s="15" t="s">
        <v>333</v>
      </c>
      <c r="B128" s="15" t="s">
        <v>314</v>
      </c>
      <c r="C128" s="15" t="s">
        <v>150</v>
      </c>
      <c r="D128" s="15">
        <v>2015</v>
      </c>
      <c r="E128" s="46" t="s">
        <v>154</v>
      </c>
      <c r="F128" s="15" t="s">
        <v>145</v>
      </c>
    </row>
    <row r="129" spans="1:6">
      <c r="A129" s="15" t="s">
        <v>334</v>
      </c>
      <c r="B129" s="15" t="s">
        <v>314</v>
      </c>
      <c r="C129" s="15" t="s">
        <v>150</v>
      </c>
      <c r="D129" s="15">
        <v>2015</v>
      </c>
      <c r="E129" s="46" t="s">
        <v>154</v>
      </c>
      <c r="F129" s="15" t="s">
        <v>162</v>
      </c>
    </row>
    <row r="130" spans="1:6">
      <c r="A130" s="15" t="s">
        <v>335</v>
      </c>
      <c r="B130" s="15" t="s">
        <v>336</v>
      </c>
      <c r="C130" s="15" t="s">
        <v>337</v>
      </c>
      <c r="D130" s="15">
        <v>2014</v>
      </c>
      <c r="E130" s="46" t="s">
        <v>144</v>
      </c>
      <c r="F130" s="15" t="s">
        <v>145</v>
      </c>
    </row>
    <row r="131" spans="1:6">
      <c r="A131" s="15" t="s">
        <v>338</v>
      </c>
      <c r="B131" s="15" t="s">
        <v>336</v>
      </c>
      <c r="C131" s="15" t="s">
        <v>339</v>
      </c>
      <c r="D131" s="15">
        <v>2015</v>
      </c>
      <c r="E131" s="46" t="s">
        <v>144</v>
      </c>
      <c r="F131" s="15" t="s">
        <v>145</v>
      </c>
    </row>
    <row r="132" spans="1:6">
      <c r="A132" s="15" t="s">
        <v>340</v>
      </c>
      <c r="B132" s="15" t="s">
        <v>341</v>
      </c>
      <c r="C132" s="15" t="s">
        <v>143</v>
      </c>
      <c r="D132" s="15">
        <v>2019</v>
      </c>
      <c r="E132" s="46" t="s">
        <v>144</v>
      </c>
      <c r="F132" s="15" t="s">
        <v>145</v>
      </c>
    </row>
    <row r="133" spans="1:6">
      <c r="A133" s="15" t="s">
        <v>342</v>
      </c>
      <c r="B133" s="15" t="s">
        <v>341</v>
      </c>
      <c r="C133" s="15" t="s">
        <v>143</v>
      </c>
      <c r="D133" s="15">
        <v>2019</v>
      </c>
      <c r="E133" s="46" t="s">
        <v>144</v>
      </c>
      <c r="F133" s="15" t="s">
        <v>145</v>
      </c>
    </row>
    <row r="134" spans="1:6">
      <c r="A134" s="15" t="s">
        <v>343</v>
      </c>
      <c r="B134" s="15" t="s">
        <v>200</v>
      </c>
      <c r="C134" s="15" t="s">
        <v>143</v>
      </c>
      <c r="D134" s="15">
        <v>2019</v>
      </c>
      <c r="E134" s="46" t="s">
        <v>144</v>
      </c>
      <c r="F134" s="15" t="s">
        <v>145</v>
      </c>
    </row>
    <row r="135" spans="1:6">
      <c r="A135" s="15" t="s">
        <v>344</v>
      </c>
      <c r="B135" s="15" t="s">
        <v>200</v>
      </c>
      <c r="C135" s="15" t="s">
        <v>143</v>
      </c>
      <c r="D135" s="15">
        <v>2019</v>
      </c>
      <c r="E135" s="46" t="s">
        <v>144</v>
      </c>
      <c r="F135" s="15" t="s">
        <v>145</v>
      </c>
    </row>
    <row r="136" spans="1:6">
      <c r="A136" s="15" t="s">
        <v>345</v>
      </c>
      <c r="B136" s="15" t="s">
        <v>200</v>
      </c>
      <c r="C136" s="15" t="s">
        <v>143</v>
      </c>
      <c r="D136" s="15">
        <v>2019</v>
      </c>
      <c r="E136" s="46" t="s">
        <v>144</v>
      </c>
      <c r="F136" s="15" t="s">
        <v>145</v>
      </c>
    </row>
    <row r="137" spans="1:6">
      <c r="A137" s="15" t="s">
        <v>346</v>
      </c>
      <c r="B137" s="15" t="s">
        <v>200</v>
      </c>
      <c r="C137" s="15" t="s">
        <v>143</v>
      </c>
      <c r="D137" s="15">
        <v>2019</v>
      </c>
      <c r="E137" s="46" t="s">
        <v>154</v>
      </c>
      <c r="F137" s="15" t="s">
        <v>204</v>
      </c>
    </row>
    <row r="138" spans="1:6">
      <c r="A138" s="15" t="s">
        <v>347</v>
      </c>
      <c r="B138" s="15" t="s">
        <v>200</v>
      </c>
      <c r="C138" s="15" t="s">
        <v>143</v>
      </c>
      <c r="D138" s="15">
        <v>2019</v>
      </c>
      <c r="E138" s="46" t="s">
        <v>144</v>
      </c>
      <c r="F138" s="15" t="s">
        <v>145</v>
      </c>
    </row>
    <row r="139" spans="1:6">
      <c r="A139" s="15" t="s">
        <v>348</v>
      </c>
      <c r="B139" s="15" t="s">
        <v>200</v>
      </c>
      <c r="C139" s="15" t="s">
        <v>143</v>
      </c>
      <c r="D139" s="15">
        <v>2019</v>
      </c>
      <c r="E139" s="46" t="s">
        <v>144</v>
      </c>
      <c r="F139" s="15" t="s">
        <v>145</v>
      </c>
    </row>
    <row r="140" spans="1:6">
      <c r="A140" s="15" t="s">
        <v>349</v>
      </c>
      <c r="B140" s="15" t="s">
        <v>200</v>
      </c>
      <c r="C140" s="15" t="s">
        <v>143</v>
      </c>
      <c r="D140" s="15">
        <v>2019</v>
      </c>
      <c r="E140" s="46" t="s">
        <v>144</v>
      </c>
      <c r="F140" s="15" t="s">
        <v>145</v>
      </c>
    </row>
    <row r="141" spans="1:6">
      <c r="A141" s="15" t="s">
        <v>350</v>
      </c>
      <c r="B141" s="15" t="s">
        <v>200</v>
      </c>
      <c r="C141" s="15" t="s">
        <v>143</v>
      </c>
      <c r="D141" s="15">
        <v>2019</v>
      </c>
      <c r="E141" s="46" t="s">
        <v>144</v>
      </c>
      <c r="F141" s="15" t="s">
        <v>145</v>
      </c>
    </row>
    <row r="142" spans="1:6">
      <c r="A142" s="15" t="s">
        <v>351</v>
      </c>
      <c r="B142" s="15" t="s">
        <v>200</v>
      </c>
      <c r="C142" s="15" t="s">
        <v>143</v>
      </c>
      <c r="D142" s="15">
        <v>2019</v>
      </c>
      <c r="E142" s="46" t="s">
        <v>154</v>
      </c>
      <c r="F142" s="15" t="s">
        <v>145</v>
      </c>
    </row>
    <row r="143" spans="1:6">
      <c r="A143" s="15" t="s">
        <v>352</v>
      </c>
      <c r="B143" s="15" t="s">
        <v>200</v>
      </c>
      <c r="C143" s="15" t="s">
        <v>143</v>
      </c>
      <c r="D143" s="15">
        <v>2019</v>
      </c>
      <c r="E143" s="46" t="s">
        <v>154</v>
      </c>
      <c r="F143" s="15" t="s">
        <v>162</v>
      </c>
    </row>
    <row r="144" spans="1:6">
      <c r="A144" s="15" t="s">
        <v>353</v>
      </c>
      <c r="B144" s="15" t="s">
        <v>200</v>
      </c>
      <c r="C144" s="15" t="s">
        <v>143</v>
      </c>
      <c r="D144" s="15">
        <v>2019</v>
      </c>
      <c r="E144" s="46" t="s">
        <v>154</v>
      </c>
      <c r="F144" s="15" t="s">
        <v>145</v>
      </c>
    </row>
    <row r="145" spans="1:6">
      <c r="A145" s="15" t="s">
        <v>354</v>
      </c>
      <c r="B145" s="15" t="s">
        <v>200</v>
      </c>
      <c r="C145" s="15" t="s">
        <v>143</v>
      </c>
      <c r="D145" s="15">
        <v>2019</v>
      </c>
      <c r="E145" s="46" t="s">
        <v>154</v>
      </c>
      <c r="F145" s="15" t="s">
        <v>145</v>
      </c>
    </row>
    <row r="146" spans="1:6">
      <c r="A146" s="15" t="s">
        <v>355</v>
      </c>
      <c r="B146" s="15" t="s">
        <v>200</v>
      </c>
      <c r="C146" s="15" t="s">
        <v>143</v>
      </c>
      <c r="D146" s="15">
        <v>2019</v>
      </c>
      <c r="E146" s="46" t="s">
        <v>154</v>
      </c>
      <c r="F146" s="15" t="s">
        <v>145</v>
      </c>
    </row>
    <row r="147" spans="1:6">
      <c r="A147" s="15" t="s">
        <v>356</v>
      </c>
      <c r="B147" s="15" t="s">
        <v>200</v>
      </c>
      <c r="C147" s="15" t="s">
        <v>143</v>
      </c>
      <c r="D147" s="15">
        <v>2019</v>
      </c>
      <c r="E147" s="46" t="s">
        <v>154</v>
      </c>
      <c r="F147" s="15" t="s">
        <v>357</v>
      </c>
    </row>
    <row r="148" spans="1:6">
      <c r="A148" s="15" t="s">
        <v>358</v>
      </c>
      <c r="B148" s="15" t="s">
        <v>200</v>
      </c>
      <c r="C148" s="15" t="s">
        <v>143</v>
      </c>
      <c r="D148" s="15">
        <v>2019</v>
      </c>
      <c r="E148" s="46" t="s">
        <v>154</v>
      </c>
      <c r="F148" s="15" t="s">
        <v>162</v>
      </c>
    </row>
    <row r="149" spans="1:6">
      <c r="A149" s="15" t="s">
        <v>359</v>
      </c>
      <c r="B149" s="15" t="s">
        <v>200</v>
      </c>
      <c r="C149" s="15" t="s">
        <v>143</v>
      </c>
      <c r="D149" s="15">
        <v>2019</v>
      </c>
      <c r="E149" s="46" t="s">
        <v>154</v>
      </c>
      <c r="F149" s="15" t="s">
        <v>145</v>
      </c>
    </row>
    <row r="150" spans="1:6">
      <c r="A150" s="15" t="s">
        <v>360</v>
      </c>
      <c r="B150" s="15" t="s">
        <v>200</v>
      </c>
      <c r="C150" s="15" t="s">
        <v>143</v>
      </c>
      <c r="D150" s="15">
        <v>2019</v>
      </c>
      <c r="E150" s="46" t="s">
        <v>154</v>
      </c>
      <c r="F150" s="15" t="s">
        <v>162</v>
      </c>
    </row>
    <row r="151" spans="1:6">
      <c r="A151" s="15" t="s">
        <v>361</v>
      </c>
      <c r="B151" s="15" t="s">
        <v>200</v>
      </c>
      <c r="C151" s="15" t="s">
        <v>143</v>
      </c>
      <c r="D151" s="15">
        <v>2019</v>
      </c>
      <c r="E151" s="46" t="s">
        <v>154</v>
      </c>
      <c r="F151" s="15" t="s">
        <v>362</v>
      </c>
    </row>
    <row r="152" spans="1:6">
      <c r="A152" s="15" t="s">
        <v>363</v>
      </c>
      <c r="B152" s="15" t="s">
        <v>200</v>
      </c>
      <c r="C152" s="15" t="s">
        <v>143</v>
      </c>
      <c r="D152" s="15">
        <v>2019</v>
      </c>
      <c r="E152" s="46" t="s">
        <v>154</v>
      </c>
      <c r="F152" s="15" t="s">
        <v>145</v>
      </c>
    </row>
    <row r="153" spans="1:6">
      <c r="A153" s="15" t="s">
        <v>364</v>
      </c>
      <c r="B153" s="15" t="s">
        <v>200</v>
      </c>
      <c r="C153" s="15" t="s">
        <v>143</v>
      </c>
      <c r="D153" s="15">
        <v>2019</v>
      </c>
      <c r="E153" s="46" t="s">
        <v>154</v>
      </c>
      <c r="F153" s="15" t="s">
        <v>145</v>
      </c>
    </row>
    <row r="154" spans="1:6">
      <c r="A154" s="15" t="s">
        <v>365</v>
      </c>
      <c r="B154" s="15" t="s">
        <v>200</v>
      </c>
      <c r="C154" s="15" t="s">
        <v>143</v>
      </c>
      <c r="D154" s="15">
        <v>2019</v>
      </c>
      <c r="E154" s="46" t="s">
        <v>154</v>
      </c>
      <c r="F154" s="15" t="s">
        <v>362</v>
      </c>
    </row>
    <row r="155" spans="1:6">
      <c r="A155" s="15" t="s">
        <v>366</v>
      </c>
      <c r="B155" s="15" t="s">
        <v>200</v>
      </c>
      <c r="C155" s="15" t="s">
        <v>143</v>
      </c>
      <c r="D155" s="15">
        <v>2019</v>
      </c>
      <c r="E155" s="46" t="s">
        <v>154</v>
      </c>
      <c r="F155" s="15" t="s">
        <v>362</v>
      </c>
    </row>
    <row r="156" spans="1:6">
      <c r="A156" s="15" t="s">
        <v>367</v>
      </c>
      <c r="B156" s="15" t="s">
        <v>200</v>
      </c>
      <c r="C156" s="15" t="s">
        <v>143</v>
      </c>
      <c r="D156" s="15">
        <v>2019</v>
      </c>
      <c r="E156" s="46" t="s">
        <v>154</v>
      </c>
      <c r="F156" s="15" t="s">
        <v>293</v>
      </c>
    </row>
    <row r="157" spans="1:6">
      <c r="A157" s="15" t="s">
        <v>368</v>
      </c>
      <c r="B157" s="15" t="s">
        <v>200</v>
      </c>
      <c r="C157" s="15" t="s">
        <v>143</v>
      </c>
      <c r="D157" s="15">
        <v>2019</v>
      </c>
      <c r="E157" s="46" t="s">
        <v>154</v>
      </c>
      <c r="F157" s="15" t="s">
        <v>162</v>
      </c>
    </row>
    <row r="158" spans="1:6">
      <c r="A158" s="15" t="s">
        <v>369</v>
      </c>
      <c r="B158" s="15" t="s">
        <v>370</v>
      </c>
      <c r="C158" s="15" t="s">
        <v>212</v>
      </c>
      <c r="D158" s="15">
        <v>2016</v>
      </c>
      <c r="E158" s="46" t="s">
        <v>154</v>
      </c>
      <c r="F158" s="15" t="s">
        <v>162</v>
      </c>
    </row>
    <row r="159" spans="1:6">
      <c r="A159" s="15" t="s">
        <v>371</v>
      </c>
      <c r="B159" s="15" t="s">
        <v>164</v>
      </c>
      <c r="C159" s="15" t="s">
        <v>221</v>
      </c>
      <c r="D159" s="15">
        <v>2014</v>
      </c>
      <c r="E159" s="46" t="s">
        <v>154</v>
      </c>
      <c r="F159" s="15" t="s">
        <v>162</v>
      </c>
    </row>
    <row r="160" spans="1:6">
      <c r="A160" s="15" t="s">
        <v>372</v>
      </c>
      <c r="B160" s="15" t="s">
        <v>164</v>
      </c>
      <c r="C160" s="15" t="s">
        <v>221</v>
      </c>
      <c r="D160" s="15">
        <v>2014</v>
      </c>
      <c r="E160" s="46" t="s">
        <v>154</v>
      </c>
      <c r="F160" s="15" t="s">
        <v>145</v>
      </c>
    </row>
    <row r="161" spans="1:6">
      <c r="A161" s="15" t="s">
        <v>373</v>
      </c>
      <c r="B161" s="15" t="s">
        <v>374</v>
      </c>
      <c r="C161" s="15" t="s">
        <v>150</v>
      </c>
      <c r="D161" s="15">
        <v>2014</v>
      </c>
      <c r="E161" s="46" t="s">
        <v>192</v>
      </c>
      <c r="F161" s="15" t="s">
        <v>375</v>
      </c>
    </row>
    <row r="162" spans="1:6">
      <c r="A162" s="15" t="s">
        <v>376</v>
      </c>
      <c r="B162" s="15" t="s">
        <v>374</v>
      </c>
      <c r="C162" s="15" t="s">
        <v>150</v>
      </c>
      <c r="D162" s="15">
        <v>2014</v>
      </c>
      <c r="E162" s="46" t="s">
        <v>154</v>
      </c>
      <c r="F162" s="15" t="s">
        <v>189</v>
      </c>
    </row>
    <row r="163" spans="1:6">
      <c r="A163" s="15" t="s">
        <v>377</v>
      </c>
      <c r="B163" s="15" t="s">
        <v>374</v>
      </c>
      <c r="C163" s="15" t="s">
        <v>150</v>
      </c>
      <c r="D163" s="15">
        <v>2014</v>
      </c>
      <c r="E163" s="46" t="s">
        <v>144</v>
      </c>
      <c r="F163" s="15" t="s">
        <v>143</v>
      </c>
    </row>
    <row r="164" spans="1:6">
      <c r="A164" s="15" t="s">
        <v>378</v>
      </c>
      <c r="B164" s="15" t="s">
        <v>379</v>
      </c>
      <c r="C164" s="15" t="s">
        <v>150</v>
      </c>
      <c r="D164" s="15">
        <v>2017</v>
      </c>
      <c r="E164" s="46" t="s">
        <v>158</v>
      </c>
      <c r="F164" s="15" t="s">
        <v>162</v>
      </c>
    </row>
    <row r="165" spans="1:6">
      <c r="A165" s="15" t="s">
        <v>380</v>
      </c>
      <c r="B165" s="15" t="s">
        <v>379</v>
      </c>
      <c r="C165" s="15" t="s">
        <v>150</v>
      </c>
      <c r="D165" s="15">
        <v>2017</v>
      </c>
      <c r="E165" s="46" t="s">
        <v>158</v>
      </c>
      <c r="F165" s="15" t="s">
        <v>143</v>
      </c>
    </row>
    <row r="166" spans="1:6">
      <c r="A166" s="15" t="s">
        <v>381</v>
      </c>
      <c r="B166" s="15" t="s">
        <v>379</v>
      </c>
      <c r="C166" s="15" t="s">
        <v>150</v>
      </c>
      <c r="D166" s="15">
        <v>2017</v>
      </c>
      <c r="E166" s="46" t="s">
        <v>158</v>
      </c>
      <c r="F166" s="15" t="s">
        <v>143</v>
      </c>
    </row>
    <row r="167" spans="1:6">
      <c r="A167" s="15" t="s">
        <v>382</v>
      </c>
      <c r="B167" s="15" t="s">
        <v>200</v>
      </c>
      <c r="C167" s="15" t="s">
        <v>150</v>
      </c>
      <c r="D167" s="15">
        <v>2018</v>
      </c>
      <c r="E167" s="46" t="s">
        <v>228</v>
      </c>
      <c r="F167" s="15" t="s">
        <v>145</v>
      </c>
    </row>
    <row r="168" spans="1:6">
      <c r="A168" s="15" t="s">
        <v>383</v>
      </c>
      <c r="B168" s="15" t="s">
        <v>200</v>
      </c>
      <c r="C168" s="15" t="s">
        <v>150</v>
      </c>
      <c r="D168" s="15">
        <v>2018</v>
      </c>
      <c r="E168" s="46" t="s">
        <v>228</v>
      </c>
      <c r="F168" s="15" t="s">
        <v>145</v>
      </c>
    </row>
    <row r="169" spans="1:6">
      <c r="A169" s="15" t="s">
        <v>384</v>
      </c>
      <c r="B169" s="15" t="s">
        <v>200</v>
      </c>
      <c r="C169" s="15" t="s">
        <v>150</v>
      </c>
      <c r="D169" s="15">
        <v>2018</v>
      </c>
      <c r="E169" s="46" t="s">
        <v>228</v>
      </c>
      <c r="F169" s="15" t="s">
        <v>145</v>
      </c>
    </row>
    <row r="170" spans="1:6">
      <c r="A170" s="15" t="s">
        <v>385</v>
      </c>
      <c r="B170" s="15" t="s">
        <v>200</v>
      </c>
      <c r="C170" s="15" t="s">
        <v>150</v>
      </c>
      <c r="D170" s="15">
        <v>2018</v>
      </c>
      <c r="E170" s="46" t="s">
        <v>228</v>
      </c>
      <c r="F170" s="15" t="s">
        <v>145</v>
      </c>
    </row>
    <row r="171" spans="1:6">
      <c r="A171" s="15" t="s">
        <v>386</v>
      </c>
      <c r="B171" s="15" t="s">
        <v>200</v>
      </c>
      <c r="C171" s="15" t="s">
        <v>150</v>
      </c>
      <c r="D171" s="15">
        <v>2018</v>
      </c>
      <c r="E171" s="46" t="s">
        <v>228</v>
      </c>
      <c r="F171" s="15" t="s">
        <v>145</v>
      </c>
    </row>
    <row r="172" spans="1:6">
      <c r="A172" s="15" t="s">
        <v>387</v>
      </c>
      <c r="B172" s="15" t="s">
        <v>388</v>
      </c>
      <c r="C172" s="15" t="s">
        <v>150</v>
      </c>
      <c r="D172" s="15">
        <v>2018</v>
      </c>
      <c r="E172" s="46" t="s">
        <v>192</v>
      </c>
      <c r="F172" s="15" t="s">
        <v>143</v>
      </c>
    </row>
    <row r="173" spans="1:6">
      <c r="A173" s="15" t="s">
        <v>389</v>
      </c>
      <c r="B173" s="15" t="s">
        <v>388</v>
      </c>
      <c r="C173" s="15" t="s">
        <v>150</v>
      </c>
      <c r="D173" s="15">
        <v>2018</v>
      </c>
      <c r="E173" s="46" t="s">
        <v>192</v>
      </c>
      <c r="F173" s="15" t="s">
        <v>143</v>
      </c>
    </row>
    <row r="174" spans="1:6">
      <c r="A174" s="15" t="s">
        <v>390</v>
      </c>
      <c r="B174" s="15" t="s">
        <v>200</v>
      </c>
      <c r="C174" s="15" t="s">
        <v>150</v>
      </c>
      <c r="D174" s="15">
        <v>2018</v>
      </c>
      <c r="E174" s="46" t="s">
        <v>144</v>
      </c>
      <c r="F174" s="15" t="s">
        <v>145</v>
      </c>
    </row>
    <row r="175" spans="1:6">
      <c r="A175" s="15" t="s">
        <v>391</v>
      </c>
      <c r="B175" s="15" t="s">
        <v>200</v>
      </c>
      <c r="C175" s="15" t="s">
        <v>150</v>
      </c>
      <c r="D175" s="15">
        <v>2018</v>
      </c>
      <c r="E175" s="46" t="s">
        <v>144</v>
      </c>
      <c r="F175" s="15" t="s">
        <v>145</v>
      </c>
    </row>
    <row r="176" spans="1:6">
      <c r="A176" s="15" t="s">
        <v>392</v>
      </c>
      <c r="B176" s="15" t="s">
        <v>200</v>
      </c>
      <c r="C176" s="15" t="s">
        <v>150</v>
      </c>
      <c r="D176" s="15">
        <v>2018</v>
      </c>
      <c r="E176" s="46" t="s">
        <v>144</v>
      </c>
      <c r="F176" s="15" t="s">
        <v>145</v>
      </c>
    </row>
    <row r="177" spans="1:6">
      <c r="A177" s="15" t="s">
        <v>393</v>
      </c>
      <c r="B177" s="15" t="s">
        <v>203</v>
      </c>
      <c r="C177" s="15" t="s">
        <v>150</v>
      </c>
      <c r="D177" s="15">
        <v>2019</v>
      </c>
      <c r="E177" s="46" t="s">
        <v>154</v>
      </c>
      <c r="F177" s="15" t="s">
        <v>145</v>
      </c>
    </row>
    <row r="178" spans="1:6">
      <c r="A178" s="15" t="s">
        <v>394</v>
      </c>
      <c r="B178" s="15" t="s">
        <v>303</v>
      </c>
      <c r="C178" s="15" t="s">
        <v>150</v>
      </c>
      <c r="D178" s="15">
        <v>2019</v>
      </c>
      <c r="E178" s="46" t="s">
        <v>198</v>
      </c>
      <c r="F178" s="15" t="s">
        <v>162</v>
      </c>
    </row>
    <row r="179" spans="1:6">
      <c r="A179" s="15" t="s">
        <v>395</v>
      </c>
      <c r="B179" s="15" t="s">
        <v>303</v>
      </c>
      <c r="C179" s="15" t="s">
        <v>150</v>
      </c>
      <c r="D179" s="15">
        <v>2019</v>
      </c>
      <c r="E179" s="46" t="s">
        <v>198</v>
      </c>
      <c r="F179" s="15" t="s">
        <v>162</v>
      </c>
    </row>
    <row r="180" spans="1:6">
      <c r="A180" s="15" t="s">
        <v>396</v>
      </c>
      <c r="B180" s="15" t="s">
        <v>303</v>
      </c>
      <c r="C180" s="15" t="s">
        <v>150</v>
      </c>
      <c r="D180" s="15">
        <v>2019</v>
      </c>
      <c r="E180" s="46" t="s">
        <v>198</v>
      </c>
      <c r="F180" s="15" t="s">
        <v>162</v>
      </c>
    </row>
    <row r="181" spans="1:6">
      <c r="A181" s="15" t="s">
        <v>397</v>
      </c>
      <c r="B181" s="15" t="s">
        <v>164</v>
      </c>
      <c r="C181" s="15" t="s">
        <v>150</v>
      </c>
      <c r="D181" s="15">
        <v>2019</v>
      </c>
      <c r="E181" s="46" t="s">
        <v>154</v>
      </c>
      <c r="F181" s="15" t="s">
        <v>145</v>
      </c>
    </row>
    <row r="182" spans="1:6">
      <c r="A182" s="15" t="s">
        <v>398</v>
      </c>
      <c r="B182" s="15" t="s">
        <v>164</v>
      </c>
      <c r="C182" s="15" t="s">
        <v>150</v>
      </c>
      <c r="D182" s="15">
        <v>2019</v>
      </c>
      <c r="E182" s="46" t="s">
        <v>154</v>
      </c>
      <c r="F182" s="15" t="s">
        <v>162</v>
      </c>
    </row>
    <row r="183" spans="1:6">
      <c r="A183" s="15" t="s">
        <v>399</v>
      </c>
      <c r="B183" s="15" t="s">
        <v>164</v>
      </c>
      <c r="C183" s="15" t="s">
        <v>150</v>
      </c>
      <c r="D183" s="15">
        <v>2019</v>
      </c>
      <c r="E183" s="46" t="s">
        <v>154</v>
      </c>
      <c r="F183" s="15" t="s">
        <v>162</v>
      </c>
    </row>
    <row r="184" spans="1:6">
      <c r="A184" s="15" t="s">
        <v>400</v>
      </c>
      <c r="B184" s="15" t="s">
        <v>164</v>
      </c>
      <c r="C184" s="15" t="s">
        <v>150</v>
      </c>
      <c r="D184" s="15">
        <v>2019</v>
      </c>
      <c r="E184" s="46" t="s">
        <v>154</v>
      </c>
      <c r="F184" s="15" t="s">
        <v>162</v>
      </c>
    </row>
    <row r="185" spans="1:6">
      <c r="A185" s="15" t="s">
        <v>401</v>
      </c>
      <c r="B185" s="15" t="s">
        <v>388</v>
      </c>
      <c r="C185" s="15" t="s">
        <v>150</v>
      </c>
      <c r="D185" s="15">
        <v>2020</v>
      </c>
      <c r="E185" s="46" t="s">
        <v>158</v>
      </c>
      <c r="F185" s="15" t="s">
        <v>162</v>
      </c>
    </row>
    <row r="186" spans="1:6">
      <c r="A186" s="15" t="s">
        <v>402</v>
      </c>
      <c r="B186" s="15" t="s">
        <v>388</v>
      </c>
      <c r="C186" s="15" t="s">
        <v>150</v>
      </c>
      <c r="D186" s="15">
        <v>2020</v>
      </c>
      <c r="E186" s="46" t="s">
        <v>158</v>
      </c>
      <c r="F186" s="15" t="s">
        <v>162</v>
      </c>
    </row>
    <row r="187" spans="1:6">
      <c r="A187" s="15" t="s">
        <v>403</v>
      </c>
      <c r="B187" s="15" t="s">
        <v>200</v>
      </c>
      <c r="C187" s="15" t="s">
        <v>150</v>
      </c>
      <c r="D187" s="15">
        <v>2020</v>
      </c>
      <c r="E187" s="46" t="s">
        <v>158</v>
      </c>
      <c r="F187" s="15" t="s">
        <v>162</v>
      </c>
    </row>
    <row r="188" spans="1:6">
      <c r="A188" s="15" t="s">
        <v>404</v>
      </c>
      <c r="B188" s="15" t="s">
        <v>200</v>
      </c>
      <c r="C188" s="15" t="s">
        <v>150</v>
      </c>
      <c r="D188" s="15">
        <v>2020</v>
      </c>
      <c r="E188" s="46" t="s">
        <v>154</v>
      </c>
      <c r="F188" s="15" t="s">
        <v>162</v>
      </c>
    </row>
    <row r="189" spans="1:6">
      <c r="A189" s="15" t="s">
        <v>405</v>
      </c>
      <c r="B189" s="15" t="s">
        <v>200</v>
      </c>
      <c r="C189" s="15" t="s">
        <v>150</v>
      </c>
      <c r="D189" s="15">
        <v>2020</v>
      </c>
      <c r="E189" s="46" t="s">
        <v>154</v>
      </c>
      <c r="F189" s="15" t="s">
        <v>145</v>
      </c>
    </row>
    <row r="190" spans="1:6">
      <c r="A190" s="15" t="s">
        <v>406</v>
      </c>
      <c r="B190" s="15" t="s">
        <v>200</v>
      </c>
      <c r="C190" s="15" t="s">
        <v>150</v>
      </c>
      <c r="D190" s="15">
        <v>2020</v>
      </c>
      <c r="E190" s="46" t="s">
        <v>154</v>
      </c>
      <c r="F190" s="15" t="s">
        <v>162</v>
      </c>
    </row>
    <row r="191" spans="1:6">
      <c r="A191" s="15" t="s">
        <v>407</v>
      </c>
      <c r="B191" s="15" t="s">
        <v>200</v>
      </c>
      <c r="C191" s="15" t="s">
        <v>150</v>
      </c>
      <c r="D191" s="15">
        <v>2020</v>
      </c>
      <c r="E191" s="46" t="s">
        <v>154</v>
      </c>
      <c r="F191" s="15" t="s">
        <v>162</v>
      </c>
    </row>
    <row r="192" spans="1:6">
      <c r="A192" s="15" t="s">
        <v>408</v>
      </c>
      <c r="B192" s="15" t="s">
        <v>200</v>
      </c>
      <c r="C192" s="15" t="s">
        <v>150</v>
      </c>
      <c r="D192" s="15">
        <v>2020</v>
      </c>
      <c r="E192" s="46" t="s">
        <v>154</v>
      </c>
      <c r="F192" s="15" t="s">
        <v>145</v>
      </c>
    </row>
    <row r="193" spans="1:6">
      <c r="A193" s="15" t="s">
        <v>409</v>
      </c>
      <c r="B193" s="15" t="s">
        <v>200</v>
      </c>
      <c r="C193" s="15" t="s">
        <v>150</v>
      </c>
      <c r="D193" s="15">
        <v>2020</v>
      </c>
      <c r="E193" s="46" t="s">
        <v>154</v>
      </c>
      <c r="F193" s="15" t="s">
        <v>162</v>
      </c>
    </row>
    <row r="194" spans="1:6">
      <c r="A194" s="15" t="s">
        <v>410</v>
      </c>
      <c r="B194" s="15" t="s">
        <v>200</v>
      </c>
      <c r="C194" s="15" t="s">
        <v>150</v>
      </c>
      <c r="D194" s="15">
        <v>2020</v>
      </c>
      <c r="E194" s="46" t="s">
        <v>154</v>
      </c>
      <c r="F194" s="15" t="s">
        <v>145</v>
      </c>
    </row>
    <row r="195" spans="1:6">
      <c r="A195" s="15" t="s">
        <v>411</v>
      </c>
      <c r="B195" s="15" t="s">
        <v>200</v>
      </c>
      <c r="C195" s="15" t="s">
        <v>150</v>
      </c>
      <c r="D195" s="15">
        <v>2020</v>
      </c>
      <c r="E195" s="46" t="s">
        <v>154</v>
      </c>
      <c r="F195" s="15" t="s">
        <v>204</v>
      </c>
    </row>
    <row r="196" spans="1:6">
      <c r="A196" s="15" t="s">
        <v>412</v>
      </c>
      <c r="B196" s="15" t="s">
        <v>156</v>
      </c>
      <c r="C196" s="15" t="s">
        <v>150</v>
      </c>
      <c r="D196" s="15">
        <v>2016</v>
      </c>
      <c r="E196" s="46" t="s">
        <v>154</v>
      </c>
      <c r="F196" s="15" t="s">
        <v>413</v>
      </c>
    </row>
    <row r="197" spans="1:6">
      <c r="A197" s="15" t="s">
        <v>414</v>
      </c>
      <c r="B197" s="15" t="s">
        <v>156</v>
      </c>
      <c r="C197" s="15" t="s">
        <v>150</v>
      </c>
      <c r="D197" s="15">
        <v>2016</v>
      </c>
      <c r="E197" s="46" t="s">
        <v>154</v>
      </c>
      <c r="F197" s="15" t="s">
        <v>413</v>
      </c>
    </row>
    <row r="198" spans="1:6">
      <c r="A198" s="15" t="s">
        <v>415</v>
      </c>
      <c r="B198" s="15" t="s">
        <v>156</v>
      </c>
      <c r="C198" s="15" t="s">
        <v>150</v>
      </c>
      <c r="D198" s="15">
        <v>2016</v>
      </c>
      <c r="E198" s="46" t="s">
        <v>154</v>
      </c>
      <c r="F198" s="15" t="s">
        <v>162</v>
      </c>
    </row>
    <row r="199" ht="16.35" spans="1:6">
      <c r="A199" s="48" t="s">
        <v>416</v>
      </c>
      <c r="B199" s="48" t="s">
        <v>164</v>
      </c>
      <c r="C199" s="48" t="s">
        <v>150</v>
      </c>
      <c r="D199" s="48">
        <v>2018</v>
      </c>
      <c r="E199" s="47" t="s">
        <v>154</v>
      </c>
      <c r="F199" s="48" t="s">
        <v>145</v>
      </c>
    </row>
    <row r="200" spans="1:6">
      <c r="A200" s="15" t="s">
        <v>417</v>
      </c>
      <c r="B200" s="15"/>
      <c r="C200" s="15"/>
      <c r="D200" s="15"/>
      <c r="E200" s="46"/>
      <c r="F200" s="15"/>
    </row>
    <row r="201" spans="1:6">
      <c r="A201" s="56"/>
      <c r="B201" s="15"/>
      <c r="C201" s="15"/>
      <c r="D201" s="15"/>
      <c r="E201" s="46"/>
      <c r="F201" s="15"/>
    </row>
    <row r="245" spans="1:1">
      <c r="A245" s="32"/>
    </row>
    <row r="246" spans="1:1">
      <c r="A246" s="32"/>
    </row>
    <row r="247" spans="1:1">
      <c r="A247" s="32"/>
    </row>
    <row r="248" spans="1:1">
      <c r="A248" s="32"/>
    </row>
    <row r="249" spans="1:1">
      <c r="A249" s="32"/>
    </row>
    <row r="251" spans="1:1">
      <c r="A251" s="32"/>
    </row>
    <row r="252" spans="1:1">
      <c r="A252" s="32"/>
    </row>
    <row r="253" spans="1:1">
      <c r="A253" s="32"/>
    </row>
    <row r="254" spans="1:1">
      <c r="A254" s="32"/>
    </row>
    <row r="255" spans="1:1">
      <c r="A255" s="32"/>
    </row>
    <row r="256" spans="1:1">
      <c r="A256" s="32"/>
    </row>
  </sheetData>
  <mergeCells count="1">
    <mergeCell ref="A1:F1"/>
  </mergeCells>
  <conditionalFormatting sqref="A2">
    <cfRule type="duplicateValues" dxfId="0" priority="3"/>
  </conditionalFormatting>
  <conditionalFormatting sqref="A3:A4">
    <cfRule type="duplicateValues" dxfId="0" priority="4"/>
  </conditionalFormatting>
  <conditionalFormatting sqref="A5:A160">
    <cfRule type="duplicateValues" dxfId="0" priority="2"/>
  </conditionalFormatting>
  <conditionalFormatting sqref="A161:A199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52"/>
  <sheetViews>
    <sheetView topLeftCell="A16" workbookViewId="0">
      <selection activeCell="H341" sqref="H341"/>
    </sheetView>
  </sheetViews>
  <sheetFormatPr defaultColWidth="8.88888888888889" defaultRowHeight="15.6"/>
  <cols>
    <col min="1" max="1" width="13" style="34" customWidth="1"/>
    <col min="2" max="2" width="16.1111111111111" style="34" customWidth="1"/>
    <col min="3" max="4" width="13" style="34" customWidth="1"/>
    <col min="5" max="5" width="79.4444444444444" style="34" customWidth="1"/>
    <col min="6" max="6" width="16.3333333333333" style="34" customWidth="1"/>
    <col min="7" max="7" width="17.2222222222222" style="34" customWidth="1"/>
    <col min="8" max="10" width="8.88888888888889" style="35"/>
    <col min="11" max="11" width="11.2222222222222" style="35" customWidth="1"/>
    <col min="12" max="16384" width="8.88888888888889" style="35"/>
  </cols>
  <sheetData>
    <row r="1" ht="16.35" spans="1:12">
      <c r="A1" s="36" t="s">
        <v>5</v>
      </c>
      <c r="B1" s="36"/>
      <c r="C1" s="36"/>
      <c r="D1" s="36"/>
      <c r="E1" s="36"/>
      <c r="F1" s="37"/>
      <c r="G1" s="37"/>
      <c r="K1" s="43"/>
      <c r="L1" s="43"/>
    </row>
    <row r="2" ht="31.95" spans="1:18">
      <c r="A2" s="38" t="s">
        <v>135</v>
      </c>
      <c r="B2" s="38" t="s">
        <v>418</v>
      </c>
      <c r="C2" s="38" t="s">
        <v>419</v>
      </c>
      <c r="D2" s="39" t="s">
        <v>420</v>
      </c>
      <c r="E2" s="38" t="s">
        <v>421</v>
      </c>
      <c r="F2" s="40" t="s">
        <v>422</v>
      </c>
      <c r="G2" s="41"/>
      <c r="I2" s="45"/>
      <c r="J2" s="45"/>
      <c r="K2" s="45"/>
      <c r="L2" s="45"/>
      <c r="M2" s="45"/>
      <c r="N2" s="45"/>
      <c r="R2" s="43"/>
    </row>
    <row r="3" spans="1:6">
      <c r="A3" s="34" t="s">
        <v>423</v>
      </c>
      <c r="B3" s="34" t="s">
        <v>185</v>
      </c>
      <c r="C3" s="34" t="s">
        <v>424</v>
      </c>
      <c r="D3" s="34" t="s">
        <v>151</v>
      </c>
      <c r="E3" s="34" t="s">
        <v>425</v>
      </c>
      <c r="F3" s="34">
        <v>15</v>
      </c>
    </row>
    <row r="4" spans="1:17">
      <c r="A4" s="34" t="s">
        <v>426</v>
      </c>
      <c r="B4" s="34" t="s">
        <v>185</v>
      </c>
      <c r="C4" s="34" t="s">
        <v>424</v>
      </c>
      <c r="D4" s="34" t="s">
        <v>357</v>
      </c>
      <c r="E4" s="34" t="s">
        <v>427</v>
      </c>
      <c r="F4" s="34">
        <v>14</v>
      </c>
      <c r="Q4" s="43"/>
    </row>
    <row r="5" spans="1:6">
      <c r="A5" s="34" t="s">
        <v>428</v>
      </c>
      <c r="B5" s="34" t="s">
        <v>185</v>
      </c>
      <c r="C5" s="34" t="s">
        <v>424</v>
      </c>
      <c r="D5" s="34" t="s">
        <v>357</v>
      </c>
      <c r="E5" s="34" t="s">
        <v>429</v>
      </c>
      <c r="F5" s="34">
        <v>14</v>
      </c>
    </row>
    <row r="6" spans="1:6">
      <c r="A6" s="34" t="s">
        <v>430</v>
      </c>
      <c r="B6" s="34" t="s">
        <v>431</v>
      </c>
      <c r="C6" s="34" t="s">
        <v>424</v>
      </c>
      <c r="D6" s="34" t="s">
        <v>357</v>
      </c>
      <c r="E6" s="34" t="s">
        <v>432</v>
      </c>
      <c r="F6" s="34">
        <v>13</v>
      </c>
    </row>
    <row r="7" spans="1:6">
      <c r="A7" s="34" t="s">
        <v>433</v>
      </c>
      <c r="B7" s="34" t="s">
        <v>185</v>
      </c>
      <c r="C7" s="34" t="s">
        <v>424</v>
      </c>
      <c r="D7" s="34" t="s">
        <v>357</v>
      </c>
      <c r="E7" s="34" t="s">
        <v>434</v>
      </c>
      <c r="F7" s="34">
        <v>13</v>
      </c>
    </row>
    <row r="8" spans="1:6">
      <c r="A8" s="34" t="s">
        <v>435</v>
      </c>
      <c r="B8" s="34" t="s">
        <v>185</v>
      </c>
      <c r="C8" s="34" t="s">
        <v>424</v>
      </c>
      <c r="D8" s="34" t="s">
        <v>357</v>
      </c>
      <c r="E8" s="34" t="s">
        <v>436</v>
      </c>
      <c r="F8" s="34">
        <v>13</v>
      </c>
    </row>
    <row r="9" spans="1:6">
      <c r="A9" s="34" t="s">
        <v>437</v>
      </c>
      <c r="B9" s="34" t="s">
        <v>185</v>
      </c>
      <c r="C9" s="34" t="s">
        <v>424</v>
      </c>
      <c r="D9" s="34" t="s">
        <v>357</v>
      </c>
      <c r="E9" s="34" t="s">
        <v>438</v>
      </c>
      <c r="F9" s="34">
        <v>12</v>
      </c>
    </row>
    <row r="10" spans="1:6">
      <c r="A10" s="34" t="s">
        <v>439</v>
      </c>
      <c r="B10" s="34" t="s">
        <v>185</v>
      </c>
      <c r="C10" s="34" t="s">
        <v>424</v>
      </c>
      <c r="D10" s="34" t="s">
        <v>357</v>
      </c>
      <c r="E10" s="34" t="s">
        <v>438</v>
      </c>
      <c r="F10" s="34">
        <v>12</v>
      </c>
    </row>
    <row r="11" spans="1:6">
      <c r="A11" s="34" t="s">
        <v>440</v>
      </c>
      <c r="B11" s="34" t="s">
        <v>185</v>
      </c>
      <c r="C11" s="34" t="s">
        <v>424</v>
      </c>
      <c r="D11" s="34" t="s">
        <v>357</v>
      </c>
      <c r="E11" s="34" t="s">
        <v>438</v>
      </c>
      <c r="F11" s="34">
        <v>12</v>
      </c>
    </row>
    <row r="12" spans="1:6">
      <c r="A12" s="34" t="s">
        <v>441</v>
      </c>
      <c r="B12" s="34" t="s">
        <v>185</v>
      </c>
      <c r="C12" s="34" t="s">
        <v>424</v>
      </c>
      <c r="D12" s="34" t="s">
        <v>357</v>
      </c>
      <c r="E12" s="34" t="s">
        <v>438</v>
      </c>
      <c r="F12" s="34">
        <v>12</v>
      </c>
    </row>
    <row r="13" spans="1:6">
      <c r="A13" s="34" t="s">
        <v>442</v>
      </c>
      <c r="B13" s="34" t="s">
        <v>185</v>
      </c>
      <c r="C13" s="34" t="s">
        <v>424</v>
      </c>
      <c r="D13" s="34" t="s">
        <v>357</v>
      </c>
      <c r="E13" s="34" t="s">
        <v>438</v>
      </c>
      <c r="F13" s="34">
        <v>12</v>
      </c>
    </row>
    <row r="14" spans="1:6">
      <c r="A14" s="34" t="s">
        <v>443</v>
      </c>
      <c r="B14" s="34" t="s">
        <v>185</v>
      </c>
      <c r="C14" s="34" t="s">
        <v>424</v>
      </c>
      <c r="D14" s="34" t="s">
        <v>357</v>
      </c>
      <c r="E14" s="34" t="s">
        <v>438</v>
      </c>
      <c r="F14" s="34">
        <v>12</v>
      </c>
    </row>
    <row r="15" spans="1:6">
      <c r="A15" s="34" t="s">
        <v>444</v>
      </c>
      <c r="B15" s="34" t="s">
        <v>185</v>
      </c>
      <c r="C15" s="34" t="s">
        <v>424</v>
      </c>
      <c r="D15" s="34" t="s">
        <v>357</v>
      </c>
      <c r="E15" s="34" t="s">
        <v>438</v>
      </c>
      <c r="F15" s="34">
        <v>12</v>
      </c>
    </row>
    <row r="16" spans="1:6">
      <c r="A16" s="34" t="s">
        <v>445</v>
      </c>
      <c r="B16" s="34" t="s">
        <v>185</v>
      </c>
      <c r="C16" s="34" t="s">
        <v>424</v>
      </c>
      <c r="D16" s="34" t="s">
        <v>357</v>
      </c>
      <c r="E16" s="34" t="s">
        <v>438</v>
      </c>
      <c r="F16" s="34">
        <v>12</v>
      </c>
    </row>
    <row r="17" spans="1:6">
      <c r="A17" s="34" t="s">
        <v>446</v>
      </c>
      <c r="B17" s="34" t="s">
        <v>185</v>
      </c>
      <c r="C17" s="34" t="s">
        <v>424</v>
      </c>
      <c r="D17" s="34" t="s">
        <v>357</v>
      </c>
      <c r="E17" s="34" t="s">
        <v>438</v>
      </c>
      <c r="F17" s="34">
        <v>12</v>
      </c>
    </row>
    <row r="18" spans="1:6">
      <c r="A18" s="34" t="s">
        <v>447</v>
      </c>
      <c r="B18" s="34" t="s">
        <v>185</v>
      </c>
      <c r="C18" s="34" t="s">
        <v>424</v>
      </c>
      <c r="D18" s="34" t="s">
        <v>357</v>
      </c>
      <c r="E18" s="34" t="s">
        <v>438</v>
      </c>
      <c r="F18" s="34">
        <v>12</v>
      </c>
    </row>
    <row r="19" spans="1:6">
      <c r="A19" s="34" t="s">
        <v>448</v>
      </c>
      <c r="B19" s="34" t="s">
        <v>185</v>
      </c>
      <c r="C19" s="34" t="s">
        <v>424</v>
      </c>
      <c r="D19" s="34" t="s">
        <v>357</v>
      </c>
      <c r="E19" s="34" t="s">
        <v>438</v>
      </c>
      <c r="F19" s="34">
        <v>12</v>
      </c>
    </row>
    <row r="20" spans="1:6">
      <c r="A20" s="34" t="s">
        <v>449</v>
      </c>
      <c r="B20" s="34" t="s">
        <v>185</v>
      </c>
      <c r="C20" s="34" t="s">
        <v>424</v>
      </c>
      <c r="D20" s="34" t="s">
        <v>450</v>
      </c>
      <c r="E20" s="34" t="s">
        <v>451</v>
      </c>
      <c r="F20" s="34">
        <v>12</v>
      </c>
    </row>
    <row r="21" spans="1:6">
      <c r="A21" s="34" t="s">
        <v>452</v>
      </c>
      <c r="B21" s="34" t="s">
        <v>185</v>
      </c>
      <c r="C21" s="34" t="s">
        <v>424</v>
      </c>
      <c r="D21" s="34" t="s">
        <v>357</v>
      </c>
      <c r="E21" s="34" t="s">
        <v>438</v>
      </c>
      <c r="F21" s="34">
        <v>12</v>
      </c>
    </row>
    <row r="22" spans="1:9">
      <c r="A22" s="34" t="s">
        <v>453</v>
      </c>
      <c r="B22" s="34" t="s">
        <v>185</v>
      </c>
      <c r="C22" s="34" t="s">
        <v>424</v>
      </c>
      <c r="D22" s="34" t="s">
        <v>151</v>
      </c>
      <c r="E22" s="34" t="s">
        <v>454</v>
      </c>
      <c r="F22" s="34">
        <v>12</v>
      </c>
      <c r="G22" s="42"/>
      <c r="H22" s="43"/>
      <c r="I22" s="43"/>
    </row>
    <row r="23" spans="1:6">
      <c r="A23" s="34" t="s">
        <v>455</v>
      </c>
      <c r="B23" s="34" t="s">
        <v>456</v>
      </c>
      <c r="C23" s="34" t="s">
        <v>424</v>
      </c>
      <c r="D23" s="34" t="s">
        <v>357</v>
      </c>
      <c r="E23" s="34" t="s">
        <v>457</v>
      </c>
      <c r="F23" s="34">
        <v>12</v>
      </c>
    </row>
    <row r="24" spans="1:6">
      <c r="A24" s="34" t="s">
        <v>458</v>
      </c>
      <c r="B24" s="34" t="s">
        <v>431</v>
      </c>
      <c r="C24" s="34" t="s">
        <v>424</v>
      </c>
      <c r="D24" s="34" t="s">
        <v>459</v>
      </c>
      <c r="E24" s="34" t="s">
        <v>457</v>
      </c>
      <c r="F24" s="34">
        <v>12</v>
      </c>
    </row>
    <row r="25" spans="1:6">
      <c r="A25" s="34" t="s">
        <v>460</v>
      </c>
      <c r="B25" s="34" t="s">
        <v>431</v>
      </c>
      <c r="C25" s="34" t="s">
        <v>424</v>
      </c>
      <c r="D25" s="34" t="s">
        <v>143</v>
      </c>
      <c r="E25" s="34" t="s">
        <v>457</v>
      </c>
      <c r="F25" s="34">
        <v>12</v>
      </c>
    </row>
    <row r="26" spans="1:6">
      <c r="A26" s="34" t="s">
        <v>461</v>
      </c>
      <c r="B26" s="34" t="s">
        <v>431</v>
      </c>
      <c r="C26" s="34" t="s">
        <v>424</v>
      </c>
      <c r="D26" s="34" t="s">
        <v>357</v>
      </c>
      <c r="E26" s="34" t="s">
        <v>457</v>
      </c>
      <c r="F26" s="34">
        <v>12</v>
      </c>
    </row>
    <row r="27" spans="1:6">
      <c r="A27" s="34" t="s">
        <v>462</v>
      </c>
      <c r="B27" s="34" t="s">
        <v>431</v>
      </c>
      <c r="C27" s="34" t="s">
        <v>424</v>
      </c>
      <c r="D27" s="34" t="s">
        <v>357</v>
      </c>
      <c r="E27" s="34" t="s">
        <v>457</v>
      </c>
      <c r="F27" s="34">
        <v>12</v>
      </c>
    </row>
    <row r="28" spans="1:6">
      <c r="A28" s="34" t="s">
        <v>463</v>
      </c>
      <c r="B28" s="34" t="s">
        <v>431</v>
      </c>
      <c r="C28" s="34" t="s">
        <v>424</v>
      </c>
      <c r="D28" s="34" t="s">
        <v>357</v>
      </c>
      <c r="E28" s="34" t="s">
        <v>457</v>
      </c>
      <c r="F28" s="34">
        <v>12</v>
      </c>
    </row>
    <row r="29" spans="1:6">
      <c r="A29" s="34" t="s">
        <v>464</v>
      </c>
      <c r="B29" s="34" t="s">
        <v>431</v>
      </c>
      <c r="C29" s="34" t="s">
        <v>424</v>
      </c>
      <c r="D29" s="34" t="s">
        <v>357</v>
      </c>
      <c r="E29" s="34" t="s">
        <v>457</v>
      </c>
      <c r="F29" s="34">
        <v>12</v>
      </c>
    </row>
    <row r="30" spans="1:6">
      <c r="A30" s="34" t="s">
        <v>465</v>
      </c>
      <c r="B30" s="34" t="s">
        <v>431</v>
      </c>
      <c r="C30" s="34" t="s">
        <v>424</v>
      </c>
      <c r="D30" s="34" t="s">
        <v>357</v>
      </c>
      <c r="E30" s="34" t="s">
        <v>438</v>
      </c>
      <c r="F30" s="34">
        <v>12</v>
      </c>
    </row>
    <row r="31" spans="1:6">
      <c r="A31" s="34" t="s">
        <v>466</v>
      </c>
      <c r="B31" s="34" t="s">
        <v>431</v>
      </c>
      <c r="C31" s="34" t="s">
        <v>424</v>
      </c>
      <c r="D31" s="34" t="s">
        <v>357</v>
      </c>
      <c r="E31" s="34" t="s">
        <v>467</v>
      </c>
      <c r="F31" s="34">
        <v>12</v>
      </c>
    </row>
    <row r="32" spans="1:6">
      <c r="A32" s="34" t="s">
        <v>468</v>
      </c>
      <c r="B32" s="34" t="s">
        <v>431</v>
      </c>
      <c r="C32" s="34" t="s">
        <v>424</v>
      </c>
      <c r="D32" s="34" t="s">
        <v>469</v>
      </c>
      <c r="E32" s="34" t="s">
        <v>467</v>
      </c>
      <c r="F32" s="34">
        <v>12</v>
      </c>
    </row>
    <row r="33" spans="1:6">
      <c r="A33" s="34" t="s">
        <v>470</v>
      </c>
      <c r="B33" s="34" t="s">
        <v>185</v>
      </c>
      <c r="C33" s="34" t="s">
        <v>424</v>
      </c>
      <c r="D33" s="34" t="s">
        <v>357</v>
      </c>
      <c r="E33" s="34" t="s">
        <v>471</v>
      </c>
      <c r="F33" s="34">
        <v>12</v>
      </c>
    </row>
    <row r="34" spans="1:6">
      <c r="A34" s="34" t="s">
        <v>472</v>
      </c>
      <c r="B34" s="34" t="s">
        <v>185</v>
      </c>
      <c r="C34" s="34" t="s">
        <v>424</v>
      </c>
      <c r="D34" s="34" t="s">
        <v>357</v>
      </c>
      <c r="E34" s="34" t="s">
        <v>457</v>
      </c>
      <c r="F34" s="34">
        <v>12</v>
      </c>
    </row>
    <row r="35" spans="1:6">
      <c r="A35" s="34" t="s">
        <v>473</v>
      </c>
      <c r="B35" s="34" t="s">
        <v>185</v>
      </c>
      <c r="C35" s="34" t="s">
        <v>424</v>
      </c>
      <c r="D35" s="34" t="s">
        <v>459</v>
      </c>
      <c r="E35" s="34" t="s">
        <v>457</v>
      </c>
      <c r="F35" s="34">
        <v>12</v>
      </c>
    </row>
    <row r="36" spans="1:6">
      <c r="A36" s="34" t="s">
        <v>474</v>
      </c>
      <c r="B36" s="34" t="s">
        <v>185</v>
      </c>
      <c r="C36" s="34" t="s">
        <v>424</v>
      </c>
      <c r="D36" s="34" t="s">
        <v>357</v>
      </c>
      <c r="E36" s="34" t="s">
        <v>457</v>
      </c>
      <c r="F36" s="34">
        <v>12</v>
      </c>
    </row>
    <row r="37" spans="1:6">
      <c r="A37" s="34" t="s">
        <v>475</v>
      </c>
      <c r="B37" s="34" t="s">
        <v>185</v>
      </c>
      <c r="C37" s="34" t="s">
        <v>424</v>
      </c>
      <c r="D37" s="34" t="s">
        <v>357</v>
      </c>
      <c r="E37" s="34" t="s">
        <v>457</v>
      </c>
      <c r="F37" s="34">
        <v>12</v>
      </c>
    </row>
    <row r="38" spans="1:7">
      <c r="A38" s="34" t="s">
        <v>476</v>
      </c>
      <c r="B38" s="34" t="s">
        <v>185</v>
      </c>
      <c r="C38" s="34" t="s">
        <v>424</v>
      </c>
      <c r="D38" s="34" t="s">
        <v>357</v>
      </c>
      <c r="E38" s="34" t="s">
        <v>457</v>
      </c>
      <c r="F38" s="34">
        <v>12</v>
      </c>
      <c r="G38" s="44"/>
    </row>
    <row r="39" spans="1:6">
      <c r="A39" s="34" t="s">
        <v>477</v>
      </c>
      <c r="B39" s="34" t="s">
        <v>185</v>
      </c>
      <c r="C39" s="34" t="s">
        <v>424</v>
      </c>
      <c r="D39" s="34" t="s">
        <v>204</v>
      </c>
      <c r="E39" s="34" t="s">
        <v>457</v>
      </c>
      <c r="F39" s="34">
        <v>12</v>
      </c>
    </row>
    <row r="40" spans="1:6">
      <c r="A40" s="34" t="s">
        <v>478</v>
      </c>
      <c r="B40" s="34" t="s">
        <v>185</v>
      </c>
      <c r="C40" s="34" t="s">
        <v>424</v>
      </c>
      <c r="D40" s="34" t="s">
        <v>459</v>
      </c>
      <c r="E40" s="34" t="s">
        <v>457</v>
      </c>
      <c r="F40" s="34">
        <v>12</v>
      </c>
    </row>
    <row r="41" spans="1:6">
      <c r="A41" s="34" t="s">
        <v>479</v>
      </c>
      <c r="B41" s="34" t="s">
        <v>185</v>
      </c>
      <c r="C41" s="34" t="s">
        <v>424</v>
      </c>
      <c r="D41" s="34" t="s">
        <v>357</v>
      </c>
      <c r="E41" s="34" t="s">
        <v>457</v>
      </c>
      <c r="F41" s="34">
        <v>12</v>
      </c>
    </row>
    <row r="42" spans="1:6">
      <c r="A42" s="34" t="s">
        <v>480</v>
      </c>
      <c r="B42" s="34" t="s">
        <v>185</v>
      </c>
      <c r="C42" s="34" t="s">
        <v>424</v>
      </c>
      <c r="D42" s="34" t="s">
        <v>357</v>
      </c>
      <c r="E42" s="34" t="s">
        <v>457</v>
      </c>
      <c r="F42" s="34">
        <v>12</v>
      </c>
    </row>
    <row r="43" spans="1:6">
      <c r="A43" s="34" t="s">
        <v>481</v>
      </c>
      <c r="B43" s="34" t="s">
        <v>185</v>
      </c>
      <c r="C43" s="34" t="s">
        <v>424</v>
      </c>
      <c r="D43" s="34" t="s">
        <v>357</v>
      </c>
      <c r="E43" s="34" t="s">
        <v>457</v>
      </c>
      <c r="F43" s="34">
        <v>12</v>
      </c>
    </row>
    <row r="44" spans="1:6">
      <c r="A44" s="34" t="s">
        <v>482</v>
      </c>
      <c r="B44" s="34" t="s">
        <v>185</v>
      </c>
      <c r="C44" s="34" t="s">
        <v>424</v>
      </c>
      <c r="D44" s="34" t="s">
        <v>357</v>
      </c>
      <c r="E44" s="34" t="s">
        <v>457</v>
      </c>
      <c r="F44" s="34">
        <v>12</v>
      </c>
    </row>
    <row r="45" spans="1:6">
      <c r="A45" s="34" t="s">
        <v>483</v>
      </c>
      <c r="B45" s="34" t="s">
        <v>185</v>
      </c>
      <c r="C45" s="34" t="s">
        <v>424</v>
      </c>
      <c r="D45" s="34" t="s">
        <v>357</v>
      </c>
      <c r="E45" s="34" t="s">
        <v>457</v>
      </c>
      <c r="F45" s="34">
        <v>12</v>
      </c>
    </row>
    <row r="46" spans="1:6">
      <c r="A46" s="34" t="s">
        <v>484</v>
      </c>
      <c r="B46" s="34" t="s">
        <v>185</v>
      </c>
      <c r="C46" s="34" t="s">
        <v>424</v>
      </c>
      <c r="D46" s="34" t="s">
        <v>151</v>
      </c>
      <c r="E46" s="34" t="s">
        <v>485</v>
      </c>
      <c r="F46" s="34">
        <v>12</v>
      </c>
    </row>
    <row r="47" spans="1:6">
      <c r="A47" s="34" t="s">
        <v>486</v>
      </c>
      <c r="B47" s="34" t="s">
        <v>185</v>
      </c>
      <c r="C47" s="34" t="s">
        <v>424</v>
      </c>
      <c r="D47" s="34" t="s">
        <v>357</v>
      </c>
      <c r="E47" s="34" t="s">
        <v>487</v>
      </c>
      <c r="F47" s="34">
        <v>12</v>
      </c>
    </row>
    <row r="48" spans="1:6">
      <c r="A48" s="34" t="s">
        <v>488</v>
      </c>
      <c r="B48" s="34" t="s">
        <v>185</v>
      </c>
      <c r="C48" s="34" t="s">
        <v>424</v>
      </c>
      <c r="D48" s="34" t="s">
        <v>357</v>
      </c>
      <c r="E48" s="34" t="s">
        <v>487</v>
      </c>
      <c r="F48" s="34">
        <v>12</v>
      </c>
    </row>
    <row r="49" spans="1:6">
      <c r="A49" s="34" t="s">
        <v>489</v>
      </c>
      <c r="B49" s="34" t="s">
        <v>185</v>
      </c>
      <c r="C49" s="34" t="s">
        <v>424</v>
      </c>
      <c r="D49" s="34" t="s">
        <v>357</v>
      </c>
      <c r="E49" s="34" t="s">
        <v>490</v>
      </c>
      <c r="F49" s="34">
        <v>12</v>
      </c>
    </row>
    <row r="50" spans="1:6">
      <c r="A50" s="34" t="s">
        <v>491</v>
      </c>
      <c r="B50" s="34" t="s">
        <v>185</v>
      </c>
      <c r="C50" s="34" t="s">
        <v>424</v>
      </c>
      <c r="D50" s="34" t="s">
        <v>357</v>
      </c>
      <c r="E50" s="34" t="s">
        <v>492</v>
      </c>
      <c r="F50" s="34">
        <v>11</v>
      </c>
    </row>
    <row r="51" spans="1:6">
      <c r="A51" s="34" t="s">
        <v>493</v>
      </c>
      <c r="B51" s="34" t="s">
        <v>185</v>
      </c>
      <c r="C51" s="34" t="s">
        <v>424</v>
      </c>
      <c r="D51" s="34" t="s">
        <v>357</v>
      </c>
      <c r="E51" s="34" t="s">
        <v>492</v>
      </c>
      <c r="F51" s="34">
        <v>11</v>
      </c>
    </row>
    <row r="52" spans="1:6">
      <c r="A52" s="34" t="s">
        <v>494</v>
      </c>
      <c r="B52" s="34" t="s">
        <v>185</v>
      </c>
      <c r="C52" s="34" t="s">
        <v>424</v>
      </c>
      <c r="D52" s="34" t="s">
        <v>357</v>
      </c>
      <c r="E52" s="34" t="s">
        <v>492</v>
      </c>
      <c r="F52" s="34">
        <v>11</v>
      </c>
    </row>
    <row r="53" spans="1:6">
      <c r="A53" s="34" t="s">
        <v>495</v>
      </c>
      <c r="B53" s="34" t="s">
        <v>185</v>
      </c>
      <c r="C53" s="34" t="s">
        <v>424</v>
      </c>
      <c r="D53" s="34" t="s">
        <v>357</v>
      </c>
      <c r="E53" s="34" t="s">
        <v>496</v>
      </c>
      <c r="F53" s="34">
        <v>11</v>
      </c>
    </row>
    <row r="54" spans="1:6">
      <c r="A54" s="34" t="s">
        <v>497</v>
      </c>
      <c r="B54" s="34" t="s">
        <v>185</v>
      </c>
      <c r="C54" s="34" t="s">
        <v>424</v>
      </c>
      <c r="D54" s="34" t="s">
        <v>357</v>
      </c>
      <c r="E54" s="34" t="s">
        <v>496</v>
      </c>
      <c r="F54" s="34">
        <v>11</v>
      </c>
    </row>
    <row r="55" spans="1:6">
      <c r="A55" s="34" t="s">
        <v>498</v>
      </c>
      <c r="B55" s="34" t="s">
        <v>185</v>
      </c>
      <c r="C55" s="34" t="s">
        <v>424</v>
      </c>
      <c r="D55" s="34" t="s">
        <v>357</v>
      </c>
      <c r="E55" s="34" t="s">
        <v>496</v>
      </c>
      <c r="F55" s="34">
        <v>11</v>
      </c>
    </row>
    <row r="56" spans="1:6">
      <c r="A56" s="34" t="s">
        <v>499</v>
      </c>
      <c r="B56" s="34" t="s">
        <v>185</v>
      </c>
      <c r="C56" s="34" t="s">
        <v>424</v>
      </c>
      <c r="D56" s="34" t="s">
        <v>357</v>
      </c>
      <c r="E56" s="34" t="s">
        <v>496</v>
      </c>
      <c r="F56" s="34">
        <v>11</v>
      </c>
    </row>
    <row r="57" spans="1:6">
      <c r="A57" s="34" t="s">
        <v>500</v>
      </c>
      <c r="B57" s="34" t="s">
        <v>185</v>
      </c>
      <c r="C57" s="34" t="s">
        <v>424</v>
      </c>
      <c r="D57" s="34" t="s">
        <v>357</v>
      </c>
      <c r="E57" s="34" t="s">
        <v>496</v>
      </c>
      <c r="F57" s="34">
        <v>11</v>
      </c>
    </row>
    <row r="58" spans="1:6">
      <c r="A58" s="34" t="s">
        <v>501</v>
      </c>
      <c r="B58" s="34" t="s">
        <v>185</v>
      </c>
      <c r="C58" s="34" t="s">
        <v>424</v>
      </c>
      <c r="D58" s="34" t="s">
        <v>357</v>
      </c>
      <c r="E58" s="34" t="s">
        <v>496</v>
      </c>
      <c r="F58" s="34">
        <v>11</v>
      </c>
    </row>
    <row r="59" spans="1:6">
      <c r="A59" s="34" t="s">
        <v>502</v>
      </c>
      <c r="B59" s="34" t="s">
        <v>185</v>
      </c>
      <c r="C59" s="34" t="s">
        <v>424</v>
      </c>
      <c r="D59" s="34" t="s">
        <v>503</v>
      </c>
      <c r="E59" s="34" t="s">
        <v>496</v>
      </c>
      <c r="F59" s="34">
        <v>11</v>
      </c>
    </row>
    <row r="60" spans="1:6">
      <c r="A60" s="34" t="s">
        <v>504</v>
      </c>
      <c r="B60" s="34" t="s">
        <v>185</v>
      </c>
      <c r="C60" s="34" t="s">
        <v>424</v>
      </c>
      <c r="D60" s="34" t="s">
        <v>357</v>
      </c>
      <c r="E60" s="34" t="s">
        <v>496</v>
      </c>
      <c r="F60" s="34">
        <v>11</v>
      </c>
    </row>
    <row r="61" spans="1:6">
      <c r="A61" s="34" t="s">
        <v>505</v>
      </c>
      <c r="B61" s="34" t="s">
        <v>185</v>
      </c>
      <c r="C61" s="34" t="s">
        <v>424</v>
      </c>
      <c r="D61" s="34" t="s">
        <v>357</v>
      </c>
      <c r="E61" s="34" t="s">
        <v>496</v>
      </c>
      <c r="F61" s="34">
        <v>11</v>
      </c>
    </row>
    <row r="62" spans="1:6">
      <c r="A62" s="34" t="s">
        <v>506</v>
      </c>
      <c r="B62" s="34" t="s">
        <v>185</v>
      </c>
      <c r="C62" s="34" t="s">
        <v>424</v>
      </c>
      <c r="D62" s="34" t="s">
        <v>357</v>
      </c>
      <c r="E62" s="34" t="s">
        <v>492</v>
      </c>
      <c r="F62" s="34">
        <v>11</v>
      </c>
    </row>
    <row r="63" spans="1:6">
      <c r="A63" s="34" t="s">
        <v>507</v>
      </c>
      <c r="B63" s="34" t="s">
        <v>508</v>
      </c>
      <c r="C63" s="34" t="s">
        <v>424</v>
      </c>
      <c r="D63" s="34" t="s">
        <v>357</v>
      </c>
      <c r="E63" s="34" t="s">
        <v>509</v>
      </c>
      <c r="F63" s="34">
        <v>11</v>
      </c>
    </row>
    <row r="64" spans="1:6">
      <c r="A64" s="34" t="s">
        <v>510</v>
      </c>
      <c r="B64" s="34" t="s">
        <v>431</v>
      </c>
      <c r="C64" s="34" t="s">
        <v>424</v>
      </c>
      <c r="D64" s="34" t="s">
        <v>469</v>
      </c>
      <c r="E64" s="34" t="s">
        <v>511</v>
      </c>
      <c r="F64" s="34">
        <v>11</v>
      </c>
    </row>
    <row r="65" spans="1:6">
      <c r="A65" s="34" t="s">
        <v>512</v>
      </c>
      <c r="B65" s="34" t="s">
        <v>185</v>
      </c>
      <c r="C65" s="34" t="s">
        <v>424</v>
      </c>
      <c r="D65" s="34" t="s">
        <v>357</v>
      </c>
      <c r="E65" s="34" t="s">
        <v>492</v>
      </c>
      <c r="F65" s="34">
        <v>11</v>
      </c>
    </row>
    <row r="66" spans="1:6">
      <c r="A66" s="34" t="s">
        <v>513</v>
      </c>
      <c r="B66" s="34" t="s">
        <v>185</v>
      </c>
      <c r="C66" s="34" t="s">
        <v>424</v>
      </c>
      <c r="D66" s="34" t="s">
        <v>357</v>
      </c>
      <c r="E66" s="34" t="s">
        <v>492</v>
      </c>
      <c r="F66" s="34">
        <v>11</v>
      </c>
    </row>
    <row r="67" spans="1:6">
      <c r="A67" s="34" t="s">
        <v>514</v>
      </c>
      <c r="B67" s="34" t="s">
        <v>185</v>
      </c>
      <c r="C67" s="34" t="s">
        <v>424</v>
      </c>
      <c r="D67" s="34" t="s">
        <v>357</v>
      </c>
      <c r="E67" s="34" t="s">
        <v>492</v>
      </c>
      <c r="F67" s="34">
        <v>11</v>
      </c>
    </row>
    <row r="68" spans="1:6">
      <c r="A68" s="34" t="s">
        <v>515</v>
      </c>
      <c r="B68" s="34" t="s">
        <v>185</v>
      </c>
      <c r="C68" s="34" t="s">
        <v>424</v>
      </c>
      <c r="D68" s="34" t="s">
        <v>357</v>
      </c>
      <c r="E68" s="34" t="s">
        <v>492</v>
      </c>
      <c r="F68" s="34">
        <v>11</v>
      </c>
    </row>
    <row r="69" spans="1:6">
      <c r="A69" s="34" t="s">
        <v>516</v>
      </c>
      <c r="B69" s="34" t="s">
        <v>185</v>
      </c>
      <c r="C69" s="34" t="s">
        <v>424</v>
      </c>
      <c r="D69" s="34" t="s">
        <v>357</v>
      </c>
      <c r="E69" s="34" t="s">
        <v>492</v>
      </c>
      <c r="F69" s="34">
        <v>11</v>
      </c>
    </row>
    <row r="70" spans="1:6">
      <c r="A70" s="34" t="s">
        <v>517</v>
      </c>
      <c r="B70" s="34" t="s">
        <v>185</v>
      </c>
      <c r="C70" s="34" t="s">
        <v>424</v>
      </c>
      <c r="D70" s="34" t="s">
        <v>357</v>
      </c>
      <c r="E70" s="34" t="s">
        <v>492</v>
      </c>
      <c r="F70" s="34">
        <v>11</v>
      </c>
    </row>
    <row r="71" spans="1:6">
      <c r="A71" s="34" t="s">
        <v>518</v>
      </c>
      <c r="B71" s="34" t="s">
        <v>185</v>
      </c>
      <c r="C71" s="34" t="s">
        <v>424</v>
      </c>
      <c r="D71" s="34" t="s">
        <v>357</v>
      </c>
      <c r="E71" s="34" t="s">
        <v>492</v>
      </c>
      <c r="F71" s="34">
        <v>11</v>
      </c>
    </row>
    <row r="72" spans="1:6">
      <c r="A72" s="34" t="s">
        <v>519</v>
      </c>
      <c r="B72" s="34" t="s">
        <v>185</v>
      </c>
      <c r="C72" s="34" t="s">
        <v>424</v>
      </c>
      <c r="D72" s="34" t="s">
        <v>357</v>
      </c>
      <c r="E72" s="34" t="s">
        <v>492</v>
      </c>
      <c r="F72" s="34">
        <v>11</v>
      </c>
    </row>
    <row r="73" spans="1:6">
      <c r="A73" s="34" t="s">
        <v>520</v>
      </c>
      <c r="B73" s="34" t="s">
        <v>185</v>
      </c>
      <c r="C73" s="34" t="s">
        <v>424</v>
      </c>
      <c r="D73" s="34" t="s">
        <v>357</v>
      </c>
      <c r="E73" s="34" t="s">
        <v>521</v>
      </c>
      <c r="F73" s="34">
        <v>11</v>
      </c>
    </row>
    <row r="74" spans="1:6">
      <c r="A74" s="34" t="s">
        <v>522</v>
      </c>
      <c r="B74" s="34" t="s">
        <v>185</v>
      </c>
      <c r="C74" s="34" t="s">
        <v>424</v>
      </c>
      <c r="D74" s="34" t="s">
        <v>357</v>
      </c>
      <c r="E74" s="34" t="s">
        <v>523</v>
      </c>
      <c r="F74" s="34">
        <v>11</v>
      </c>
    </row>
    <row r="75" spans="1:6">
      <c r="A75" s="34" t="s">
        <v>524</v>
      </c>
      <c r="B75" s="34" t="s">
        <v>185</v>
      </c>
      <c r="C75" s="34" t="s">
        <v>424</v>
      </c>
      <c r="D75" s="34" t="s">
        <v>357</v>
      </c>
      <c r="E75" s="34" t="s">
        <v>525</v>
      </c>
      <c r="F75" s="34">
        <v>11</v>
      </c>
    </row>
    <row r="76" spans="1:6">
      <c r="A76" s="34" t="s">
        <v>526</v>
      </c>
      <c r="B76" s="34" t="s">
        <v>185</v>
      </c>
      <c r="C76" s="34" t="s">
        <v>424</v>
      </c>
      <c r="D76" s="34" t="s">
        <v>527</v>
      </c>
      <c r="E76" s="34" t="s">
        <v>528</v>
      </c>
      <c r="F76" s="34">
        <v>11</v>
      </c>
    </row>
    <row r="77" spans="1:6">
      <c r="A77" s="34" t="s">
        <v>529</v>
      </c>
      <c r="B77" s="34" t="s">
        <v>185</v>
      </c>
      <c r="C77" s="34" t="s">
        <v>424</v>
      </c>
      <c r="D77" s="34" t="s">
        <v>162</v>
      </c>
      <c r="E77" s="34" t="s">
        <v>530</v>
      </c>
      <c r="F77" s="34">
        <v>11</v>
      </c>
    </row>
    <row r="78" spans="1:6">
      <c r="A78" s="34" t="s">
        <v>531</v>
      </c>
      <c r="B78" s="34" t="s">
        <v>185</v>
      </c>
      <c r="C78" s="34" t="s">
        <v>424</v>
      </c>
      <c r="D78" s="34" t="s">
        <v>357</v>
      </c>
      <c r="E78" s="34" t="s">
        <v>532</v>
      </c>
      <c r="F78" s="34">
        <v>11</v>
      </c>
    </row>
    <row r="79" spans="1:6">
      <c r="A79" s="34" t="s">
        <v>533</v>
      </c>
      <c r="B79" s="34" t="s">
        <v>185</v>
      </c>
      <c r="C79" s="34" t="s">
        <v>424</v>
      </c>
      <c r="D79" s="34" t="s">
        <v>357</v>
      </c>
      <c r="E79" s="34" t="s">
        <v>534</v>
      </c>
      <c r="F79" s="34">
        <v>11</v>
      </c>
    </row>
    <row r="80" spans="1:6">
      <c r="A80" s="34" t="s">
        <v>535</v>
      </c>
      <c r="B80" s="34" t="s">
        <v>185</v>
      </c>
      <c r="C80" s="34" t="s">
        <v>424</v>
      </c>
      <c r="D80" s="34" t="s">
        <v>357</v>
      </c>
      <c r="E80" s="34" t="s">
        <v>534</v>
      </c>
      <c r="F80" s="34">
        <v>11</v>
      </c>
    </row>
    <row r="81" spans="1:6">
      <c r="A81" s="34" t="s">
        <v>536</v>
      </c>
      <c r="B81" s="34" t="s">
        <v>185</v>
      </c>
      <c r="C81" s="34" t="s">
        <v>424</v>
      </c>
      <c r="D81" s="34" t="s">
        <v>357</v>
      </c>
      <c r="E81" s="34" t="s">
        <v>534</v>
      </c>
      <c r="F81" s="34">
        <v>11</v>
      </c>
    </row>
    <row r="82" spans="1:6">
      <c r="A82" s="34" t="s">
        <v>537</v>
      </c>
      <c r="B82" s="34" t="s">
        <v>185</v>
      </c>
      <c r="C82" s="34" t="s">
        <v>424</v>
      </c>
      <c r="D82" s="34" t="s">
        <v>357</v>
      </c>
      <c r="E82" s="34" t="s">
        <v>534</v>
      </c>
      <c r="F82" s="34">
        <v>11</v>
      </c>
    </row>
    <row r="83" spans="1:6">
      <c r="A83" s="34" t="s">
        <v>538</v>
      </c>
      <c r="B83" s="34" t="s">
        <v>185</v>
      </c>
      <c r="C83" s="34" t="s">
        <v>424</v>
      </c>
      <c r="D83" s="34" t="s">
        <v>357</v>
      </c>
      <c r="E83" s="34" t="s">
        <v>539</v>
      </c>
      <c r="F83" s="34">
        <v>11</v>
      </c>
    </row>
    <row r="84" spans="1:6">
      <c r="A84" s="34" t="s">
        <v>540</v>
      </c>
      <c r="B84" s="34" t="s">
        <v>185</v>
      </c>
      <c r="C84" s="34" t="s">
        <v>424</v>
      </c>
      <c r="D84" s="34" t="s">
        <v>357</v>
      </c>
      <c r="E84" s="34" t="s">
        <v>541</v>
      </c>
      <c r="F84" s="34">
        <v>11</v>
      </c>
    </row>
    <row r="85" spans="1:6">
      <c r="A85" s="34" t="s">
        <v>542</v>
      </c>
      <c r="B85" s="34" t="s">
        <v>185</v>
      </c>
      <c r="C85" s="34" t="s">
        <v>424</v>
      </c>
      <c r="D85" s="34" t="s">
        <v>357</v>
      </c>
      <c r="E85" s="34" t="s">
        <v>541</v>
      </c>
      <c r="F85" s="34">
        <v>11</v>
      </c>
    </row>
    <row r="86" spans="1:6">
      <c r="A86" s="34" t="s">
        <v>543</v>
      </c>
      <c r="B86" s="34" t="s">
        <v>185</v>
      </c>
      <c r="C86" s="34" t="s">
        <v>424</v>
      </c>
      <c r="D86" s="34" t="s">
        <v>357</v>
      </c>
      <c r="E86" s="34" t="s">
        <v>544</v>
      </c>
      <c r="F86" s="34">
        <v>11</v>
      </c>
    </row>
    <row r="87" spans="1:6">
      <c r="A87" s="34" t="s">
        <v>545</v>
      </c>
      <c r="B87" s="34" t="s">
        <v>185</v>
      </c>
      <c r="C87" s="34" t="s">
        <v>424</v>
      </c>
      <c r="D87" s="34" t="s">
        <v>357</v>
      </c>
      <c r="E87" s="34" t="s">
        <v>544</v>
      </c>
      <c r="F87" s="34">
        <v>11</v>
      </c>
    </row>
    <row r="88" spans="1:6">
      <c r="A88" s="34" t="s">
        <v>546</v>
      </c>
      <c r="B88" s="34" t="s">
        <v>185</v>
      </c>
      <c r="C88" s="34" t="s">
        <v>424</v>
      </c>
      <c r="D88" s="34" t="s">
        <v>357</v>
      </c>
      <c r="E88" s="34" t="s">
        <v>544</v>
      </c>
      <c r="F88" s="34">
        <v>11</v>
      </c>
    </row>
    <row r="89" spans="1:6">
      <c r="A89" s="34" t="s">
        <v>547</v>
      </c>
      <c r="B89" s="34" t="s">
        <v>185</v>
      </c>
      <c r="C89" s="34" t="s">
        <v>424</v>
      </c>
      <c r="D89" s="34" t="s">
        <v>357</v>
      </c>
      <c r="E89" s="34" t="s">
        <v>548</v>
      </c>
      <c r="F89" s="34">
        <v>11</v>
      </c>
    </row>
    <row r="90" spans="1:6">
      <c r="A90" s="34" t="s">
        <v>549</v>
      </c>
      <c r="B90" s="34" t="s">
        <v>185</v>
      </c>
      <c r="C90" s="34" t="s">
        <v>424</v>
      </c>
      <c r="D90" s="34" t="s">
        <v>357</v>
      </c>
      <c r="E90" s="34" t="s">
        <v>550</v>
      </c>
      <c r="F90" s="34">
        <v>11</v>
      </c>
    </row>
    <row r="91" spans="1:6">
      <c r="A91" s="34" t="s">
        <v>551</v>
      </c>
      <c r="B91" s="34" t="s">
        <v>185</v>
      </c>
      <c r="C91" s="34" t="s">
        <v>424</v>
      </c>
      <c r="D91" s="34" t="s">
        <v>357</v>
      </c>
      <c r="E91" s="34" t="s">
        <v>552</v>
      </c>
      <c r="F91" s="34">
        <v>11</v>
      </c>
    </row>
    <row r="92" spans="1:6">
      <c r="A92" s="34" t="s">
        <v>553</v>
      </c>
      <c r="B92" s="34" t="s">
        <v>431</v>
      </c>
      <c r="C92" s="34" t="s">
        <v>424</v>
      </c>
      <c r="D92" s="35" t="s">
        <v>554</v>
      </c>
      <c r="E92" s="34" t="s">
        <v>541</v>
      </c>
      <c r="F92" s="34">
        <v>11</v>
      </c>
    </row>
    <row r="93" spans="1:6">
      <c r="A93" s="34" t="s">
        <v>555</v>
      </c>
      <c r="B93" s="34" t="s">
        <v>431</v>
      </c>
      <c r="C93" s="34" t="s">
        <v>424</v>
      </c>
      <c r="D93" s="35" t="s">
        <v>357</v>
      </c>
      <c r="E93" s="34" t="s">
        <v>541</v>
      </c>
      <c r="F93" s="34">
        <v>11</v>
      </c>
    </row>
    <row r="94" spans="1:6">
      <c r="A94" s="34" t="s">
        <v>556</v>
      </c>
      <c r="B94" s="34" t="s">
        <v>431</v>
      </c>
      <c r="C94" s="34" t="s">
        <v>424</v>
      </c>
      <c r="D94" s="35" t="s">
        <v>357</v>
      </c>
      <c r="E94" s="34" t="s">
        <v>557</v>
      </c>
      <c r="F94" s="34">
        <v>11</v>
      </c>
    </row>
    <row r="95" spans="1:6">
      <c r="A95" s="34" t="s">
        <v>558</v>
      </c>
      <c r="B95" s="34" t="s">
        <v>185</v>
      </c>
      <c r="C95" s="34" t="s">
        <v>424</v>
      </c>
      <c r="D95" s="34" t="s">
        <v>357</v>
      </c>
      <c r="E95" s="34" t="s">
        <v>559</v>
      </c>
      <c r="F95" s="34">
        <v>10</v>
      </c>
    </row>
    <row r="96" spans="1:6">
      <c r="A96" s="34" t="s">
        <v>560</v>
      </c>
      <c r="B96" s="34" t="s">
        <v>185</v>
      </c>
      <c r="C96" s="34" t="s">
        <v>424</v>
      </c>
      <c r="D96" s="34" t="s">
        <v>357</v>
      </c>
      <c r="E96" s="34" t="s">
        <v>559</v>
      </c>
      <c r="F96" s="34">
        <v>10</v>
      </c>
    </row>
    <row r="97" spans="1:6">
      <c r="A97" s="34" t="s">
        <v>561</v>
      </c>
      <c r="B97" s="34" t="s">
        <v>185</v>
      </c>
      <c r="C97" s="34" t="s">
        <v>424</v>
      </c>
      <c r="D97" s="34" t="s">
        <v>357</v>
      </c>
      <c r="E97" s="34" t="s">
        <v>559</v>
      </c>
      <c r="F97" s="34">
        <v>10</v>
      </c>
    </row>
    <row r="98" spans="1:6">
      <c r="A98" s="34" t="s">
        <v>562</v>
      </c>
      <c r="B98" s="34" t="s">
        <v>185</v>
      </c>
      <c r="C98" s="34" t="s">
        <v>424</v>
      </c>
      <c r="D98" s="34" t="s">
        <v>450</v>
      </c>
      <c r="E98" s="34" t="s">
        <v>563</v>
      </c>
      <c r="F98" s="34">
        <v>10</v>
      </c>
    </row>
    <row r="99" spans="1:6">
      <c r="A99" s="34" t="s">
        <v>564</v>
      </c>
      <c r="B99" s="34" t="s">
        <v>185</v>
      </c>
      <c r="C99" s="34" t="s">
        <v>424</v>
      </c>
      <c r="D99" s="34" t="s">
        <v>357</v>
      </c>
      <c r="E99" s="34" t="s">
        <v>565</v>
      </c>
      <c r="F99" s="34">
        <v>10</v>
      </c>
    </row>
    <row r="100" spans="1:6">
      <c r="A100" s="34" t="s">
        <v>566</v>
      </c>
      <c r="B100" s="34" t="s">
        <v>185</v>
      </c>
      <c r="C100" s="34" t="s">
        <v>424</v>
      </c>
      <c r="D100" s="34" t="s">
        <v>357</v>
      </c>
      <c r="E100" s="34" t="s">
        <v>567</v>
      </c>
      <c r="F100" s="34">
        <v>10</v>
      </c>
    </row>
    <row r="101" spans="1:6">
      <c r="A101" s="34" t="s">
        <v>568</v>
      </c>
      <c r="B101" s="34" t="s">
        <v>185</v>
      </c>
      <c r="C101" s="34" t="s">
        <v>424</v>
      </c>
      <c r="D101" s="34" t="s">
        <v>151</v>
      </c>
      <c r="E101" s="34" t="s">
        <v>569</v>
      </c>
      <c r="F101" s="34">
        <v>10</v>
      </c>
    </row>
    <row r="102" spans="1:6">
      <c r="A102" s="34" t="s">
        <v>570</v>
      </c>
      <c r="B102" s="34" t="s">
        <v>185</v>
      </c>
      <c r="C102" s="34" t="s">
        <v>424</v>
      </c>
      <c r="D102" s="34" t="s">
        <v>151</v>
      </c>
      <c r="E102" s="34" t="s">
        <v>571</v>
      </c>
      <c r="F102" s="34">
        <v>10</v>
      </c>
    </row>
    <row r="103" spans="1:6">
      <c r="A103" s="34" t="s">
        <v>572</v>
      </c>
      <c r="B103" s="34" t="s">
        <v>431</v>
      </c>
      <c r="C103" s="34" t="s">
        <v>424</v>
      </c>
      <c r="D103" s="34" t="s">
        <v>357</v>
      </c>
      <c r="E103" s="34" t="s">
        <v>573</v>
      </c>
      <c r="F103" s="34">
        <v>10</v>
      </c>
    </row>
    <row r="104" spans="1:6">
      <c r="A104" s="34" t="s">
        <v>574</v>
      </c>
      <c r="B104" s="34" t="s">
        <v>431</v>
      </c>
      <c r="C104" s="34" t="s">
        <v>424</v>
      </c>
      <c r="D104" s="34" t="s">
        <v>357</v>
      </c>
      <c r="E104" s="34" t="s">
        <v>575</v>
      </c>
      <c r="F104" s="34">
        <v>10</v>
      </c>
    </row>
    <row r="105" spans="1:6">
      <c r="A105" s="34" t="s">
        <v>576</v>
      </c>
      <c r="B105" s="34" t="s">
        <v>431</v>
      </c>
      <c r="C105" s="34" t="s">
        <v>424</v>
      </c>
      <c r="D105" s="34" t="s">
        <v>357</v>
      </c>
      <c r="E105" s="34" t="s">
        <v>577</v>
      </c>
      <c r="F105" s="34">
        <v>10</v>
      </c>
    </row>
    <row r="106" spans="1:6">
      <c r="A106" s="34" t="s">
        <v>578</v>
      </c>
      <c r="B106" s="34" t="s">
        <v>456</v>
      </c>
      <c r="C106" s="34" t="s">
        <v>424</v>
      </c>
      <c r="D106" s="34" t="s">
        <v>357</v>
      </c>
      <c r="E106" s="34" t="s">
        <v>575</v>
      </c>
      <c r="F106" s="34">
        <v>10</v>
      </c>
    </row>
    <row r="107" spans="1:6">
      <c r="A107" s="34" t="s">
        <v>579</v>
      </c>
      <c r="B107" s="34" t="s">
        <v>185</v>
      </c>
      <c r="C107" s="34" t="s">
        <v>424</v>
      </c>
      <c r="D107" s="34" t="s">
        <v>357</v>
      </c>
      <c r="E107" s="34" t="s">
        <v>580</v>
      </c>
      <c r="F107" s="34">
        <v>10</v>
      </c>
    </row>
    <row r="108" spans="1:6">
      <c r="A108" s="34" t="s">
        <v>581</v>
      </c>
      <c r="B108" s="34" t="s">
        <v>185</v>
      </c>
      <c r="C108" s="34" t="s">
        <v>424</v>
      </c>
      <c r="D108" s="34" t="s">
        <v>357</v>
      </c>
      <c r="E108" s="34" t="s">
        <v>567</v>
      </c>
      <c r="F108" s="34">
        <v>10</v>
      </c>
    </row>
    <row r="109" spans="1:6">
      <c r="A109" s="34" t="s">
        <v>582</v>
      </c>
      <c r="B109" s="34" t="s">
        <v>185</v>
      </c>
      <c r="C109" s="34" t="s">
        <v>424</v>
      </c>
      <c r="D109" s="34" t="s">
        <v>357</v>
      </c>
      <c r="E109" s="34" t="s">
        <v>567</v>
      </c>
      <c r="F109" s="34">
        <v>10</v>
      </c>
    </row>
    <row r="110" spans="1:6">
      <c r="A110" s="34" t="s">
        <v>583</v>
      </c>
      <c r="B110" s="34" t="s">
        <v>185</v>
      </c>
      <c r="C110" s="34" t="s">
        <v>424</v>
      </c>
      <c r="D110" s="34" t="s">
        <v>357</v>
      </c>
      <c r="E110" s="34" t="s">
        <v>584</v>
      </c>
      <c r="F110" s="34">
        <v>10</v>
      </c>
    </row>
    <row r="111" spans="1:6">
      <c r="A111" s="34" t="s">
        <v>585</v>
      </c>
      <c r="B111" s="34" t="s">
        <v>185</v>
      </c>
      <c r="C111" s="34" t="s">
        <v>424</v>
      </c>
      <c r="D111" s="34" t="s">
        <v>357</v>
      </c>
      <c r="E111" s="34" t="s">
        <v>584</v>
      </c>
      <c r="F111" s="34">
        <v>10</v>
      </c>
    </row>
    <row r="112" spans="1:6">
      <c r="A112" s="34" t="s">
        <v>586</v>
      </c>
      <c r="B112" s="34" t="s">
        <v>185</v>
      </c>
      <c r="C112" s="34" t="s">
        <v>424</v>
      </c>
      <c r="D112" s="34" t="s">
        <v>357</v>
      </c>
      <c r="E112" s="34" t="s">
        <v>584</v>
      </c>
      <c r="F112" s="34">
        <v>10</v>
      </c>
    </row>
    <row r="113" spans="1:6">
      <c r="A113" s="34" t="s">
        <v>587</v>
      </c>
      <c r="B113" s="34" t="s">
        <v>185</v>
      </c>
      <c r="C113" s="34" t="s">
        <v>424</v>
      </c>
      <c r="D113" s="34" t="s">
        <v>357</v>
      </c>
      <c r="E113" s="34" t="s">
        <v>584</v>
      </c>
      <c r="F113" s="34">
        <v>10</v>
      </c>
    </row>
    <row r="114" spans="1:6">
      <c r="A114" s="34" t="s">
        <v>588</v>
      </c>
      <c r="B114" s="34" t="s">
        <v>185</v>
      </c>
      <c r="C114" s="34" t="s">
        <v>424</v>
      </c>
      <c r="D114" s="34" t="s">
        <v>357</v>
      </c>
      <c r="E114" s="34" t="s">
        <v>584</v>
      </c>
      <c r="F114" s="34">
        <v>10</v>
      </c>
    </row>
    <row r="115" spans="1:6">
      <c r="A115" s="34" t="s">
        <v>589</v>
      </c>
      <c r="B115" s="34" t="s">
        <v>185</v>
      </c>
      <c r="C115" s="34" t="s">
        <v>424</v>
      </c>
      <c r="D115" s="34" t="s">
        <v>357</v>
      </c>
      <c r="E115" s="34" t="s">
        <v>584</v>
      </c>
      <c r="F115" s="34">
        <v>10</v>
      </c>
    </row>
    <row r="116" spans="1:6">
      <c r="A116" s="34" t="s">
        <v>590</v>
      </c>
      <c r="B116" s="34" t="s">
        <v>185</v>
      </c>
      <c r="C116" s="34" t="s">
        <v>424</v>
      </c>
      <c r="D116" s="34" t="s">
        <v>357</v>
      </c>
      <c r="E116" s="34" t="s">
        <v>584</v>
      </c>
      <c r="F116" s="34">
        <v>10</v>
      </c>
    </row>
    <row r="117" spans="1:6">
      <c r="A117" s="34" t="s">
        <v>591</v>
      </c>
      <c r="B117" s="34" t="s">
        <v>185</v>
      </c>
      <c r="C117" s="34" t="s">
        <v>424</v>
      </c>
      <c r="D117" s="34" t="s">
        <v>450</v>
      </c>
      <c r="E117" s="34" t="s">
        <v>563</v>
      </c>
      <c r="F117" s="34">
        <v>10</v>
      </c>
    </row>
    <row r="118" spans="1:6">
      <c r="A118" s="34" t="s">
        <v>592</v>
      </c>
      <c r="B118" s="34" t="s">
        <v>185</v>
      </c>
      <c r="C118" s="34" t="s">
        <v>424</v>
      </c>
      <c r="D118" s="34" t="s">
        <v>357</v>
      </c>
      <c r="E118" s="34" t="s">
        <v>559</v>
      </c>
      <c r="F118" s="34">
        <v>10</v>
      </c>
    </row>
    <row r="119" spans="1:6">
      <c r="A119" s="34" t="s">
        <v>593</v>
      </c>
      <c r="B119" s="34" t="s">
        <v>185</v>
      </c>
      <c r="C119" s="34" t="s">
        <v>424</v>
      </c>
      <c r="D119" s="34" t="s">
        <v>357</v>
      </c>
      <c r="E119" s="34" t="s">
        <v>559</v>
      </c>
      <c r="F119" s="34">
        <v>10</v>
      </c>
    </row>
    <row r="120" spans="1:6">
      <c r="A120" s="34" t="s">
        <v>594</v>
      </c>
      <c r="B120" s="34" t="s">
        <v>185</v>
      </c>
      <c r="C120" s="34" t="s">
        <v>424</v>
      </c>
      <c r="D120" s="34" t="s">
        <v>357</v>
      </c>
      <c r="E120" s="34" t="s">
        <v>559</v>
      </c>
      <c r="F120" s="34">
        <v>10</v>
      </c>
    </row>
    <row r="121" spans="1:6">
      <c r="A121" s="34" t="s">
        <v>595</v>
      </c>
      <c r="B121" s="34" t="s">
        <v>185</v>
      </c>
      <c r="C121" s="34" t="s">
        <v>424</v>
      </c>
      <c r="D121" s="34" t="s">
        <v>357</v>
      </c>
      <c r="E121" s="34" t="s">
        <v>596</v>
      </c>
      <c r="F121" s="34">
        <v>10</v>
      </c>
    </row>
    <row r="122" spans="1:6">
      <c r="A122" s="34" t="s">
        <v>597</v>
      </c>
      <c r="B122" s="34" t="s">
        <v>185</v>
      </c>
      <c r="C122" s="34" t="s">
        <v>424</v>
      </c>
      <c r="D122" s="34" t="s">
        <v>357</v>
      </c>
      <c r="E122" s="34" t="s">
        <v>596</v>
      </c>
      <c r="F122" s="34">
        <v>10</v>
      </c>
    </row>
    <row r="123" spans="1:6">
      <c r="A123" s="34" t="s">
        <v>598</v>
      </c>
      <c r="B123" s="34" t="s">
        <v>185</v>
      </c>
      <c r="C123" s="34" t="s">
        <v>424</v>
      </c>
      <c r="D123" s="34" t="s">
        <v>357</v>
      </c>
      <c r="E123" s="34" t="s">
        <v>596</v>
      </c>
      <c r="F123" s="34">
        <v>10</v>
      </c>
    </row>
    <row r="124" spans="1:6">
      <c r="A124" s="34" t="s">
        <v>599</v>
      </c>
      <c r="B124" s="34" t="s">
        <v>185</v>
      </c>
      <c r="C124" s="34" t="s">
        <v>424</v>
      </c>
      <c r="D124" s="34" t="s">
        <v>357</v>
      </c>
      <c r="E124" s="34" t="s">
        <v>596</v>
      </c>
      <c r="F124" s="34">
        <v>10</v>
      </c>
    </row>
    <row r="125" spans="1:6">
      <c r="A125" s="34" t="s">
        <v>600</v>
      </c>
      <c r="B125" s="34" t="s">
        <v>185</v>
      </c>
      <c r="C125" s="34" t="s">
        <v>424</v>
      </c>
      <c r="D125" s="34" t="s">
        <v>357</v>
      </c>
      <c r="E125" s="34" t="s">
        <v>601</v>
      </c>
      <c r="F125" s="34">
        <v>10</v>
      </c>
    </row>
    <row r="126" spans="1:6">
      <c r="A126" s="34" t="s">
        <v>602</v>
      </c>
      <c r="B126" s="34" t="s">
        <v>185</v>
      </c>
      <c r="C126" s="34" t="s">
        <v>424</v>
      </c>
      <c r="D126" s="34" t="s">
        <v>204</v>
      </c>
      <c r="E126" s="34" t="s">
        <v>603</v>
      </c>
      <c r="F126" s="34">
        <v>10</v>
      </c>
    </row>
    <row r="127" spans="1:6">
      <c r="A127" s="34" t="s">
        <v>604</v>
      </c>
      <c r="B127" s="34" t="s">
        <v>185</v>
      </c>
      <c r="C127" s="34" t="s">
        <v>424</v>
      </c>
      <c r="D127" s="34" t="s">
        <v>357</v>
      </c>
      <c r="E127" s="34" t="s">
        <v>605</v>
      </c>
      <c r="F127" s="34">
        <v>10</v>
      </c>
    </row>
    <row r="128" spans="1:6">
      <c r="A128" s="34" t="s">
        <v>606</v>
      </c>
      <c r="B128" s="34" t="s">
        <v>185</v>
      </c>
      <c r="C128" s="34" t="s">
        <v>424</v>
      </c>
      <c r="D128" s="34" t="s">
        <v>357</v>
      </c>
      <c r="E128" s="34" t="s">
        <v>605</v>
      </c>
      <c r="F128" s="34">
        <v>10</v>
      </c>
    </row>
    <row r="129" spans="1:6">
      <c r="A129" s="34" t="s">
        <v>607</v>
      </c>
      <c r="B129" s="34" t="s">
        <v>185</v>
      </c>
      <c r="C129" s="34" t="s">
        <v>424</v>
      </c>
      <c r="D129" s="34" t="s">
        <v>357</v>
      </c>
      <c r="E129" s="34" t="s">
        <v>608</v>
      </c>
      <c r="F129" s="34">
        <v>10</v>
      </c>
    </row>
    <row r="130" spans="1:6">
      <c r="A130" s="34" t="s">
        <v>609</v>
      </c>
      <c r="B130" s="34" t="s">
        <v>185</v>
      </c>
      <c r="C130" s="34" t="s">
        <v>424</v>
      </c>
      <c r="D130" s="34" t="s">
        <v>357</v>
      </c>
      <c r="E130" s="34" t="s">
        <v>610</v>
      </c>
      <c r="F130" s="34">
        <v>10</v>
      </c>
    </row>
    <row r="131" spans="1:6">
      <c r="A131" s="34" t="s">
        <v>611</v>
      </c>
      <c r="B131" s="34" t="s">
        <v>185</v>
      </c>
      <c r="C131" s="34" t="s">
        <v>424</v>
      </c>
      <c r="D131" s="34" t="s">
        <v>357</v>
      </c>
      <c r="E131" s="34" t="s">
        <v>575</v>
      </c>
      <c r="F131" s="34">
        <v>10</v>
      </c>
    </row>
    <row r="132" spans="1:6">
      <c r="A132" s="34" t="s">
        <v>612</v>
      </c>
      <c r="B132" s="34" t="s">
        <v>185</v>
      </c>
      <c r="C132" s="34" t="s">
        <v>424</v>
      </c>
      <c r="D132" s="34" t="s">
        <v>357</v>
      </c>
      <c r="E132" s="34" t="s">
        <v>575</v>
      </c>
      <c r="F132" s="34">
        <v>10</v>
      </c>
    </row>
    <row r="133" spans="1:6">
      <c r="A133" s="34" t="s">
        <v>613</v>
      </c>
      <c r="B133" s="34" t="s">
        <v>185</v>
      </c>
      <c r="C133" s="34" t="s">
        <v>424</v>
      </c>
      <c r="D133" s="34" t="s">
        <v>614</v>
      </c>
      <c r="E133" s="34" t="s">
        <v>575</v>
      </c>
      <c r="F133" s="34">
        <v>10</v>
      </c>
    </row>
    <row r="134" spans="1:6">
      <c r="A134" s="34" t="s">
        <v>615</v>
      </c>
      <c r="B134" s="34" t="s">
        <v>185</v>
      </c>
      <c r="C134" s="34" t="s">
        <v>424</v>
      </c>
      <c r="D134" s="34" t="s">
        <v>151</v>
      </c>
      <c r="E134" s="34" t="s">
        <v>616</v>
      </c>
      <c r="F134" s="34">
        <v>10</v>
      </c>
    </row>
    <row r="135" spans="1:6">
      <c r="A135" s="34" t="s">
        <v>617</v>
      </c>
      <c r="B135" s="34" t="s">
        <v>185</v>
      </c>
      <c r="C135" s="34" t="s">
        <v>424</v>
      </c>
      <c r="D135" s="34" t="s">
        <v>357</v>
      </c>
      <c r="E135" s="34" t="s">
        <v>618</v>
      </c>
      <c r="F135" s="34">
        <v>10</v>
      </c>
    </row>
    <row r="136" spans="1:6">
      <c r="A136" s="34" t="s">
        <v>619</v>
      </c>
      <c r="B136" s="34" t="s">
        <v>185</v>
      </c>
      <c r="C136" s="34" t="s">
        <v>424</v>
      </c>
      <c r="D136" s="34" t="s">
        <v>357</v>
      </c>
      <c r="E136" s="34" t="s">
        <v>618</v>
      </c>
      <c r="F136" s="34">
        <v>10</v>
      </c>
    </row>
    <row r="137" spans="1:6">
      <c r="A137" s="34" t="s">
        <v>620</v>
      </c>
      <c r="B137" s="34" t="s">
        <v>185</v>
      </c>
      <c r="C137" s="34" t="s">
        <v>424</v>
      </c>
      <c r="D137" s="34" t="s">
        <v>357</v>
      </c>
      <c r="E137" s="34" t="s">
        <v>621</v>
      </c>
      <c r="F137" s="34">
        <v>10</v>
      </c>
    </row>
    <row r="138" spans="1:6">
      <c r="A138" s="34" t="s">
        <v>622</v>
      </c>
      <c r="B138" s="34" t="s">
        <v>185</v>
      </c>
      <c r="C138" s="34" t="s">
        <v>424</v>
      </c>
      <c r="D138" s="34" t="s">
        <v>357</v>
      </c>
      <c r="E138" s="34" t="s">
        <v>623</v>
      </c>
      <c r="F138" s="34">
        <v>10</v>
      </c>
    </row>
    <row r="139" spans="1:6">
      <c r="A139" s="34" t="s">
        <v>624</v>
      </c>
      <c r="B139" s="34" t="s">
        <v>185</v>
      </c>
      <c r="C139" s="34" t="s">
        <v>424</v>
      </c>
      <c r="D139" s="34" t="s">
        <v>357</v>
      </c>
      <c r="E139" s="34" t="s">
        <v>625</v>
      </c>
      <c r="F139" s="34">
        <v>10</v>
      </c>
    </row>
    <row r="140" spans="1:6">
      <c r="A140" s="34" t="s">
        <v>626</v>
      </c>
      <c r="B140" s="34" t="s">
        <v>185</v>
      </c>
      <c r="C140" s="34" t="s">
        <v>424</v>
      </c>
      <c r="D140" s="34" t="s">
        <v>162</v>
      </c>
      <c r="E140" s="34" t="s">
        <v>627</v>
      </c>
      <c r="F140" s="34">
        <v>10</v>
      </c>
    </row>
    <row r="141" spans="1:6">
      <c r="A141" s="34" t="s">
        <v>628</v>
      </c>
      <c r="B141" s="34" t="s">
        <v>431</v>
      </c>
      <c r="C141" s="34" t="s">
        <v>424</v>
      </c>
      <c r="D141" s="34" t="s">
        <v>357</v>
      </c>
      <c r="E141" s="34" t="s">
        <v>629</v>
      </c>
      <c r="F141" s="34">
        <v>9</v>
      </c>
    </row>
    <row r="142" spans="1:6">
      <c r="A142" s="34" t="s">
        <v>630</v>
      </c>
      <c r="B142" s="34" t="s">
        <v>456</v>
      </c>
      <c r="C142" s="34" t="s">
        <v>424</v>
      </c>
      <c r="D142" s="34" t="s">
        <v>357</v>
      </c>
      <c r="E142" s="34" t="s">
        <v>631</v>
      </c>
      <c r="F142" s="34">
        <v>9</v>
      </c>
    </row>
    <row r="143" spans="1:6">
      <c r="A143" s="34" t="s">
        <v>632</v>
      </c>
      <c r="B143" s="34" t="s">
        <v>633</v>
      </c>
      <c r="C143" s="34" t="s">
        <v>424</v>
      </c>
      <c r="D143" s="34" t="s">
        <v>204</v>
      </c>
      <c r="E143" s="34" t="s">
        <v>634</v>
      </c>
      <c r="F143" s="34">
        <v>9</v>
      </c>
    </row>
    <row r="144" spans="1:6">
      <c r="A144" s="34" t="s">
        <v>635</v>
      </c>
      <c r="B144" s="34" t="s">
        <v>456</v>
      </c>
      <c r="C144" s="34" t="s">
        <v>424</v>
      </c>
      <c r="D144" s="34" t="s">
        <v>636</v>
      </c>
      <c r="E144" s="34" t="s">
        <v>637</v>
      </c>
      <c r="F144" s="34">
        <v>9</v>
      </c>
    </row>
    <row r="145" spans="1:6">
      <c r="A145" s="34" t="s">
        <v>638</v>
      </c>
      <c r="B145" s="34" t="s">
        <v>185</v>
      </c>
      <c r="C145" s="34" t="s">
        <v>424</v>
      </c>
      <c r="D145" s="34" t="s">
        <v>357</v>
      </c>
      <c r="E145" s="34" t="s">
        <v>639</v>
      </c>
      <c r="F145" s="34">
        <v>9</v>
      </c>
    </row>
    <row r="146" spans="1:6">
      <c r="A146" s="34" t="s">
        <v>640</v>
      </c>
      <c r="B146" s="34" t="s">
        <v>185</v>
      </c>
      <c r="C146" s="34" t="s">
        <v>424</v>
      </c>
      <c r="D146" s="34" t="s">
        <v>357</v>
      </c>
      <c r="E146" s="34" t="s">
        <v>639</v>
      </c>
      <c r="F146" s="34">
        <v>9</v>
      </c>
    </row>
    <row r="147" spans="1:6">
      <c r="A147" s="34" t="s">
        <v>641</v>
      </c>
      <c r="B147" s="34" t="s">
        <v>185</v>
      </c>
      <c r="C147" s="34" t="s">
        <v>424</v>
      </c>
      <c r="D147" s="34" t="s">
        <v>357</v>
      </c>
      <c r="E147" s="34" t="s">
        <v>639</v>
      </c>
      <c r="F147" s="34">
        <v>9</v>
      </c>
    </row>
    <row r="148" spans="1:6">
      <c r="A148" s="34" t="s">
        <v>642</v>
      </c>
      <c r="B148" s="34" t="s">
        <v>185</v>
      </c>
      <c r="C148" s="34" t="s">
        <v>424</v>
      </c>
      <c r="D148" s="34" t="s">
        <v>357</v>
      </c>
      <c r="E148" s="34" t="s">
        <v>643</v>
      </c>
      <c r="F148" s="34">
        <v>9</v>
      </c>
    </row>
    <row r="149" spans="1:6">
      <c r="A149" s="34" t="s">
        <v>644</v>
      </c>
      <c r="B149" s="34" t="s">
        <v>185</v>
      </c>
      <c r="C149" s="34" t="s">
        <v>424</v>
      </c>
      <c r="D149" s="34" t="s">
        <v>357</v>
      </c>
      <c r="E149" s="34" t="s">
        <v>629</v>
      </c>
      <c r="F149" s="34">
        <v>9</v>
      </c>
    </row>
    <row r="150" spans="1:6">
      <c r="A150" s="34" t="s">
        <v>645</v>
      </c>
      <c r="B150" s="34" t="s">
        <v>185</v>
      </c>
      <c r="C150" s="34" t="s">
        <v>424</v>
      </c>
      <c r="D150" s="34" t="s">
        <v>357</v>
      </c>
      <c r="E150" s="34" t="s">
        <v>629</v>
      </c>
      <c r="F150" s="34">
        <v>9</v>
      </c>
    </row>
    <row r="151" spans="1:6">
      <c r="A151" s="34" t="s">
        <v>646</v>
      </c>
      <c r="B151" s="34" t="s">
        <v>185</v>
      </c>
      <c r="C151" s="34" t="s">
        <v>424</v>
      </c>
      <c r="D151" s="34" t="s">
        <v>357</v>
      </c>
      <c r="E151" s="34" t="s">
        <v>647</v>
      </c>
      <c r="F151" s="34">
        <v>9</v>
      </c>
    </row>
    <row r="152" spans="1:6">
      <c r="A152" s="34" t="s">
        <v>648</v>
      </c>
      <c r="B152" s="34" t="s">
        <v>185</v>
      </c>
      <c r="C152" s="34" t="s">
        <v>424</v>
      </c>
      <c r="D152" s="34" t="s">
        <v>357</v>
      </c>
      <c r="E152" s="34" t="s">
        <v>647</v>
      </c>
      <c r="F152" s="34">
        <v>9</v>
      </c>
    </row>
    <row r="153" spans="1:6">
      <c r="A153" s="34" t="s">
        <v>649</v>
      </c>
      <c r="B153" s="34" t="s">
        <v>185</v>
      </c>
      <c r="C153" s="34" t="s">
        <v>424</v>
      </c>
      <c r="D153" s="34" t="s">
        <v>357</v>
      </c>
      <c r="E153" s="34" t="s">
        <v>650</v>
      </c>
      <c r="F153" s="34">
        <v>9</v>
      </c>
    </row>
    <row r="154" spans="1:6">
      <c r="A154" s="34" t="s">
        <v>651</v>
      </c>
      <c r="B154" s="34" t="s">
        <v>185</v>
      </c>
      <c r="C154" s="34" t="s">
        <v>424</v>
      </c>
      <c r="D154" s="34" t="s">
        <v>357</v>
      </c>
      <c r="E154" s="34" t="s">
        <v>650</v>
      </c>
      <c r="F154" s="34">
        <v>9</v>
      </c>
    </row>
    <row r="155" spans="1:6">
      <c r="A155" s="34" t="s">
        <v>652</v>
      </c>
      <c r="B155" s="34" t="s">
        <v>185</v>
      </c>
      <c r="C155" s="34" t="s">
        <v>424</v>
      </c>
      <c r="D155" s="34" t="s">
        <v>357</v>
      </c>
      <c r="E155" s="34" t="s">
        <v>653</v>
      </c>
      <c r="F155" s="34">
        <v>9</v>
      </c>
    </row>
    <row r="156" spans="1:6">
      <c r="A156" s="34" t="s">
        <v>654</v>
      </c>
      <c r="B156" s="34" t="s">
        <v>185</v>
      </c>
      <c r="C156" s="34" t="s">
        <v>424</v>
      </c>
      <c r="D156" s="34" t="s">
        <v>357</v>
      </c>
      <c r="E156" s="34" t="s">
        <v>655</v>
      </c>
      <c r="F156" s="34">
        <v>9</v>
      </c>
    </row>
    <row r="157" spans="1:6">
      <c r="A157" s="34" t="s">
        <v>656</v>
      </c>
      <c r="B157" s="34" t="s">
        <v>185</v>
      </c>
      <c r="C157" s="34" t="s">
        <v>424</v>
      </c>
      <c r="D157" s="34" t="s">
        <v>357</v>
      </c>
      <c r="E157" s="34" t="s">
        <v>657</v>
      </c>
      <c r="F157" s="34">
        <v>9</v>
      </c>
    </row>
    <row r="158" spans="1:6">
      <c r="A158" s="34" t="s">
        <v>658</v>
      </c>
      <c r="B158" s="34" t="s">
        <v>185</v>
      </c>
      <c r="C158" s="34" t="s">
        <v>424</v>
      </c>
      <c r="D158" s="34" t="s">
        <v>357</v>
      </c>
      <c r="E158" s="34" t="s">
        <v>657</v>
      </c>
      <c r="F158" s="34">
        <v>9</v>
      </c>
    </row>
    <row r="159" spans="1:6">
      <c r="A159" s="34" t="s">
        <v>659</v>
      </c>
      <c r="B159" s="34" t="s">
        <v>185</v>
      </c>
      <c r="C159" s="34" t="s">
        <v>424</v>
      </c>
      <c r="D159" s="34" t="s">
        <v>660</v>
      </c>
      <c r="E159" s="34" t="s">
        <v>661</v>
      </c>
      <c r="F159" s="34">
        <v>9</v>
      </c>
    </row>
    <row r="160" spans="1:6">
      <c r="A160" s="34" t="s">
        <v>662</v>
      </c>
      <c r="B160" s="34" t="s">
        <v>185</v>
      </c>
      <c r="C160" s="34" t="s">
        <v>424</v>
      </c>
      <c r="D160" s="34" t="s">
        <v>357</v>
      </c>
      <c r="E160" s="34" t="s">
        <v>663</v>
      </c>
      <c r="F160" s="34">
        <v>9</v>
      </c>
    </row>
    <row r="161" spans="1:6">
      <c r="A161" s="34" t="s">
        <v>664</v>
      </c>
      <c r="B161" s="34" t="s">
        <v>185</v>
      </c>
      <c r="C161" s="34" t="s">
        <v>424</v>
      </c>
      <c r="D161" s="34" t="s">
        <v>357</v>
      </c>
      <c r="E161" s="34" t="s">
        <v>665</v>
      </c>
      <c r="F161" s="34">
        <v>9</v>
      </c>
    </row>
    <row r="162" spans="1:6">
      <c r="A162" s="34" t="s">
        <v>666</v>
      </c>
      <c r="B162" s="34" t="s">
        <v>185</v>
      </c>
      <c r="C162" s="34" t="s">
        <v>424</v>
      </c>
      <c r="D162" s="34" t="s">
        <v>357</v>
      </c>
      <c r="E162" s="34" t="s">
        <v>667</v>
      </c>
      <c r="F162" s="34">
        <v>9</v>
      </c>
    </row>
    <row r="163" spans="1:6">
      <c r="A163" s="34" t="s">
        <v>668</v>
      </c>
      <c r="B163" s="34" t="s">
        <v>185</v>
      </c>
      <c r="C163" s="34" t="s">
        <v>424</v>
      </c>
      <c r="D163" s="34" t="s">
        <v>357</v>
      </c>
      <c r="E163" s="34" t="s">
        <v>669</v>
      </c>
      <c r="F163" s="34">
        <v>9</v>
      </c>
    </row>
    <row r="164" spans="1:6">
      <c r="A164" s="34" t="s">
        <v>670</v>
      </c>
      <c r="B164" s="34" t="s">
        <v>185</v>
      </c>
      <c r="C164" s="34" t="s">
        <v>424</v>
      </c>
      <c r="D164" s="34" t="s">
        <v>357</v>
      </c>
      <c r="E164" s="34" t="s">
        <v>669</v>
      </c>
      <c r="F164" s="34">
        <v>9</v>
      </c>
    </row>
    <row r="165" spans="1:6">
      <c r="A165" s="34" t="s">
        <v>671</v>
      </c>
      <c r="B165" s="34" t="s">
        <v>185</v>
      </c>
      <c r="C165" s="34" t="s">
        <v>424</v>
      </c>
      <c r="D165" s="34" t="s">
        <v>357</v>
      </c>
      <c r="E165" s="34" t="s">
        <v>669</v>
      </c>
      <c r="F165" s="34">
        <v>9</v>
      </c>
    </row>
    <row r="166" spans="1:6">
      <c r="A166" s="34" t="s">
        <v>672</v>
      </c>
      <c r="B166" s="34" t="s">
        <v>185</v>
      </c>
      <c r="C166" s="34" t="s">
        <v>424</v>
      </c>
      <c r="D166" s="34" t="s">
        <v>357</v>
      </c>
      <c r="E166" s="34" t="s">
        <v>673</v>
      </c>
      <c r="F166" s="34">
        <v>9</v>
      </c>
    </row>
    <row r="167" spans="1:6">
      <c r="A167" s="34" t="s">
        <v>674</v>
      </c>
      <c r="B167" s="34" t="s">
        <v>185</v>
      </c>
      <c r="C167" s="34" t="s">
        <v>424</v>
      </c>
      <c r="D167" s="34" t="s">
        <v>357</v>
      </c>
      <c r="E167" s="34" t="s">
        <v>675</v>
      </c>
      <c r="F167" s="34">
        <v>9</v>
      </c>
    </row>
    <row r="168" spans="1:6">
      <c r="A168" s="34" t="s">
        <v>676</v>
      </c>
      <c r="B168" s="34" t="s">
        <v>185</v>
      </c>
      <c r="C168" s="34" t="s">
        <v>424</v>
      </c>
      <c r="D168" s="34" t="s">
        <v>151</v>
      </c>
      <c r="E168" s="34" t="s">
        <v>677</v>
      </c>
      <c r="F168" s="34">
        <v>9</v>
      </c>
    </row>
    <row r="169" spans="1:6">
      <c r="A169" s="34" t="s">
        <v>678</v>
      </c>
      <c r="B169" s="34" t="s">
        <v>185</v>
      </c>
      <c r="C169" s="34" t="s">
        <v>424</v>
      </c>
      <c r="D169" s="34" t="s">
        <v>204</v>
      </c>
      <c r="E169" s="34" t="s">
        <v>679</v>
      </c>
      <c r="F169" s="34">
        <v>9</v>
      </c>
    </row>
    <row r="170" spans="1:6">
      <c r="A170" s="34" t="s">
        <v>680</v>
      </c>
      <c r="B170" s="34" t="s">
        <v>185</v>
      </c>
      <c r="C170" s="34" t="s">
        <v>424</v>
      </c>
      <c r="D170" s="34" t="s">
        <v>357</v>
      </c>
      <c r="E170" s="34" t="s">
        <v>681</v>
      </c>
      <c r="F170" s="34">
        <v>9</v>
      </c>
    </row>
    <row r="171" spans="1:6">
      <c r="A171" s="34" t="s">
        <v>682</v>
      </c>
      <c r="B171" s="34" t="s">
        <v>185</v>
      </c>
      <c r="C171" s="34" t="s">
        <v>424</v>
      </c>
      <c r="D171" s="34" t="s">
        <v>357</v>
      </c>
      <c r="E171" s="34" t="s">
        <v>681</v>
      </c>
      <c r="F171" s="34">
        <v>9</v>
      </c>
    </row>
    <row r="172" spans="1:6">
      <c r="A172" s="34" t="s">
        <v>683</v>
      </c>
      <c r="B172" s="34" t="s">
        <v>185</v>
      </c>
      <c r="C172" s="34" t="s">
        <v>424</v>
      </c>
      <c r="D172" s="34" t="s">
        <v>357</v>
      </c>
      <c r="E172" s="34" t="s">
        <v>684</v>
      </c>
      <c r="F172" s="34">
        <v>9</v>
      </c>
    </row>
    <row r="173" spans="1:6">
      <c r="A173" s="34" t="s">
        <v>685</v>
      </c>
      <c r="B173" s="34" t="s">
        <v>185</v>
      </c>
      <c r="C173" s="34" t="s">
        <v>424</v>
      </c>
      <c r="D173" s="34" t="s">
        <v>357</v>
      </c>
      <c r="E173" s="34" t="s">
        <v>686</v>
      </c>
      <c r="F173" s="34">
        <v>8</v>
      </c>
    </row>
    <row r="174" spans="1:6">
      <c r="A174" s="34" t="s">
        <v>687</v>
      </c>
      <c r="B174" s="34" t="s">
        <v>185</v>
      </c>
      <c r="C174" s="34" t="s">
        <v>424</v>
      </c>
      <c r="D174" s="34" t="s">
        <v>357</v>
      </c>
      <c r="E174" s="34" t="s">
        <v>686</v>
      </c>
      <c r="F174" s="34">
        <v>8</v>
      </c>
    </row>
    <row r="175" spans="1:6">
      <c r="A175" s="34" t="s">
        <v>688</v>
      </c>
      <c r="B175" s="34" t="s">
        <v>185</v>
      </c>
      <c r="C175" s="34" t="s">
        <v>424</v>
      </c>
      <c r="D175" s="34" t="s">
        <v>450</v>
      </c>
      <c r="E175" s="34" t="s">
        <v>689</v>
      </c>
      <c r="F175" s="34">
        <v>8</v>
      </c>
    </row>
    <row r="176" spans="1:6">
      <c r="A176" s="34" t="s">
        <v>690</v>
      </c>
      <c r="B176" s="34" t="s">
        <v>185</v>
      </c>
      <c r="C176" s="34" t="s">
        <v>424</v>
      </c>
      <c r="D176" s="34" t="s">
        <v>450</v>
      </c>
      <c r="E176" s="34" t="s">
        <v>691</v>
      </c>
      <c r="F176" s="34">
        <v>8</v>
      </c>
    </row>
    <row r="177" spans="1:6">
      <c r="A177" s="34" t="s">
        <v>692</v>
      </c>
      <c r="B177" s="34" t="s">
        <v>185</v>
      </c>
      <c r="C177" s="34" t="s">
        <v>424</v>
      </c>
      <c r="D177" s="34" t="s">
        <v>357</v>
      </c>
      <c r="E177" s="34" t="s">
        <v>693</v>
      </c>
      <c r="F177" s="34">
        <v>8</v>
      </c>
    </row>
    <row r="178" spans="1:6">
      <c r="A178" s="34" t="s">
        <v>694</v>
      </c>
      <c r="B178" s="34" t="s">
        <v>185</v>
      </c>
      <c r="C178" s="34" t="s">
        <v>424</v>
      </c>
      <c r="D178" s="34" t="s">
        <v>357</v>
      </c>
      <c r="E178" s="34" t="s">
        <v>695</v>
      </c>
      <c r="F178" s="34">
        <v>8</v>
      </c>
    </row>
    <row r="179" spans="1:6">
      <c r="A179" s="34" t="s">
        <v>696</v>
      </c>
      <c r="B179" s="34" t="s">
        <v>456</v>
      </c>
      <c r="C179" s="34" t="s">
        <v>424</v>
      </c>
      <c r="D179" s="34" t="s">
        <v>357</v>
      </c>
      <c r="E179" s="34" t="s">
        <v>697</v>
      </c>
      <c r="F179" s="34">
        <v>8</v>
      </c>
    </row>
    <row r="180" spans="1:6">
      <c r="A180" s="34" t="s">
        <v>698</v>
      </c>
      <c r="B180" s="34" t="s">
        <v>456</v>
      </c>
      <c r="C180" s="34" t="s">
        <v>424</v>
      </c>
      <c r="D180" s="34" t="s">
        <v>357</v>
      </c>
      <c r="E180" s="34" t="s">
        <v>699</v>
      </c>
      <c r="F180" s="34">
        <v>8</v>
      </c>
    </row>
    <row r="181" spans="1:6">
      <c r="A181" s="34" t="s">
        <v>700</v>
      </c>
      <c r="B181" s="34" t="s">
        <v>185</v>
      </c>
      <c r="C181" s="34" t="s">
        <v>424</v>
      </c>
      <c r="D181" s="34" t="s">
        <v>357</v>
      </c>
      <c r="E181" s="34" t="s">
        <v>701</v>
      </c>
      <c r="F181" s="34">
        <v>8</v>
      </c>
    </row>
    <row r="182" spans="1:6">
      <c r="A182" s="34" t="s">
        <v>702</v>
      </c>
      <c r="B182" s="34" t="s">
        <v>185</v>
      </c>
      <c r="C182" s="34" t="s">
        <v>424</v>
      </c>
      <c r="D182" s="34" t="s">
        <v>357</v>
      </c>
      <c r="E182" s="34" t="s">
        <v>703</v>
      </c>
      <c r="F182" s="34">
        <v>8</v>
      </c>
    </row>
    <row r="183" spans="1:6">
      <c r="A183" s="34" t="s">
        <v>704</v>
      </c>
      <c r="B183" s="34" t="s">
        <v>185</v>
      </c>
      <c r="C183" s="34" t="s">
        <v>424</v>
      </c>
      <c r="D183" s="34" t="s">
        <v>357</v>
      </c>
      <c r="E183" s="34" t="s">
        <v>705</v>
      </c>
      <c r="F183" s="34">
        <v>8</v>
      </c>
    </row>
    <row r="184" spans="1:6">
      <c r="A184" s="34" t="s">
        <v>706</v>
      </c>
      <c r="B184" s="34" t="s">
        <v>185</v>
      </c>
      <c r="C184" s="34" t="s">
        <v>424</v>
      </c>
      <c r="D184" s="34" t="s">
        <v>357</v>
      </c>
      <c r="E184" s="34" t="s">
        <v>707</v>
      </c>
      <c r="F184" s="34">
        <v>8</v>
      </c>
    </row>
    <row r="185" spans="1:6">
      <c r="A185" s="34" t="s">
        <v>708</v>
      </c>
      <c r="B185" s="34" t="s">
        <v>185</v>
      </c>
      <c r="C185" s="34" t="s">
        <v>424</v>
      </c>
      <c r="D185" s="34" t="s">
        <v>450</v>
      </c>
      <c r="E185" s="34" t="s">
        <v>709</v>
      </c>
      <c r="F185" s="34">
        <v>8</v>
      </c>
    </row>
    <row r="186" spans="1:6">
      <c r="A186" s="34" t="s">
        <v>710</v>
      </c>
      <c r="B186" s="34" t="s">
        <v>185</v>
      </c>
      <c r="C186" s="34" t="s">
        <v>424</v>
      </c>
      <c r="D186" s="34" t="s">
        <v>450</v>
      </c>
      <c r="E186" s="34" t="s">
        <v>711</v>
      </c>
      <c r="F186" s="34">
        <v>8</v>
      </c>
    </row>
    <row r="187" spans="1:6">
      <c r="A187" s="34" t="s">
        <v>712</v>
      </c>
      <c r="B187" s="34" t="s">
        <v>185</v>
      </c>
      <c r="C187" s="34" t="s">
        <v>424</v>
      </c>
      <c r="D187" s="34" t="s">
        <v>450</v>
      </c>
      <c r="E187" s="34" t="s">
        <v>713</v>
      </c>
      <c r="F187" s="34">
        <v>8</v>
      </c>
    </row>
    <row r="188" spans="1:6">
      <c r="A188" s="34" t="s">
        <v>714</v>
      </c>
      <c r="B188" s="34" t="s">
        <v>185</v>
      </c>
      <c r="C188" s="34" t="s">
        <v>424</v>
      </c>
      <c r="D188" s="34" t="s">
        <v>450</v>
      </c>
      <c r="E188" s="34" t="s">
        <v>715</v>
      </c>
      <c r="F188" s="34">
        <v>8</v>
      </c>
    </row>
    <row r="189" spans="1:6">
      <c r="A189" s="34" t="s">
        <v>716</v>
      </c>
      <c r="B189" s="34" t="s">
        <v>185</v>
      </c>
      <c r="C189" s="34" t="s">
        <v>424</v>
      </c>
      <c r="D189" s="34" t="s">
        <v>357</v>
      </c>
      <c r="E189" s="34" t="s">
        <v>717</v>
      </c>
      <c r="F189" s="34">
        <v>8</v>
      </c>
    </row>
    <row r="190" spans="1:6">
      <c r="A190" s="34" t="s">
        <v>718</v>
      </c>
      <c r="B190" s="34" t="s">
        <v>185</v>
      </c>
      <c r="C190" s="34" t="s">
        <v>424</v>
      </c>
      <c r="D190" s="34" t="s">
        <v>357</v>
      </c>
      <c r="E190" s="34" t="s">
        <v>719</v>
      </c>
      <c r="F190" s="34">
        <v>8</v>
      </c>
    </row>
    <row r="191" spans="1:6">
      <c r="A191" s="34" t="s">
        <v>720</v>
      </c>
      <c r="B191" s="34" t="s">
        <v>185</v>
      </c>
      <c r="C191" s="34" t="s">
        <v>424</v>
      </c>
      <c r="D191" s="34" t="s">
        <v>357</v>
      </c>
      <c r="E191" s="34" t="s">
        <v>697</v>
      </c>
      <c r="F191" s="34">
        <v>8</v>
      </c>
    </row>
    <row r="192" spans="1:6">
      <c r="A192" s="34" t="s">
        <v>721</v>
      </c>
      <c r="B192" s="34" t="s">
        <v>185</v>
      </c>
      <c r="C192" s="34" t="s">
        <v>424</v>
      </c>
      <c r="D192" s="34" t="s">
        <v>450</v>
      </c>
      <c r="E192" s="34" t="s">
        <v>722</v>
      </c>
      <c r="F192" s="34">
        <v>8</v>
      </c>
    </row>
    <row r="193" spans="1:6">
      <c r="A193" s="34" t="s">
        <v>723</v>
      </c>
      <c r="B193" s="34" t="s">
        <v>185</v>
      </c>
      <c r="C193" s="34" t="s">
        <v>424</v>
      </c>
      <c r="D193" s="34" t="s">
        <v>724</v>
      </c>
      <c r="E193" s="34" t="s">
        <v>691</v>
      </c>
      <c r="F193" s="34">
        <v>8</v>
      </c>
    </row>
    <row r="194" spans="1:6">
      <c r="A194" s="34" t="s">
        <v>725</v>
      </c>
      <c r="B194" s="34" t="s">
        <v>185</v>
      </c>
      <c r="C194" s="34" t="s">
        <v>424</v>
      </c>
      <c r="D194" s="34" t="s">
        <v>357</v>
      </c>
      <c r="E194" s="34" t="s">
        <v>726</v>
      </c>
      <c r="F194" s="34">
        <v>8</v>
      </c>
    </row>
    <row r="195" spans="1:6">
      <c r="A195" s="34" t="s">
        <v>727</v>
      </c>
      <c r="B195" s="34" t="s">
        <v>185</v>
      </c>
      <c r="C195" s="34" t="s">
        <v>424</v>
      </c>
      <c r="D195" s="34" t="s">
        <v>450</v>
      </c>
      <c r="E195" s="34" t="s">
        <v>728</v>
      </c>
      <c r="F195" s="34">
        <v>7</v>
      </c>
    </row>
    <row r="196" spans="1:6">
      <c r="A196" s="34" t="s">
        <v>729</v>
      </c>
      <c r="B196" s="34" t="s">
        <v>185</v>
      </c>
      <c r="C196" s="34" t="s">
        <v>424</v>
      </c>
      <c r="D196" s="34" t="s">
        <v>450</v>
      </c>
      <c r="E196" s="34" t="s">
        <v>728</v>
      </c>
      <c r="F196" s="34">
        <v>7</v>
      </c>
    </row>
    <row r="197" spans="1:6">
      <c r="A197" s="34" t="s">
        <v>730</v>
      </c>
      <c r="B197" s="34" t="s">
        <v>185</v>
      </c>
      <c r="C197" s="34" t="s">
        <v>424</v>
      </c>
      <c r="D197" s="34" t="s">
        <v>450</v>
      </c>
      <c r="E197" s="34" t="s">
        <v>728</v>
      </c>
      <c r="F197" s="34">
        <v>7</v>
      </c>
    </row>
    <row r="198" spans="1:6">
      <c r="A198" s="34" t="s">
        <v>731</v>
      </c>
      <c r="B198" s="34" t="s">
        <v>185</v>
      </c>
      <c r="C198" s="34" t="s">
        <v>424</v>
      </c>
      <c r="D198" s="34" t="s">
        <v>450</v>
      </c>
      <c r="E198" s="34" t="s">
        <v>728</v>
      </c>
      <c r="F198" s="34">
        <v>7</v>
      </c>
    </row>
    <row r="199" spans="1:6">
      <c r="A199" s="34" t="s">
        <v>732</v>
      </c>
      <c r="B199" s="34" t="s">
        <v>185</v>
      </c>
      <c r="C199" s="34" t="s">
        <v>424</v>
      </c>
      <c r="D199" s="34" t="s">
        <v>733</v>
      </c>
      <c r="E199" s="34" t="s">
        <v>734</v>
      </c>
      <c r="F199" s="34">
        <v>7</v>
      </c>
    </row>
    <row r="200" spans="1:6">
      <c r="A200" s="34" t="s">
        <v>735</v>
      </c>
      <c r="B200" s="34" t="s">
        <v>185</v>
      </c>
      <c r="C200" s="34" t="s">
        <v>424</v>
      </c>
      <c r="D200" s="34" t="s">
        <v>450</v>
      </c>
      <c r="E200" s="34" t="s">
        <v>736</v>
      </c>
      <c r="F200" s="34">
        <v>7</v>
      </c>
    </row>
    <row r="201" spans="1:6">
      <c r="A201" s="34" t="s">
        <v>737</v>
      </c>
      <c r="B201" s="34" t="s">
        <v>185</v>
      </c>
      <c r="C201" s="34" t="s">
        <v>424</v>
      </c>
      <c r="D201" s="34" t="s">
        <v>450</v>
      </c>
      <c r="E201" s="34" t="s">
        <v>736</v>
      </c>
      <c r="F201" s="34">
        <v>7</v>
      </c>
    </row>
    <row r="202" spans="1:6">
      <c r="A202" s="34" t="s">
        <v>738</v>
      </c>
      <c r="B202" s="34" t="s">
        <v>185</v>
      </c>
      <c r="C202" s="34" t="s">
        <v>424</v>
      </c>
      <c r="D202" s="34" t="s">
        <v>450</v>
      </c>
      <c r="E202" s="34" t="s">
        <v>739</v>
      </c>
      <c r="F202" s="34">
        <v>7</v>
      </c>
    </row>
    <row r="203" spans="1:6">
      <c r="A203" s="34" t="s">
        <v>740</v>
      </c>
      <c r="B203" s="34" t="s">
        <v>185</v>
      </c>
      <c r="C203" s="34" t="s">
        <v>424</v>
      </c>
      <c r="D203" s="34" t="s">
        <v>357</v>
      </c>
      <c r="E203" s="34" t="s">
        <v>741</v>
      </c>
      <c r="F203" s="34">
        <v>7</v>
      </c>
    </row>
    <row r="204" spans="1:6">
      <c r="A204" s="34" t="s">
        <v>742</v>
      </c>
      <c r="B204" s="34" t="s">
        <v>185</v>
      </c>
      <c r="C204" s="34" t="s">
        <v>424</v>
      </c>
      <c r="D204" s="34" t="s">
        <v>357</v>
      </c>
      <c r="E204" s="34" t="s">
        <v>743</v>
      </c>
      <c r="F204" s="34">
        <v>7</v>
      </c>
    </row>
    <row r="205" spans="1:6">
      <c r="A205" s="34" t="s">
        <v>744</v>
      </c>
      <c r="B205" s="34" t="s">
        <v>185</v>
      </c>
      <c r="C205" s="34" t="s">
        <v>424</v>
      </c>
      <c r="D205" s="34" t="s">
        <v>450</v>
      </c>
      <c r="E205" s="34" t="s">
        <v>745</v>
      </c>
      <c r="F205" s="34">
        <v>7</v>
      </c>
    </row>
    <row r="206" spans="1:6">
      <c r="A206" s="34" t="s">
        <v>746</v>
      </c>
      <c r="B206" s="34" t="s">
        <v>185</v>
      </c>
      <c r="C206" s="34" t="s">
        <v>424</v>
      </c>
      <c r="D206" s="34" t="s">
        <v>357</v>
      </c>
      <c r="E206" s="34" t="s">
        <v>747</v>
      </c>
      <c r="F206" s="34">
        <v>7</v>
      </c>
    </row>
    <row r="207" spans="1:6">
      <c r="A207" s="34" t="s">
        <v>748</v>
      </c>
      <c r="B207" s="34" t="s">
        <v>185</v>
      </c>
      <c r="C207" s="34" t="s">
        <v>424</v>
      </c>
      <c r="D207" s="34" t="s">
        <v>357</v>
      </c>
      <c r="E207" s="34" t="s">
        <v>749</v>
      </c>
      <c r="F207" s="34">
        <v>7</v>
      </c>
    </row>
    <row r="208" spans="1:6">
      <c r="A208" s="34" t="s">
        <v>750</v>
      </c>
      <c r="B208" s="34" t="s">
        <v>185</v>
      </c>
      <c r="C208" s="34" t="s">
        <v>424</v>
      </c>
      <c r="D208" s="34" t="s">
        <v>450</v>
      </c>
      <c r="E208" s="34" t="s">
        <v>751</v>
      </c>
      <c r="F208" s="34">
        <v>7</v>
      </c>
    </row>
    <row r="209" spans="1:6">
      <c r="A209" s="34" t="s">
        <v>752</v>
      </c>
      <c r="B209" s="34" t="s">
        <v>185</v>
      </c>
      <c r="C209" s="34" t="s">
        <v>424</v>
      </c>
      <c r="D209" s="34" t="s">
        <v>450</v>
      </c>
      <c r="E209" s="34" t="s">
        <v>753</v>
      </c>
      <c r="F209" s="34">
        <v>7</v>
      </c>
    </row>
    <row r="210" spans="1:6">
      <c r="A210" s="34" t="s">
        <v>754</v>
      </c>
      <c r="B210" s="34" t="s">
        <v>185</v>
      </c>
      <c r="C210" s="34" t="s">
        <v>424</v>
      </c>
      <c r="D210" s="34" t="s">
        <v>450</v>
      </c>
      <c r="E210" s="34" t="s">
        <v>755</v>
      </c>
      <c r="F210" s="34">
        <v>7</v>
      </c>
    </row>
    <row r="211" spans="1:6">
      <c r="A211" s="34" t="s">
        <v>756</v>
      </c>
      <c r="B211" s="34" t="s">
        <v>185</v>
      </c>
      <c r="C211" s="34" t="s">
        <v>424</v>
      </c>
      <c r="D211" s="34" t="s">
        <v>357</v>
      </c>
      <c r="E211" s="34" t="s">
        <v>757</v>
      </c>
      <c r="F211" s="34">
        <v>7</v>
      </c>
    </row>
    <row r="212" spans="1:6">
      <c r="A212" s="34" t="s">
        <v>758</v>
      </c>
      <c r="B212" s="34" t="s">
        <v>185</v>
      </c>
      <c r="C212" s="34" t="s">
        <v>424</v>
      </c>
      <c r="D212" s="34" t="s">
        <v>357</v>
      </c>
      <c r="E212" s="34" t="s">
        <v>757</v>
      </c>
      <c r="F212" s="34">
        <v>7</v>
      </c>
    </row>
    <row r="213" spans="1:6">
      <c r="A213" s="34" t="s">
        <v>759</v>
      </c>
      <c r="B213" s="34" t="s">
        <v>185</v>
      </c>
      <c r="C213" s="34" t="s">
        <v>424</v>
      </c>
      <c r="D213" s="34" t="s">
        <v>357</v>
      </c>
      <c r="E213" s="34" t="s">
        <v>760</v>
      </c>
      <c r="F213" s="34">
        <v>7</v>
      </c>
    </row>
    <row r="214" spans="1:6">
      <c r="A214" s="34" t="s">
        <v>761</v>
      </c>
      <c r="B214" s="34" t="s">
        <v>185</v>
      </c>
      <c r="C214" s="34" t="s">
        <v>424</v>
      </c>
      <c r="D214" s="34" t="s">
        <v>357</v>
      </c>
      <c r="E214" s="34" t="s">
        <v>760</v>
      </c>
      <c r="F214" s="34">
        <v>7</v>
      </c>
    </row>
    <row r="215" spans="1:6">
      <c r="A215" s="34" t="s">
        <v>762</v>
      </c>
      <c r="B215" s="34" t="s">
        <v>763</v>
      </c>
      <c r="C215" s="34" t="s">
        <v>424</v>
      </c>
      <c r="D215" s="34" t="s">
        <v>764</v>
      </c>
      <c r="E215" s="34" t="s">
        <v>765</v>
      </c>
      <c r="F215" s="34">
        <v>7</v>
      </c>
    </row>
    <row r="216" spans="1:6">
      <c r="A216" s="34" t="s">
        <v>766</v>
      </c>
      <c r="B216" s="34" t="s">
        <v>185</v>
      </c>
      <c r="C216" s="34" t="s">
        <v>424</v>
      </c>
      <c r="D216" s="34" t="s">
        <v>450</v>
      </c>
      <c r="E216" s="34" t="s">
        <v>767</v>
      </c>
      <c r="F216" s="34">
        <v>6</v>
      </c>
    </row>
    <row r="217" spans="1:6">
      <c r="A217" s="34" t="s">
        <v>768</v>
      </c>
      <c r="B217" s="34" t="s">
        <v>185</v>
      </c>
      <c r="C217" s="34" t="s">
        <v>424</v>
      </c>
      <c r="D217" s="34" t="s">
        <v>357</v>
      </c>
      <c r="E217" s="34" t="s">
        <v>769</v>
      </c>
      <c r="F217" s="34">
        <v>6</v>
      </c>
    </row>
    <row r="218" spans="1:6">
      <c r="A218" s="34" t="s">
        <v>770</v>
      </c>
      <c r="B218" s="34" t="s">
        <v>185</v>
      </c>
      <c r="C218" s="34" t="s">
        <v>424</v>
      </c>
      <c r="D218" s="34" t="s">
        <v>357</v>
      </c>
      <c r="E218" s="34" t="s">
        <v>771</v>
      </c>
      <c r="F218" s="34">
        <v>6</v>
      </c>
    </row>
    <row r="219" spans="1:6">
      <c r="A219" s="34" t="s">
        <v>772</v>
      </c>
      <c r="B219" s="34" t="s">
        <v>431</v>
      </c>
      <c r="C219" s="34" t="s">
        <v>424</v>
      </c>
      <c r="D219" s="34" t="s">
        <v>357</v>
      </c>
      <c r="E219" s="34" t="s">
        <v>773</v>
      </c>
      <c r="F219" s="34">
        <v>6</v>
      </c>
    </row>
    <row r="220" spans="1:6">
      <c r="A220" s="34" t="s">
        <v>774</v>
      </c>
      <c r="B220" s="34" t="s">
        <v>185</v>
      </c>
      <c r="C220" s="34" t="s">
        <v>424</v>
      </c>
      <c r="D220" s="34" t="s">
        <v>733</v>
      </c>
      <c r="E220" s="34" t="s">
        <v>775</v>
      </c>
      <c r="F220" s="34">
        <v>6</v>
      </c>
    </row>
    <row r="221" spans="1:6">
      <c r="A221" s="34" t="s">
        <v>776</v>
      </c>
      <c r="B221" s="34" t="s">
        <v>185</v>
      </c>
      <c r="C221" s="34" t="s">
        <v>424</v>
      </c>
      <c r="D221" s="34" t="s">
        <v>357</v>
      </c>
      <c r="E221" s="34" t="s">
        <v>769</v>
      </c>
      <c r="F221" s="34">
        <v>6</v>
      </c>
    </row>
    <row r="222" spans="1:6">
      <c r="A222" s="34" t="s">
        <v>777</v>
      </c>
      <c r="B222" s="34" t="s">
        <v>185</v>
      </c>
      <c r="C222" s="34" t="s">
        <v>424</v>
      </c>
      <c r="D222" s="34" t="s">
        <v>450</v>
      </c>
      <c r="E222" s="34" t="s">
        <v>778</v>
      </c>
      <c r="F222" s="34">
        <v>6</v>
      </c>
    </row>
    <row r="223" spans="1:6">
      <c r="A223" s="34" t="s">
        <v>779</v>
      </c>
      <c r="B223" s="34" t="s">
        <v>185</v>
      </c>
      <c r="C223" s="34" t="s">
        <v>424</v>
      </c>
      <c r="D223" s="34" t="s">
        <v>357</v>
      </c>
      <c r="E223" s="34" t="s">
        <v>780</v>
      </c>
      <c r="F223" s="34">
        <v>6</v>
      </c>
    </row>
    <row r="224" spans="1:6">
      <c r="A224" s="34" t="s">
        <v>781</v>
      </c>
      <c r="B224" s="34" t="s">
        <v>185</v>
      </c>
      <c r="C224" s="34" t="s">
        <v>424</v>
      </c>
      <c r="D224" s="34" t="s">
        <v>357</v>
      </c>
      <c r="E224" s="34" t="s">
        <v>782</v>
      </c>
      <c r="F224" s="34">
        <v>5</v>
      </c>
    </row>
    <row r="225" spans="1:6">
      <c r="A225" s="34" t="s">
        <v>783</v>
      </c>
      <c r="B225" s="34" t="s">
        <v>185</v>
      </c>
      <c r="C225" s="34" t="s">
        <v>424</v>
      </c>
      <c r="D225" s="34" t="s">
        <v>357</v>
      </c>
      <c r="E225" s="34" t="s">
        <v>784</v>
      </c>
      <c r="F225" s="34">
        <v>5</v>
      </c>
    </row>
    <row r="226" spans="1:6">
      <c r="A226" s="34" t="s">
        <v>785</v>
      </c>
      <c r="B226" s="34" t="s">
        <v>456</v>
      </c>
      <c r="C226" s="34" t="s">
        <v>424</v>
      </c>
      <c r="D226" s="34" t="s">
        <v>357</v>
      </c>
      <c r="E226" s="34" t="s">
        <v>786</v>
      </c>
      <c r="F226" s="34">
        <v>5</v>
      </c>
    </row>
    <row r="227" spans="1:6">
      <c r="A227" s="34" t="s">
        <v>787</v>
      </c>
      <c r="B227" s="34" t="s">
        <v>431</v>
      </c>
      <c r="C227" s="34" t="s">
        <v>424</v>
      </c>
      <c r="D227" s="34" t="s">
        <v>764</v>
      </c>
      <c r="E227" s="34" t="s">
        <v>788</v>
      </c>
      <c r="F227" s="34">
        <v>5</v>
      </c>
    </row>
    <row r="228" spans="1:6">
      <c r="A228" s="34" t="s">
        <v>789</v>
      </c>
      <c r="B228" s="34" t="s">
        <v>508</v>
      </c>
      <c r="C228" s="34" t="s">
        <v>424</v>
      </c>
      <c r="D228" s="34" t="s">
        <v>357</v>
      </c>
      <c r="E228" s="34" t="s">
        <v>790</v>
      </c>
      <c r="F228" s="34">
        <v>4</v>
      </c>
    </row>
    <row r="229" spans="1:6">
      <c r="A229" s="34" t="s">
        <v>791</v>
      </c>
      <c r="B229" s="34" t="s">
        <v>431</v>
      </c>
      <c r="C229" s="34" t="s">
        <v>424</v>
      </c>
      <c r="D229" s="34" t="s">
        <v>792</v>
      </c>
      <c r="E229" s="34" t="s">
        <v>793</v>
      </c>
      <c r="F229" s="34">
        <v>4</v>
      </c>
    </row>
    <row r="230" spans="1:6">
      <c r="A230" s="34" t="s">
        <v>794</v>
      </c>
      <c r="B230" s="34" t="s">
        <v>185</v>
      </c>
      <c r="C230" s="34" t="s">
        <v>424</v>
      </c>
      <c r="D230" s="34" t="s">
        <v>764</v>
      </c>
      <c r="E230" s="34" t="s">
        <v>793</v>
      </c>
      <c r="F230" s="34">
        <v>4</v>
      </c>
    </row>
    <row r="231" spans="1:6">
      <c r="A231" s="34" t="s">
        <v>795</v>
      </c>
      <c r="B231" s="34" t="s">
        <v>185</v>
      </c>
      <c r="C231" s="34" t="s">
        <v>424</v>
      </c>
      <c r="D231" s="34" t="s">
        <v>357</v>
      </c>
      <c r="E231" s="34" t="s">
        <v>796</v>
      </c>
      <c r="F231" s="34">
        <v>3</v>
      </c>
    </row>
    <row r="232" spans="1:6">
      <c r="A232" s="34" t="s">
        <v>797</v>
      </c>
      <c r="B232" s="34" t="s">
        <v>456</v>
      </c>
      <c r="C232" s="34" t="s">
        <v>424</v>
      </c>
      <c r="D232" s="34" t="s">
        <v>798</v>
      </c>
      <c r="E232" s="34" t="s">
        <v>799</v>
      </c>
      <c r="F232" s="34">
        <v>3</v>
      </c>
    </row>
    <row r="233" spans="1:6">
      <c r="A233" s="34" t="s">
        <v>800</v>
      </c>
      <c r="B233" s="34" t="s">
        <v>456</v>
      </c>
      <c r="C233" s="34" t="s">
        <v>424</v>
      </c>
      <c r="D233" s="34" t="s">
        <v>801</v>
      </c>
      <c r="E233" s="34" t="s">
        <v>802</v>
      </c>
      <c r="F233" s="34">
        <v>3</v>
      </c>
    </row>
    <row r="234" spans="1:6">
      <c r="A234" s="34" t="s">
        <v>803</v>
      </c>
      <c r="B234" s="34" t="s">
        <v>456</v>
      </c>
      <c r="C234" s="34" t="s">
        <v>424</v>
      </c>
      <c r="D234" s="34" t="s">
        <v>804</v>
      </c>
      <c r="E234" s="34" t="s">
        <v>805</v>
      </c>
      <c r="F234" s="34">
        <v>2</v>
      </c>
    </row>
    <row r="235" spans="1:6">
      <c r="A235" s="34" t="s">
        <v>806</v>
      </c>
      <c r="B235" s="34" t="s">
        <v>185</v>
      </c>
      <c r="C235" s="34" t="s">
        <v>424</v>
      </c>
      <c r="D235" s="34" t="s">
        <v>143</v>
      </c>
      <c r="E235" s="34" t="s">
        <v>807</v>
      </c>
      <c r="F235" s="34">
        <v>2</v>
      </c>
    </row>
    <row r="236" spans="1:6">
      <c r="A236" s="34" t="s">
        <v>808</v>
      </c>
      <c r="B236" s="34" t="s">
        <v>185</v>
      </c>
      <c r="C236" s="34" t="s">
        <v>424</v>
      </c>
      <c r="D236" s="34" t="s">
        <v>357</v>
      </c>
      <c r="E236" s="34" t="s">
        <v>809</v>
      </c>
      <c r="F236" s="34">
        <v>2</v>
      </c>
    </row>
    <row r="237" spans="1:6">
      <c r="A237" s="34" t="s">
        <v>810</v>
      </c>
      <c r="B237" s="34" t="s">
        <v>811</v>
      </c>
      <c r="C237" s="34" t="s">
        <v>424</v>
      </c>
      <c r="D237" s="34" t="s">
        <v>812</v>
      </c>
      <c r="E237" s="34" t="s">
        <v>813</v>
      </c>
      <c r="F237" s="34">
        <v>2</v>
      </c>
    </row>
    <row r="238" spans="1:6">
      <c r="A238" s="34" t="s">
        <v>814</v>
      </c>
      <c r="B238" s="34" t="s">
        <v>456</v>
      </c>
      <c r="C238" s="34" t="s">
        <v>424</v>
      </c>
      <c r="D238" s="34" t="s">
        <v>162</v>
      </c>
      <c r="E238" s="34" t="s">
        <v>805</v>
      </c>
      <c r="F238" s="34">
        <v>2</v>
      </c>
    </row>
    <row r="239" spans="1:6">
      <c r="A239" s="34" t="s">
        <v>815</v>
      </c>
      <c r="B239" s="34" t="s">
        <v>456</v>
      </c>
      <c r="C239" s="34" t="s">
        <v>424</v>
      </c>
      <c r="D239" s="34" t="s">
        <v>816</v>
      </c>
      <c r="E239" s="34" t="s">
        <v>817</v>
      </c>
      <c r="F239" s="34">
        <v>2</v>
      </c>
    </row>
    <row r="240" spans="1:6">
      <c r="A240" s="34" t="s">
        <v>818</v>
      </c>
      <c r="B240" s="34" t="s">
        <v>456</v>
      </c>
      <c r="C240" s="34" t="s">
        <v>424</v>
      </c>
      <c r="D240" s="34" t="s">
        <v>819</v>
      </c>
      <c r="E240" s="34" t="s">
        <v>805</v>
      </c>
      <c r="F240" s="34">
        <v>2</v>
      </c>
    </row>
    <row r="241" spans="1:6">
      <c r="A241" s="34" t="s">
        <v>820</v>
      </c>
      <c r="B241" s="34" t="s">
        <v>456</v>
      </c>
      <c r="C241" s="34" t="s">
        <v>424</v>
      </c>
      <c r="D241" s="34" t="s">
        <v>357</v>
      </c>
      <c r="E241" s="34" t="s">
        <v>805</v>
      </c>
      <c r="F241" s="34">
        <v>2</v>
      </c>
    </row>
    <row r="242" spans="1:6">
      <c r="A242" s="34" t="s">
        <v>821</v>
      </c>
      <c r="B242" s="34" t="s">
        <v>431</v>
      </c>
      <c r="C242" s="34" t="s">
        <v>424</v>
      </c>
      <c r="D242" s="34" t="s">
        <v>357</v>
      </c>
      <c r="E242" s="34" t="s">
        <v>817</v>
      </c>
      <c r="F242" s="34">
        <v>2</v>
      </c>
    </row>
    <row r="243" spans="1:6">
      <c r="A243" s="34" t="s">
        <v>822</v>
      </c>
      <c r="B243" s="34" t="s">
        <v>456</v>
      </c>
      <c r="C243" s="34" t="s">
        <v>424</v>
      </c>
      <c r="D243" s="34" t="s">
        <v>823</v>
      </c>
      <c r="E243" s="34" t="s">
        <v>824</v>
      </c>
      <c r="F243" s="34">
        <v>1</v>
      </c>
    </row>
    <row r="244" spans="1:6">
      <c r="A244" s="34" t="s">
        <v>825</v>
      </c>
      <c r="B244" s="34" t="s">
        <v>826</v>
      </c>
      <c r="C244" s="34" t="s">
        <v>424</v>
      </c>
      <c r="D244" s="34" t="s">
        <v>827</v>
      </c>
      <c r="E244" s="34" t="s">
        <v>824</v>
      </c>
      <c r="F244" s="34">
        <v>1</v>
      </c>
    </row>
    <row r="245" spans="1:6">
      <c r="A245" s="46" t="s">
        <v>828</v>
      </c>
      <c r="B245" s="34" t="s">
        <v>811</v>
      </c>
      <c r="C245" s="34" t="s">
        <v>424</v>
      </c>
      <c r="D245" s="34" t="s">
        <v>827</v>
      </c>
      <c r="E245" s="46" t="s">
        <v>824</v>
      </c>
      <c r="F245" s="46">
        <v>1</v>
      </c>
    </row>
    <row r="246" spans="1:7">
      <c r="A246" s="34" t="s">
        <v>829</v>
      </c>
      <c r="B246" s="34" t="s">
        <v>185</v>
      </c>
      <c r="C246" s="15" t="s">
        <v>830</v>
      </c>
      <c r="D246" s="34" t="s">
        <v>357</v>
      </c>
      <c r="E246" s="34" t="s">
        <v>831</v>
      </c>
      <c r="F246" s="35">
        <v>15</v>
      </c>
      <c r="G246" s="15"/>
    </row>
    <row r="247" spans="1:7">
      <c r="A247" s="34" t="s">
        <v>832</v>
      </c>
      <c r="B247" s="34" t="s">
        <v>185</v>
      </c>
      <c r="C247" s="15" t="s">
        <v>830</v>
      </c>
      <c r="D247" s="34" t="s">
        <v>357</v>
      </c>
      <c r="E247" s="34" t="s">
        <v>831</v>
      </c>
      <c r="F247" s="35">
        <v>15</v>
      </c>
      <c r="G247" s="15"/>
    </row>
    <row r="248" spans="1:7">
      <c r="A248" s="34" t="s">
        <v>833</v>
      </c>
      <c r="B248" s="34" t="s">
        <v>185</v>
      </c>
      <c r="C248" s="15" t="s">
        <v>830</v>
      </c>
      <c r="D248" s="34" t="s">
        <v>357</v>
      </c>
      <c r="E248" s="34" t="s">
        <v>831</v>
      </c>
      <c r="F248" s="35">
        <v>15</v>
      </c>
      <c r="G248" s="15"/>
    </row>
    <row r="249" spans="1:7">
      <c r="A249" s="34" t="s">
        <v>834</v>
      </c>
      <c r="B249" s="34" t="s">
        <v>185</v>
      </c>
      <c r="C249" s="15" t="s">
        <v>830</v>
      </c>
      <c r="D249" s="34" t="s">
        <v>357</v>
      </c>
      <c r="E249" s="34" t="s">
        <v>831</v>
      </c>
      <c r="F249" s="35">
        <v>15</v>
      </c>
      <c r="G249" s="15"/>
    </row>
    <row r="250" spans="1:7">
      <c r="A250" s="34" t="s">
        <v>835</v>
      </c>
      <c r="B250" s="34" t="s">
        <v>185</v>
      </c>
      <c r="C250" s="15" t="s">
        <v>830</v>
      </c>
      <c r="D250" s="34" t="s">
        <v>357</v>
      </c>
      <c r="E250" s="34" t="s">
        <v>831</v>
      </c>
      <c r="F250" s="35">
        <v>15</v>
      </c>
      <c r="G250" s="15"/>
    </row>
    <row r="251" spans="1:7">
      <c r="A251" s="34" t="s">
        <v>836</v>
      </c>
      <c r="B251" s="34" t="s">
        <v>185</v>
      </c>
      <c r="C251" s="15" t="s">
        <v>830</v>
      </c>
      <c r="D251" s="34" t="s">
        <v>357</v>
      </c>
      <c r="E251" s="34" t="s">
        <v>837</v>
      </c>
      <c r="F251" s="35">
        <v>14</v>
      </c>
      <c r="G251" s="15"/>
    </row>
    <row r="252" spans="1:7">
      <c r="A252" s="34" t="s">
        <v>838</v>
      </c>
      <c r="B252" s="34" t="s">
        <v>185</v>
      </c>
      <c r="C252" s="15" t="s">
        <v>830</v>
      </c>
      <c r="D252" s="34" t="s">
        <v>162</v>
      </c>
      <c r="E252" s="34" t="s">
        <v>839</v>
      </c>
      <c r="F252" s="35">
        <v>14</v>
      </c>
      <c r="G252" s="15"/>
    </row>
    <row r="253" spans="1:7">
      <c r="A253" s="34" t="s">
        <v>840</v>
      </c>
      <c r="B253" s="34" t="s">
        <v>185</v>
      </c>
      <c r="C253" s="15" t="s">
        <v>830</v>
      </c>
      <c r="D253" s="34" t="s">
        <v>145</v>
      </c>
      <c r="E253" s="34" t="s">
        <v>839</v>
      </c>
      <c r="F253" s="35">
        <v>14</v>
      </c>
      <c r="G253" s="15"/>
    </row>
    <row r="254" spans="1:7">
      <c r="A254" s="34" t="s">
        <v>841</v>
      </c>
      <c r="B254" s="34" t="s">
        <v>185</v>
      </c>
      <c r="C254" s="15" t="s">
        <v>830</v>
      </c>
      <c r="D254" s="34" t="s">
        <v>357</v>
      </c>
      <c r="E254" s="34" t="s">
        <v>839</v>
      </c>
      <c r="F254" s="35">
        <v>14</v>
      </c>
      <c r="G254" s="15"/>
    </row>
    <row r="255" spans="1:7">
      <c r="A255" s="34" t="s">
        <v>842</v>
      </c>
      <c r="B255" s="34" t="s">
        <v>185</v>
      </c>
      <c r="C255" s="15" t="s">
        <v>830</v>
      </c>
      <c r="D255" s="34" t="s">
        <v>357</v>
      </c>
      <c r="E255" s="34" t="s">
        <v>839</v>
      </c>
      <c r="F255" s="35">
        <v>14</v>
      </c>
      <c r="G255" s="15"/>
    </row>
    <row r="256" spans="1:7">
      <c r="A256" s="34" t="s">
        <v>843</v>
      </c>
      <c r="B256" s="34" t="s">
        <v>185</v>
      </c>
      <c r="C256" s="15" t="s">
        <v>830</v>
      </c>
      <c r="D256" s="34" t="s">
        <v>357</v>
      </c>
      <c r="E256" s="34" t="s">
        <v>839</v>
      </c>
      <c r="F256" s="35">
        <v>14</v>
      </c>
      <c r="G256" s="15"/>
    </row>
    <row r="257" spans="1:7">
      <c r="A257" s="34" t="s">
        <v>844</v>
      </c>
      <c r="B257" s="34" t="s">
        <v>185</v>
      </c>
      <c r="C257" s="15" t="s">
        <v>830</v>
      </c>
      <c r="D257" s="34" t="s">
        <v>357</v>
      </c>
      <c r="E257" s="34" t="s">
        <v>839</v>
      </c>
      <c r="F257" s="35">
        <v>14</v>
      </c>
      <c r="G257" s="15"/>
    </row>
    <row r="258" spans="1:7">
      <c r="A258" s="34" t="s">
        <v>845</v>
      </c>
      <c r="B258" s="34" t="s">
        <v>185</v>
      </c>
      <c r="C258" s="15" t="s">
        <v>830</v>
      </c>
      <c r="D258" s="34" t="s">
        <v>151</v>
      </c>
      <c r="E258" s="34" t="s">
        <v>846</v>
      </c>
      <c r="F258" s="35">
        <v>14</v>
      </c>
      <c r="G258" s="15"/>
    </row>
    <row r="259" spans="1:7">
      <c r="A259" s="34" t="s">
        <v>847</v>
      </c>
      <c r="B259" s="34" t="s">
        <v>185</v>
      </c>
      <c r="C259" s="15" t="s">
        <v>830</v>
      </c>
      <c r="D259" s="34" t="s">
        <v>357</v>
      </c>
      <c r="E259" s="34" t="s">
        <v>848</v>
      </c>
      <c r="F259" s="35">
        <v>14</v>
      </c>
      <c r="G259" s="15"/>
    </row>
    <row r="260" spans="1:7">
      <c r="A260" s="34" t="s">
        <v>849</v>
      </c>
      <c r="B260" s="34" t="s">
        <v>185</v>
      </c>
      <c r="C260" s="15" t="s">
        <v>830</v>
      </c>
      <c r="D260" s="34" t="s">
        <v>357</v>
      </c>
      <c r="E260" s="34" t="s">
        <v>850</v>
      </c>
      <c r="F260" s="35">
        <v>14</v>
      </c>
      <c r="G260" s="15"/>
    </row>
    <row r="261" spans="1:7">
      <c r="A261" s="34" t="s">
        <v>851</v>
      </c>
      <c r="B261" s="34" t="s">
        <v>185</v>
      </c>
      <c r="C261" s="15" t="s">
        <v>830</v>
      </c>
      <c r="D261" s="34" t="s">
        <v>357</v>
      </c>
      <c r="E261" s="34" t="s">
        <v>429</v>
      </c>
      <c r="F261" s="35">
        <v>14</v>
      </c>
      <c r="G261" s="15"/>
    </row>
    <row r="262" spans="1:7">
      <c r="A262" s="34" t="s">
        <v>852</v>
      </c>
      <c r="B262" s="34" t="s">
        <v>853</v>
      </c>
      <c r="C262" s="15" t="s">
        <v>830</v>
      </c>
      <c r="D262" s="34" t="s">
        <v>357</v>
      </c>
      <c r="E262" s="34" t="s">
        <v>854</v>
      </c>
      <c r="F262" s="35">
        <v>13</v>
      </c>
      <c r="G262" s="15"/>
    </row>
    <row r="263" spans="1:7">
      <c r="A263" s="34" t="s">
        <v>855</v>
      </c>
      <c r="B263" s="34" t="s">
        <v>185</v>
      </c>
      <c r="C263" s="15" t="s">
        <v>830</v>
      </c>
      <c r="D263" s="34" t="s">
        <v>357</v>
      </c>
      <c r="E263" s="34" t="s">
        <v>856</v>
      </c>
      <c r="F263" s="35">
        <v>13</v>
      </c>
      <c r="G263" s="15"/>
    </row>
    <row r="264" spans="1:7">
      <c r="A264" s="34" t="s">
        <v>857</v>
      </c>
      <c r="B264" s="34" t="s">
        <v>185</v>
      </c>
      <c r="C264" s="15" t="s">
        <v>830</v>
      </c>
      <c r="D264" s="34" t="s">
        <v>357</v>
      </c>
      <c r="E264" s="34" t="s">
        <v>856</v>
      </c>
      <c r="F264" s="35">
        <v>13</v>
      </c>
      <c r="G264" s="15"/>
    </row>
    <row r="265" spans="1:7">
      <c r="A265" s="34" t="s">
        <v>858</v>
      </c>
      <c r="B265" s="34" t="s">
        <v>185</v>
      </c>
      <c r="C265" s="15" t="s">
        <v>830</v>
      </c>
      <c r="D265" s="34" t="s">
        <v>357</v>
      </c>
      <c r="E265" s="34" t="s">
        <v>856</v>
      </c>
      <c r="F265" s="35">
        <v>13</v>
      </c>
      <c r="G265" s="15"/>
    </row>
    <row r="266" spans="1:7">
      <c r="A266" s="34" t="s">
        <v>859</v>
      </c>
      <c r="B266" s="34" t="s">
        <v>185</v>
      </c>
      <c r="C266" s="15" t="s">
        <v>830</v>
      </c>
      <c r="D266" s="34" t="s">
        <v>357</v>
      </c>
      <c r="E266" s="34" t="s">
        <v>856</v>
      </c>
      <c r="F266" s="35">
        <v>13</v>
      </c>
      <c r="G266" s="15"/>
    </row>
    <row r="267" spans="1:7">
      <c r="A267" s="34" t="s">
        <v>860</v>
      </c>
      <c r="B267" s="34" t="s">
        <v>185</v>
      </c>
      <c r="C267" s="15" t="s">
        <v>830</v>
      </c>
      <c r="D267" s="34" t="s">
        <v>357</v>
      </c>
      <c r="E267" s="34" t="s">
        <v>856</v>
      </c>
      <c r="F267" s="35">
        <v>13</v>
      </c>
      <c r="G267" s="15"/>
    </row>
    <row r="268" spans="1:7">
      <c r="A268" s="34" t="s">
        <v>861</v>
      </c>
      <c r="B268" s="34" t="s">
        <v>185</v>
      </c>
      <c r="C268" s="15" t="s">
        <v>830</v>
      </c>
      <c r="D268" s="34" t="s">
        <v>357</v>
      </c>
      <c r="E268" s="34" t="s">
        <v>862</v>
      </c>
      <c r="F268" s="35">
        <v>13</v>
      </c>
      <c r="G268" s="15"/>
    </row>
    <row r="269" spans="1:7">
      <c r="A269" s="34" t="s">
        <v>863</v>
      </c>
      <c r="B269" s="34" t="s">
        <v>185</v>
      </c>
      <c r="C269" s="15" t="s">
        <v>830</v>
      </c>
      <c r="D269" s="34" t="s">
        <v>357</v>
      </c>
      <c r="E269" s="34" t="s">
        <v>864</v>
      </c>
      <c r="F269" s="35">
        <v>13</v>
      </c>
      <c r="G269" s="15"/>
    </row>
    <row r="270" spans="1:7">
      <c r="A270" s="34" t="s">
        <v>865</v>
      </c>
      <c r="B270" s="34" t="s">
        <v>185</v>
      </c>
      <c r="C270" s="15" t="s">
        <v>830</v>
      </c>
      <c r="D270" s="34" t="s">
        <v>357</v>
      </c>
      <c r="E270" s="34" t="s">
        <v>864</v>
      </c>
      <c r="F270" s="35">
        <v>13</v>
      </c>
      <c r="G270" s="15"/>
    </row>
    <row r="271" spans="1:7">
      <c r="A271" s="34" t="s">
        <v>866</v>
      </c>
      <c r="B271" s="34" t="s">
        <v>185</v>
      </c>
      <c r="C271" s="15" t="s">
        <v>830</v>
      </c>
      <c r="D271" s="34" t="s">
        <v>357</v>
      </c>
      <c r="E271" s="34" t="s">
        <v>864</v>
      </c>
      <c r="F271" s="35">
        <v>13</v>
      </c>
      <c r="G271" s="15"/>
    </row>
    <row r="272" spans="1:7">
      <c r="A272" s="34" t="s">
        <v>867</v>
      </c>
      <c r="B272" s="34" t="s">
        <v>185</v>
      </c>
      <c r="C272" s="15" t="s">
        <v>830</v>
      </c>
      <c r="D272" s="34" t="s">
        <v>357</v>
      </c>
      <c r="E272" s="34" t="s">
        <v>868</v>
      </c>
      <c r="F272" s="35">
        <v>13</v>
      </c>
      <c r="G272" s="15"/>
    </row>
    <row r="273" spans="1:7">
      <c r="A273" s="34" t="s">
        <v>869</v>
      </c>
      <c r="B273" s="34" t="s">
        <v>185</v>
      </c>
      <c r="C273" s="15" t="s">
        <v>830</v>
      </c>
      <c r="D273" s="34" t="s">
        <v>357</v>
      </c>
      <c r="E273" s="34" t="s">
        <v>870</v>
      </c>
      <c r="F273" s="35">
        <v>13</v>
      </c>
      <c r="G273" s="15"/>
    </row>
    <row r="274" spans="1:7">
      <c r="A274" s="34" t="s">
        <v>871</v>
      </c>
      <c r="B274" s="34" t="s">
        <v>185</v>
      </c>
      <c r="C274" s="15" t="s">
        <v>830</v>
      </c>
      <c r="D274" s="34" t="s">
        <v>357</v>
      </c>
      <c r="E274" s="34" t="s">
        <v>872</v>
      </c>
      <c r="F274" s="35">
        <v>13</v>
      </c>
      <c r="G274" s="15"/>
    </row>
    <row r="275" spans="1:7">
      <c r="A275" s="34" t="s">
        <v>873</v>
      </c>
      <c r="B275" s="34" t="s">
        <v>185</v>
      </c>
      <c r="C275" s="15" t="s">
        <v>830</v>
      </c>
      <c r="D275" s="34" t="s">
        <v>143</v>
      </c>
      <c r="E275" s="34" t="s">
        <v>874</v>
      </c>
      <c r="F275" s="35">
        <v>13</v>
      </c>
      <c r="G275" s="15"/>
    </row>
    <row r="276" spans="1:7">
      <c r="A276" s="34" t="s">
        <v>875</v>
      </c>
      <c r="B276" s="34" t="s">
        <v>185</v>
      </c>
      <c r="C276" s="15" t="s">
        <v>830</v>
      </c>
      <c r="D276" s="34" t="s">
        <v>357</v>
      </c>
      <c r="E276" s="34" t="s">
        <v>876</v>
      </c>
      <c r="F276" s="35">
        <v>13</v>
      </c>
      <c r="G276" s="15"/>
    </row>
    <row r="277" spans="1:7">
      <c r="A277" s="34" t="s">
        <v>877</v>
      </c>
      <c r="B277" s="34" t="s">
        <v>185</v>
      </c>
      <c r="C277" s="15" t="s">
        <v>830</v>
      </c>
      <c r="D277" s="34" t="s">
        <v>357</v>
      </c>
      <c r="E277" s="34" t="s">
        <v>878</v>
      </c>
      <c r="F277" s="35">
        <v>13</v>
      </c>
      <c r="G277" s="15"/>
    </row>
    <row r="278" spans="1:7">
      <c r="A278" s="34" t="s">
        <v>879</v>
      </c>
      <c r="B278" s="34" t="s">
        <v>185</v>
      </c>
      <c r="C278" s="15" t="s">
        <v>830</v>
      </c>
      <c r="D278" s="34" t="s">
        <v>357</v>
      </c>
      <c r="E278" s="34" t="s">
        <v>880</v>
      </c>
      <c r="F278" s="35">
        <v>13</v>
      </c>
      <c r="G278" s="15"/>
    </row>
    <row r="279" spans="1:7">
      <c r="A279" s="34" t="s">
        <v>881</v>
      </c>
      <c r="B279" s="34" t="s">
        <v>633</v>
      </c>
      <c r="C279" s="15" t="s">
        <v>830</v>
      </c>
      <c r="D279" s="34" t="s">
        <v>357</v>
      </c>
      <c r="E279" s="34" t="s">
        <v>882</v>
      </c>
      <c r="F279" s="35">
        <v>12</v>
      </c>
      <c r="G279" s="15"/>
    </row>
    <row r="280" spans="1:7">
      <c r="A280" s="34" t="s">
        <v>883</v>
      </c>
      <c r="B280" s="34" t="s">
        <v>431</v>
      </c>
      <c r="C280" s="15" t="s">
        <v>830</v>
      </c>
      <c r="D280" s="34" t="s">
        <v>151</v>
      </c>
      <c r="E280" s="34" t="s">
        <v>884</v>
      </c>
      <c r="F280" s="35">
        <v>12</v>
      </c>
      <c r="G280" s="15"/>
    </row>
    <row r="281" spans="1:7">
      <c r="A281" s="34" t="s">
        <v>885</v>
      </c>
      <c r="B281" s="34" t="s">
        <v>431</v>
      </c>
      <c r="C281" s="15" t="s">
        <v>830</v>
      </c>
      <c r="D281" s="34" t="s">
        <v>151</v>
      </c>
      <c r="E281" s="34" t="s">
        <v>886</v>
      </c>
      <c r="F281" s="35">
        <v>12</v>
      </c>
      <c r="G281" s="15"/>
    </row>
    <row r="282" spans="1:7">
      <c r="A282" s="34" t="s">
        <v>887</v>
      </c>
      <c r="B282" s="34" t="s">
        <v>185</v>
      </c>
      <c r="C282" s="15" t="s">
        <v>830</v>
      </c>
      <c r="D282" s="34" t="s">
        <v>357</v>
      </c>
      <c r="E282" s="34" t="s">
        <v>888</v>
      </c>
      <c r="F282" s="35">
        <v>12</v>
      </c>
      <c r="G282" s="15"/>
    </row>
    <row r="283" spans="1:7">
      <c r="A283" s="34" t="s">
        <v>889</v>
      </c>
      <c r="B283" s="34" t="s">
        <v>185</v>
      </c>
      <c r="C283" s="15" t="s">
        <v>830</v>
      </c>
      <c r="D283" s="34" t="s">
        <v>357</v>
      </c>
      <c r="E283" s="34" t="s">
        <v>888</v>
      </c>
      <c r="F283" s="35">
        <v>12</v>
      </c>
      <c r="G283" s="15"/>
    </row>
    <row r="284" spans="1:7">
      <c r="A284" s="34" t="s">
        <v>890</v>
      </c>
      <c r="B284" s="34" t="s">
        <v>185</v>
      </c>
      <c r="C284" s="15" t="s">
        <v>830</v>
      </c>
      <c r="D284" s="34" t="s">
        <v>357</v>
      </c>
      <c r="E284" s="34" t="s">
        <v>888</v>
      </c>
      <c r="F284" s="35">
        <v>12</v>
      </c>
      <c r="G284" s="15"/>
    </row>
    <row r="285" spans="1:7">
      <c r="A285" s="34" t="s">
        <v>891</v>
      </c>
      <c r="B285" s="34" t="s">
        <v>185</v>
      </c>
      <c r="C285" s="15" t="s">
        <v>830</v>
      </c>
      <c r="D285" s="34" t="s">
        <v>357</v>
      </c>
      <c r="E285" s="34" t="s">
        <v>888</v>
      </c>
      <c r="F285" s="35">
        <v>12</v>
      </c>
      <c r="G285" s="15"/>
    </row>
    <row r="286" spans="1:7">
      <c r="A286" s="34" t="s">
        <v>892</v>
      </c>
      <c r="B286" s="34" t="s">
        <v>185</v>
      </c>
      <c r="C286" s="15" t="s">
        <v>830</v>
      </c>
      <c r="D286" s="34" t="s">
        <v>357</v>
      </c>
      <c r="E286" s="34" t="s">
        <v>893</v>
      </c>
      <c r="F286" s="35">
        <v>12</v>
      </c>
      <c r="G286" s="15"/>
    </row>
    <row r="287" spans="1:7">
      <c r="A287" s="34" t="s">
        <v>894</v>
      </c>
      <c r="B287" s="34" t="s">
        <v>185</v>
      </c>
      <c r="C287" s="15" t="s">
        <v>830</v>
      </c>
      <c r="D287" s="34" t="s">
        <v>357</v>
      </c>
      <c r="E287" s="34" t="s">
        <v>893</v>
      </c>
      <c r="F287" s="35">
        <v>12</v>
      </c>
      <c r="G287" s="15"/>
    </row>
    <row r="288" spans="1:7">
      <c r="A288" s="34" t="s">
        <v>895</v>
      </c>
      <c r="B288" s="34" t="s">
        <v>185</v>
      </c>
      <c r="C288" s="15" t="s">
        <v>830</v>
      </c>
      <c r="D288" s="34" t="s">
        <v>357</v>
      </c>
      <c r="E288" s="34" t="s">
        <v>893</v>
      </c>
      <c r="F288" s="35">
        <v>12</v>
      </c>
      <c r="G288" s="15"/>
    </row>
    <row r="289" spans="1:7">
      <c r="A289" s="34" t="s">
        <v>896</v>
      </c>
      <c r="B289" s="34" t="s">
        <v>185</v>
      </c>
      <c r="C289" s="15" t="s">
        <v>830</v>
      </c>
      <c r="D289" s="34" t="s">
        <v>357</v>
      </c>
      <c r="E289" s="34" t="s">
        <v>893</v>
      </c>
      <c r="F289" s="35">
        <v>12</v>
      </c>
      <c r="G289" s="15"/>
    </row>
    <row r="290" spans="1:7">
      <c r="A290" s="34" t="s">
        <v>897</v>
      </c>
      <c r="B290" s="34" t="s">
        <v>185</v>
      </c>
      <c r="C290" s="15" t="s">
        <v>830</v>
      </c>
      <c r="D290" s="34" t="s">
        <v>357</v>
      </c>
      <c r="E290" s="34" t="s">
        <v>898</v>
      </c>
      <c r="F290" s="35">
        <v>12</v>
      </c>
      <c r="G290" s="15"/>
    </row>
    <row r="291" spans="1:7">
      <c r="A291" s="34" t="s">
        <v>899</v>
      </c>
      <c r="B291" s="34" t="s">
        <v>185</v>
      </c>
      <c r="C291" s="15" t="s">
        <v>830</v>
      </c>
      <c r="D291" s="34" t="s">
        <v>357</v>
      </c>
      <c r="E291" s="34" t="s">
        <v>898</v>
      </c>
      <c r="F291" s="35">
        <v>12</v>
      </c>
      <c r="G291" s="15"/>
    </row>
    <row r="292" spans="1:7">
      <c r="A292" s="34" t="s">
        <v>900</v>
      </c>
      <c r="B292" s="34" t="s">
        <v>185</v>
      </c>
      <c r="C292" s="15" t="s">
        <v>830</v>
      </c>
      <c r="D292" s="34" t="s">
        <v>357</v>
      </c>
      <c r="E292" s="34" t="s">
        <v>898</v>
      </c>
      <c r="F292" s="35">
        <v>12</v>
      </c>
      <c r="G292" s="15"/>
    </row>
    <row r="293" spans="1:7">
      <c r="A293" s="34" t="s">
        <v>901</v>
      </c>
      <c r="B293" s="34" t="s">
        <v>185</v>
      </c>
      <c r="C293" s="15" t="s">
        <v>830</v>
      </c>
      <c r="D293" s="34" t="s">
        <v>357</v>
      </c>
      <c r="E293" s="34" t="s">
        <v>902</v>
      </c>
      <c r="F293" s="35">
        <v>12</v>
      </c>
      <c r="G293" s="15"/>
    </row>
    <row r="294" spans="1:7">
      <c r="A294" s="34" t="s">
        <v>903</v>
      </c>
      <c r="B294" s="34" t="s">
        <v>185</v>
      </c>
      <c r="C294" s="15" t="s">
        <v>830</v>
      </c>
      <c r="D294" s="34" t="s">
        <v>357</v>
      </c>
      <c r="E294" s="34" t="s">
        <v>902</v>
      </c>
      <c r="F294" s="35">
        <v>12</v>
      </c>
      <c r="G294" s="15"/>
    </row>
    <row r="295" spans="1:7">
      <c r="A295" s="34" t="s">
        <v>904</v>
      </c>
      <c r="B295" s="34" t="s">
        <v>185</v>
      </c>
      <c r="C295" s="15" t="s">
        <v>830</v>
      </c>
      <c r="D295" s="34" t="s">
        <v>357</v>
      </c>
      <c r="E295" s="34" t="s">
        <v>457</v>
      </c>
      <c r="F295" s="35">
        <v>12</v>
      </c>
      <c r="G295" s="15"/>
    </row>
    <row r="296" spans="1:7">
      <c r="A296" s="34" t="s">
        <v>905</v>
      </c>
      <c r="B296" s="34" t="s">
        <v>185</v>
      </c>
      <c r="C296" s="15" t="s">
        <v>830</v>
      </c>
      <c r="D296" s="34" t="s">
        <v>151</v>
      </c>
      <c r="E296" s="34" t="s">
        <v>906</v>
      </c>
      <c r="F296" s="35">
        <v>12</v>
      </c>
      <c r="G296" s="15"/>
    </row>
    <row r="297" spans="1:7">
      <c r="A297" s="34" t="s">
        <v>907</v>
      </c>
      <c r="B297" s="34" t="s">
        <v>185</v>
      </c>
      <c r="C297" s="15" t="s">
        <v>830</v>
      </c>
      <c r="D297" s="34" t="s">
        <v>162</v>
      </c>
      <c r="E297" s="34" t="s">
        <v>908</v>
      </c>
      <c r="F297" s="35">
        <v>12</v>
      </c>
      <c r="G297" s="15"/>
    </row>
    <row r="298" spans="1:7">
      <c r="A298" s="34" t="s">
        <v>909</v>
      </c>
      <c r="B298" s="34" t="s">
        <v>185</v>
      </c>
      <c r="C298" s="15" t="s">
        <v>830</v>
      </c>
      <c r="D298" s="34" t="s">
        <v>162</v>
      </c>
      <c r="E298" s="34" t="s">
        <v>910</v>
      </c>
      <c r="F298" s="35">
        <v>12</v>
      </c>
      <c r="G298" s="15"/>
    </row>
    <row r="299" spans="1:7">
      <c r="A299" s="34" t="s">
        <v>911</v>
      </c>
      <c r="B299" s="34" t="s">
        <v>185</v>
      </c>
      <c r="C299" s="15" t="s">
        <v>830</v>
      </c>
      <c r="D299" s="34" t="s">
        <v>162</v>
      </c>
      <c r="E299" s="34" t="s">
        <v>912</v>
      </c>
      <c r="F299" s="35">
        <v>12</v>
      </c>
      <c r="G299" s="15"/>
    </row>
    <row r="300" spans="1:7">
      <c r="A300" s="34" t="s">
        <v>913</v>
      </c>
      <c r="B300" s="34" t="s">
        <v>185</v>
      </c>
      <c r="C300" s="15" t="s">
        <v>830</v>
      </c>
      <c r="D300" s="34" t="s">
        <v>357</v>
      </c>
      <c r="E300" s="34" t="s">
        <v>485</v>
      </c>
      <c r="F300" s="35">
        <v>12</v>
      </c>
      <c r="G300" s="15"/>
    </row>
    <row r="301" spans="1:7">
      <c r="A301" s="34" t="s">
        <v>914</v>
      </c>
      <c r="B301" s="34" t="s">
        <v>185</v>
      </c>
      <c r="C301" s="15" t="s">
        <v>830</v>
      </c>
      <c r="D301" s="34" t="s">
        <v>357</v>
      </c>
      <c r="E301" s="34" t="s">
        <v>915</v>
      </c>
      <c r="F301" s="35">
        <v>12</v>
      </c>
      <c r="G301" s="15"/>
    </row>
    <row r="302" spans="1:7">
      <c r="A302" s="34" t="s">
        <v>916</v>
      </c>
      <c r="B302" s="34" t="s">
        <v>431</v>
      </c>
      <c r="C302" s="15" t="s">
        <v>830</v>
      </c>
      <c r="D302" s="34" t="s">
        <v>151</v>
      </c>
      <c r="E302" s="34" t="s">
        <v>917</v>
      </c>
      <c r="F302" s="35">
        <v>11</v>
      </c>
      <c r="G302" s="15"/>
    </row>
    <row r="303" spans="1:7">
      <c r="A303" s="34" t="s">
        <v>918</v>
      </c>
      <c r="B303" s="34" t="s">
        <v>919</v>
      </c>
      <c r="C303" s="15" t="s">
        <v>830</v>
      </c>
      <c r="D303" s="34" t="s">
        <v>145</v>
      </c>
      <c r="E303" s="34" t="s">
        <v>528</v>
      </c>
      <c r="F303" s="35">
        <v>11</v>
      </c>
      <c r="G303" s="15"/>
    </row>
    <row r="304" spans="1:7">
      <c r="A304" s="34" t="s">
        <v>920</v>
      </c>
      <c r="B304" s="34" t="s">
        <v>185</v>
      </c>
      <c r="C304" s="15" t="s">
        <v>830</v>
      </c>
      <c r="D304" s="34" t="s">
        <v>357</v>
      </c>
      <c r="E304" s="34" t="s">
        <v>521</v>
      </c>
      <c r="F304" s="35">
        <v>11</v>
      </c>
      <c r="G304" s="15"/>
    </row>
    <row r="305" spans="1:7">
      <c r="A305" s="34" t="s">
        <v>921</v>
      </c>
      <c r="B305" s="34" t="s">
        <v>185</v>
      </c>
      <c r="C305" s="15" t="s">
        <v>830</v>
      </c>
      <c r="D305" s="34" t="s">
        <v>357</v>
      </c>
      <c r="E305" s="34" t="s">
        <v>922</v>
      </c>
      <c r="F305" s="35">
        <v>11</v>
      </c>
      <c r="G305" s="15"/>
    </row>
    <row r="306" spans="1:7">
      <c r="A306" s="34" t="s">
        <v>923</v>
      </c>
      <c r="B306" s="34" t="s">
        <v>185</v>
      </c>
      <c r="C306" s="15" t="s">
        <v>830</v>
      </c>
      <c r="D306" s="34" t="s">
        <v>357</v>
      </c>
      <c r="E306" s="34" t="s">
        <v>922</v>
      </c>
      <c r="F306" s="35">
        <v>11</v>
      </c>
      <c r="G306" s="15"/>
    </row>
    <row r="307" spans="1:7">
      <c r="A307" s="34" t="s">
        <v>924</v>
      </c>
      <c r="B307" s="34" t="s">
        <v>185</v>
      </c>
      <c r="C307" s="15" t="s">
        <v>830</v>
      </c>
      <c r="D307" s="34" t="s">
        <v>357</v>
      </c>
      <c r="E307" s="34" t="s">
        <v>922</v>
      </c>
      <c r="F307" s="35">
        <v>11</v>
      </c>
      <c r="G307" s="15"/>
    </row>
    <row r="308" spans="1:7">
      <c r="A308" s="34" t="s">
        <v>925</v>
      </c>
      <c r="B308" s="34" t="s">
        <v>185</v>
      </c>
      <c r="C308" s="15" t="s">
        <v>830</v>
      </c>
      <c r="D308" s="34" t="s">
        <v>151</v>
      </c>
      <c r="E308" s="34" t="s">
        <v>926</v>
      </c>
      <c r="F308" s="35">
        <v>11</v>
      </c>
      <c r="G308" s="15"/>
    </row>
    <row r="309" spans="1:7">
      <c r="A309" s="34" t="s">
        <v>927</v>
      </c>
      <c r="B309" s="34" t="s">
        <v>185</v>
      </c>
      <c r="C309" s="15" t="s">
        <v>830</v>
      </c>
      <c r="D309" s="34" t="s">
        <v>357</v>
      </c>
      <c r="E309" s="34" t="s">
        <v>928</v>
      </c>
      <c r="F309" s="35">
        <v>11</v>
      </c>
      <c r="G309" s="15"/>
    </row>
    <row r="310" spans="1:7">
      <c r="A310" s="34" t="s">
        <v>929</v>
      </c>
      <c r="B310" s="34" t="s">
        <v>185</v>
      </c>
      <c r="C310" s="15" t="s">
        <v>830</v>
      </c>
      <c r="D310" s="34" t="s">
        <v>357</v>
      </c>
      <c r="E310" s="34" t="s">
        <v>928</v>
      </c>
      <c r="F310" s="35">
        <v>11</v>
      </c>
      <c r="G310" s="15"/>
    </row>
    <row r="311" spans="1:7">
      <c r="A311" s="34" t="s">
        <v>930</v>
      </c>
      <c r="B311" s="34" t="s">
        <v>185</v>
      </c>
      <c r="C311" s="15" t="s">
        <v>830</v>
      </c>
      <c r="D311" s="34" t="s">
        <v>357</v>
      </c>
      <c r="E311" s="34" t="s">
        <v>534</v>
      </c>
      <c r="F311" s="35">
        <v>11</v>
      </c>
      <c r="G311" s="15"/>
    </row>
    <row r="312" spans="1:7">
      <c r="A312" s="34" t="s">
        <v>931</v>
      </c>
      <c r="B312" s="34" t="s">
        <v>185</v>
      </c>
      <c r="C312" s="15" t="s">
        <v>830</v>
      </c>
      <c r="D312" s="34" t="s">
        <v>151</v>
      </c>
      <c r="E312" s="34" t="s">
        <v>932</v>
      </c>
      <c r="F312" s="35">
        <v>11</v>
      </c>
      <c r="G312" s="15"/>
    </row>
    <row r="313" spans="1:7">
      <c r="A313" s="34" t="s">
        <v>933</v>
      </c>
      <c r="B313" s="34" t="s">
        <v>185</v>
      </c>
      <c r="C313" s="15" t="s">
        <v>830</v>
      </c>
      <c r="D313" s="34" t="s">
        <v>162</v>
      </c>
      <c r="E313" s="34" t="s">
        <v>934</v>
      </c>
      <c r="F313" s="35">
        <v>11</v>
      </c>
      <c r="G313" s="15"/>
    </row>
    <row r="314" spans="1:7">
      <c r="A314" s="34" t="s">
        <v>935</v>
      </c>
      <c r="B314" s="34" t="s">
        <v>185</v>
      </c>
      <c r="C314" s="15" t="s">
        <v>830</v>
      </c>
      <c r="D314" s="34" t="s">
        <v>162</v>
      </c>
      <c r="E314" s="34" t="s">
        <v>936</v>
      </c>
      <c r="F314" s="35">
        <v>11</v>
      </c>
      <c r="G314" s="15"/>
    </row>
    <row r="315" spans="1:7">
      <c r="A315" s="34" t="s">
        <v>937</v>
      </c>
      <c r="B315" s="34" t="s">
        <v>185</v>
      </c>
      <c r="C315" s="15" t="s">
        <v>830</v>
      </c>
      <c r="D315" s="34" t="s">
        <v>162</v>
      </c>
      <c r="E315" s="34" t="s">
        <v>938</v>
      </c>
      <c r="F315" s="35">
        <v>10</v>
      </c>
      <c r="G315" s="15"/>
    </row>
    <row r="316" spans="1:7">
      <c r="A316" s="34" t="s">
        <v>939</v>
      </c>
      <c r="B316" s="34" t="s">
        <v>185</v>
      </c>
      <c r="C316" s="15" t="s">
        <v>830</v>
      </c>
      <c r="D316" s="34" t="s">
        <v>357</v>
      </c>
      <c r="E316" s="34" t="s">
        <v>940</v>
      </c>
      <c r="F316" s="35">
        <v>10</v>
      </c>
      <c r="G316" s="15"/>
    </row>
    <row r="317" spans="1:7">
      <c r="A317" s="34" t="s">
        <v>941</v>
      </c>
      <c r="B317" s="34" t="s">
        <v>185</v>
      </c>
      <c r="C317" s="15" t="s">
        <v>830</v>
      </c>
      <c r="D317" s="34" t="s">
        <v>162</v>
      </c>
      <c r="E317" s="34" t="s">
        <v>942</v>
      </c>
      <c r="F317" s="35">
        <v>10</v>
      </c>
      <c r="G317" s="15"/>
    </row>
    <row r="318" spans="1:7">
      <c r="A318" s="34" t="s">
        <v>943</v>
      </c>
      <c r="B318" s="34" t="s">
        <v>185</v>
      </c>
      <c r="C318" s="15" t="s">
        <v>830</v>
      </c>
      <c r="D318" s="34" t="s">
        <v>162</v>
      </c>
      <c r="E318" s="34" t="s">
        <v>944</v>
      </c>
      <c r="F318" s="35">
        <v>10</v>
      </c>
      <c r="G318" s="15"/>
    </row>
    <row r="319" spans="1:7">
      <c r="A319" s="34" t="s">
        <v>945</v>
      </c>
      <c r="B319" s="34" t="s">
        <v>185</v>
      </c>
      <c r="C319" s="15" t="s">
        <v>830</v>
      </c>
      <c r="D319" s="34" t="s">
        <v>357</v>
      </c>
      <c r="E319" s="34" t="s">
        <v>946</v>
      </c>
      <c r="F319" s="35">
        <v>10</v>
      </c>
      <c r="G319" s="15"/>
    </row>
    <row r="320" spans="1:7">
      <c r="A320" s="34" t="s">
        <v>947</v>
      </c>
      <c r="B320" s="34" t="s">
        <v>185</v>
      </c>
      <c r="C320" s="15" t="s">
        <v>830</v>
      </c>
      <c r="D320" s="34" t="s">
        <v>162</v>
      </c>
      <c r="E320" s="34" t="s">
        <v>948</v>
      </c>
      <c r="F320" s="35">
        <v>10</v>
      </c>
      <c r="G320" s="15"/>
    </row>
    <row r="321" spans="1:7">
      <c r="A321" s="34" t="s">
        <v>949</v>
      </c>
      <c r="B321" s="34" t="s">
        <v>185</v>
      </c>
      <c r="C321" s="15" t="s">
        <v>830</v>
      </c>
      <c r="D321" s="34" t="s">
        <v>162</v>
      </c>
      <c r="E321" s="34" t="s">
        <v>950</v>
      </c>
      <c r="F321" s="35">
        <v>10</v>
      </c>
      <c r="G321" s="15"/>
    </row>
    <row r="322" spans="1:7">
      <c r="A322" s="34" t="s">
        <v>951</v>
      </c>
      <c r="B322" s="34" t="s">
        <v>456</v>
      </c>
      <c r="C322" s="15" t="s">
        <v>830</v>
      </c>
      <c r="D322" s="34" t="s">
        <v>162</v>
      </c>
      <c r="E322" s="34" t="s">
        <v>952</v>
      </c>
      <c r="F322" s="35">
        <v>10</v>
      </c>
      <c r="G322" s="15"/>
    </row>
    <row r="323" spans="1:7">
      <c r="A323" s="34" t="s">
        <v>953</v>
      </c>
      <c r="B323" s="34" t="s">
        <v>456</v>
      </c>
      <c r="C323" s="15" t="s">
        <v>830</v>
      </c>
      <c r="D323" s="34" t="s">
        <v>162</v>
      </c>
      <c r="E323" s="34" t="s">
        <v>954</v>
      </c>
      <c r="F323" s="35">
        <v>10</v>
      </c>
      <c r="G323" s="15"/>
    </row>
    <row r="324" spans="1:7">
      <c r="A324" s="34" t="s">
        <v>955</v>
      </c>
      <c r="B324" s="34" t="s">
        <v>456</v>
      </c>
      <c r="C324" s="15" t="s">
        <v>830</v>
      </c>
      <c r="D324" s="34" t="s">
        <v>357</v>
      </c>
      <c r="E324" s="34" t="s">
        <v>956</v>
      </c>
      <c r="F324" s="35">
        <v>10</v>
      </c>
      <c r="G324" s="15"/>
    </row>
    <row r="325" spans="1:7">
      <c r="A325" s="34" t="s">
        <v>957</v>
      </c>
      <c r="B325" s="34" t="s">
        <v>185</v>
      </c>
      <c r="C325" s="15" t="s">
        <v>830</v>
      </c>
      <c r="D325" s="34" t="s">
        <v>162</v>
      </c>
      <c r="E325" s="34" t="s">
        <v>958</v>
      </c>
      <c r="F325" s="35">
        <v>9</v>
      </c>
      <c r="G325" s="15"/>
    </row>
    <row r="326" spans="1:7">
      <c r="A326" s="34" t="s">
        <v>959</v>
      </c>
      <c r="B326" s="34" t="s">
        <v>185</v>
      </c>
      <c r="C326" s="15" t="s">
        <v>830</v>
      </c>
      <c r="D326" s="34" t="s">
        <v>357</v>
      </c>
      <c r="E326" s="34" t="s">
        <v>647</v>
      </c>
      <c r="F326" s="35">
        <v>9</v>
      </c>
      <c r="G326" s="15"/>
    </row>
    <row r="327" spans="1:7">
      <c r="A327" s="34" t="s">
        <v>960</v>
      </c>
      <c r="B327" s="34" t="s">
        <v>185</v>
      </c>
      <c r="C327" s="15" t="s">
        <v>830</v>
      </c>
      <c r="D327" s="34" t="s">
        <v>162</v>
      </c>
      <c r="E327" s="34" t="s">
        <v>961</v>
      </c>
      <c r="F327" s="35">
        <v>9</v>
      </c>
      <c r="G327" s="15"/>
    </row>
    <row r="328" spans="1:7">
      <c r="A328" s="34" t="s">
        <v>962</v>
      </c>
      <c r="B328" s="34" t="s">
        <v>185</v>
      </c>
      <c r="C328" s="15" t="s">
        <v>830</v>
      </c>
      <c r="D328" s="34" t="s">
        <v>469</v>
      </c>
      <c r="E328" s="34" t="s">
        <v>963</v>
      </c>
      <c r="F328" s="35">
        <v>9</v>
      </c>
      <c r="G328" s="15"/>
    </row>
    <row r="329" spans="1:7">
      <c r="A329" s="34" t="s">
        <v>964</v>
      </c>
      <c r="B329" s="34" t="s">
        <v>185</v>
      </c>
      <c r="C329" s="15" t="s">
        <v>830</v>
      </c>
      <c r="D329" s="34" t="s">
        <v>145</v>
      </c>
      <c r="E329" s="34" t="s">
        <v>965</v>
      </c>
      <c r="F329" s="35">
        <v>9</v>
      </c>
      <c r="G329" s="15"/>
    </row>
    <row r="330" spans="1:7">
      <c r="A330" s="34" t="s">
        <v>966</v>
      </c>
      <c r="B330" s="34" t="s">
        <v>185</v>
      </c>
      <c r="C330" s="15" t="s">
        <v>830</v>
      </c>
      <c r="D330" s="34" t="s">
        <v>357</v>
      </c>
      <c r="E330" s="34" t="s">
        <v>967</v>
      </c>
      <c r="F330" s="35">
        <v>9</v>
      </c>
      <c r="G330" s="15"/>
    </row>
    <row r="331" spans="1:7">
      <c r="A331" s="34" t="s">
        <v>968</v>
      </c>
      <c r="B331" s="34" t="s">
        <v>431</v>
      </c>
      <c r="C331" s="15" t="s">
        <v>830</v>
      </c>
      <c r="D331" s="34" t="s">
        <v>151</v>
      </c>
      <c r="E331" s="34" t="s">
        <v>969</v>
      </c>
      <c r="F331" s="35">
        <v>9</v>
      </c>
      <c r="G331" s="15"/>
    </row>
    <row r="332" spans="1:7">
      <c r="A332" s="34" t="s">
        <v>970</v>
      </c>
      <c r="B332" s="34" t="s">
        <v>185</v>
      </c>
      <c r="C332" s="15" t="s">
        <v>830</v>
      </c>
      <c r="D332" s="34" t="s">
        <v>357</v>
      </c>
      <c r="E332" s="34" t="s">
        <v>971</v>
      </c>
      <c r="F332" s="35">
        <v>9</v>
      </c>
      <c r="G332" s="15"/>
    </row>
    <row r="333" spans="1:7">
      <c r="A333" s="34" t="s">
        <v>972</v>
      </c>
      <c r="B333" s="34" t="s">
        <v>185</v>
      </c>
      <c r="C333" s="15" t="s">
        <v>830</v>
      </c>
      <c r="D333" s="34" t="s">
        <v>357</v>
      </c>
      <c r="E333" s="34" t="s">
        <v>675</v>
      </c>
      <c r="F333" s="35">
        <v>9</v>
      </c>
      <c r="G333" s="15"/>
    </row>
    <row r="334" spans="1:7">
      <c r="A334" s="34" t="s">
        <v>973</v>
      </c>
      <c r="B334" s="34" t="s">
        <v>185</v>
      </c>
      <c r="C334" s="15" t="s">
        <v>830</v>
      </c>
      <c r="D334" s="34" t="s">
        <v>162</v>
      </c>
      <c r="E334" s="34" t="s">
        <v>974</v>
      </c>
      <c r="F334" s="35">
        <v>8</v>
      </c>
      <c r="G334" s="15"/>
    </row>
    <row r="335" spans="1:7">
      <c r="A335" s="34" t="s">
        <v>975</v>
      </c>
      <c r="B335" s="34" t="s">
        <v>185</v>
      </c>
      <c r="C335" s="15" t="s">
        <v>830</v>
      </c>
      <c r="D335" s="34" t="s">
        <v>145</v>
      </c>
      <c r="E335" s="34" t="s">
        <v>974</v>
      </c>
      <c r="F335" s="35">
        <v>8</v>
      </c>
      <c r="G335" s="15"/>
    </row>
    <row r="336" spans="1:7">
      <c r="A336" s="34" t="s">
        <v>976</v>
      </c>
      <c r="B336" s="34" t="s">
        <v>185</v>
      </c>
      <c r="C336" s="15" t="s">
        <v>830</v>
      </c>
      <c r="D336" s="34" t="s">
        <v>357</v>
      </c>
      <c r="E336" s="34" t="s">
        <v>977</v>
      </c>
      <c r="F336" s="35">
        <v>8</v>
      </c>
      <c r="G336" s="15"/>
    </row>
    <row r="337" spans="1:7">
      <c r="A337" s="34" t="s">
        <v>978</v>
      </c>
      <c r="B337" s="34" t="s">
        <v>185</v>
      </c>
      <c r="C337" s="15" t="s">
        <v>830</v>
      </c>
      <c r="D337" s="34" t="s">
        <v>145</v>
      </c>
      <c r="E337" s="34" t="s">
        <v>979</v>
      </c>
      <c r="F337" s="35">
        <v>8</v>
      </c>
      <c r="G337" s="15"/>
    </row>
    <row r="338" spans="1:7">
      <c r="A338" s="34" t="s">
        <v>980</v>
      </c>
      <c r="B338" s="34" t="s">
        <v>431</v>
      </c>
      <c r="C338" s="15" t="s">
        <v>830</v>
      </c>
      <c r="D338" s="34" t="s">
        <v>162</v>
      </c>
      <c r="E338" s="34" t="s">
        <v>981</v>
      </c>
      <c r="F338" s="35">
        <v>8</v>
      </c>
      <c r="G338" s="15"/>
    </row>
    <row r="339" spans="1:7">
      <c r="A339" s="34" t="s">
        <v>982</v>
      </c>
      <c r="B339" s="34" t="s">
        <v>185</v>
      </c>
      <c r="C339" s="15" t="s">
        <v>830</v>
      </c>
      <c r="D339" s="34" t="s">
        <v>357</v>
      </c>
      <c r="E339" s="34" t="s">
        <v>983</v>
      </c>
      <c r="F339" s="35">
        <v>6</v>
      </c>
      <c r="G339" s="15"/>
    </row>
    <row r="340" spans="1:7">
      <c r="A340" s="34" t="s">
        <v>984</v>
      </c>
      <c r="B340" s="34" t="s">
        <v>456</v>
      </c>
      <c r="C340" s="15" t="s">
        <v>830</v>
      </c>
      <c r="D340" s="34" t="s">
        <v>636</v>
      </c>
      <c r="E340" s="34" t="s">
        <v>985</v>
      </c>
      <c r="F340" s="35">
        <v>4</v>
      </c>
      <c r="G340" s="15"/>
    </row>
    <row r="341" spans="1:7">
      <c r="A341" s="34" t="s">
        <v>986</v>
      </c>
      <c r="B341" s="34" t="s">
        <v>185</v>
      </c>
      <c r="C341" s="15" t="s">
        <v>830</v>
      </c>
      <c r="D341" s="34" t="s">
        <v>357</v>
      </c>
      <c r="E341" s="34" t="s">
        <v>987</v>
      </c>
      <c r="F341" s="35">
        <v>3</v>
      </c>
      <c r="G341" s="15"/>
    </row>
    <row r="342" ht="16.35" spans="1:7">
      <c r="A342" s="47" t="s">
        <v>988</v>
      </c>
      <c r="B342" s="47" t="s">
        <v>185</v>
      </c>
      <c r="C342" s="48" t="s">
        <v>830</v>
      </c>
      <c r="D342" s="47" t="s">
        <v>151</v>
      </c>
      <c r="E342" s="47" t="s">
        <v>989</v>
      </c>
      <c r="F342" s="49">
        <v>1</v>
      </c>
      <c r="G342" s="15"/>
    </row>
    <row r="343" spans="1:1">
      <c r="A343" s="34" t="s">
        <v>417</v>
      </c>
    </row>
    <row r="349" spans="4:5">
      <c r="D349" s="35"/>
      <c r="E349" s="35"/>
    </row>
    <row r="350" spans="4:5">
      <c r="D350" s="35"/>
      <c r="E350" s="35"/>
    </row>
    <row r="351" spans="4:5">
      <c r="D351" s="35"/>
      <c r="E351" s="35"/>
    </row>
    <row r="352" spans="4:5">
      <c r="D352" s="35"/>
      <c r="E352" s="35"/>
    </row>
  </sheetData>
  <mergeCells count="3">
    <mergeCell ref="A1:E1"/>
    <mergeCell ref="I2:K2"/>
    <mergeCell ref="L2:N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52"/>
  <sheetViews>
    <sheetView workbookViewId="0">
      <selection activeCell="E2" sqref="E2"/>
    </sheetView>
  </sheetViews>
  <sheetFormatPr defaultColWidth="8.88888888888889" defaultRowHeight="15.6"/>
  <cols>
    <col min="1" max="1" width="18" style="1" customWidth="1"/>
    <col min="2" max="2" width="16.7777777777778" style="1" customWidth="1"/>
    <col min="3" max="3" width="17" style="1" customWidth="1"/>
    <col min="4" max="4" width="19.4444444444444" style="1" customWidth="1"/>
    <col min="5" max="8" width="8.88888888888889" style="1"/>
    <col min="9" max="9" width="15.2222222222222" style="1" customWidth="1"/>
    <col min="10" max="16384" width="8.88888888888889" style="1"/>
  </cols>
  <sheetData>
    <row r="1" s="28" customFormat="1" ht="16.35" spans="1:5">
      <c r="A1" s="18" t="s">
        <v>6</v>
      </c>
      <c r="B1" s="18"/>
      <c r="C1" s="18"/>
      <c r="D1" s="18"/>
      <c r="E1" s="29"/>
    </row>
    <row r="2" ht="63.15" spans="1:29">
      <c r="A2" s="30" t="s">
        <v>990</v>
      </c>
      <c r="B2" s="30" t="s">
        <v>991</v>
      </c>
      <c r="C2" s="30" t="s">
        <v>992</v>
      </c>
      <c r="D2" s="30" t="s">
        <v>993</v>
      </c>
      <c r="E2" s="31"/>
      <c r="F2" s="31"/>
      <c r="G2" s="31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3"/>
    </row>
    <row r="3" ht="16.35" spans="1:29">
      <c r="A3" s="32" t="s">
        <v>994</v>
      </c>
      <c r="B3" s="32">
        <v>49.41</v>
      </c>
      <c r="C3" s="32">
        <v>62.16</v>
      </c>
      <c r="D3" s="32">
        <v>31.58</v>
      </c>
      <c r="G3" s="31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3"/>
    </row>
    <row r="4" ht="16.35" spans="1:29">
      <c r="A4" s="32" t="s">
        <v>995</v>
      </c>
      <c r="B4" s="32">
        <v>20.59</v>
      </c>
      <c r="C4" s="32">
        <v>24.32</v>
      </c>
      <c r="D4" s="32">
        <v>15.79</v>
      </c>
      <c r="G4" s="31"/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  <c r="AA4" s="32"/>
      <c r="AB4" s="32"/>
      <c r="AC4" s="33"/>
    </row>
    <row r="5" ht="16.35" spans="1:29">
      <c r="A5" s="32" t="s">
        <v>824</v>
      </c>
      <c r="B5" s="32">
        <v>91.47</v>
      </c>
      <c r="C5" s="32">
        <v>100</v>
      </c>
      <c r="D5" s="32">
        <v>100</v>
      </c>
      <c r="G5" s="31"/>
      <c r="H5" s="32"/>
      <c r="I5" s="32"/>
      <c r="J5" s="32"/>
      <c r="K5" s="32"/>
      <c r="L5" s="32"/>
      <c r="M5" s="32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  <c r="AC5" s="33"/>
    </row>
    <row r="6" spans="1:10">
      <c r="A6" s="32" t="s">
        <v>996</v>
      </c>
      <c r="B6" s="32">
        <v>20.29</v>
      </c>
      <c r="C6" s="32">
        <v>21.62</v>
      </c>
      <c r="D6" s="32">
        <v>10.53</v>
      </c>
      <c r="G6" s="31"/>
      <c r="H6" s="31"/>
      <c r="I6" s="31"/>
      <c r="J6" s="31"/>
    </row>
    <row r="7" spans="1:10">
      <c r="A7" s="32" t="s">
        <v>997</v>
      </c>
      <c r="B7" s="32">
        <v>35.59</v>
      </c>
      <c r="C7" s="32">
        <v>21.62</v>
      </c>
      <c r="D7" s="32">
        <v>31.58</v>
      </c>
      <c r="G7" s="31"/>
      <c r="H7" s="31"/>
      <c r="I7" s="31"/>
      <c r="J7" s="31"/>
    </row>
    <row r="8" spans="1:10">
      <c r="A8" s="32" t="s">
        <v>998</v>
      </c>
      <c r="B8" s="32">
        <v>55.59</v>
      </c>
      <c r="C8" s="32">
        <v>64.86</v>
      </c>
      <c r="D8" s="32">
        <v>15.79</v>
      </c>
      <c r="G8" s="31"/>
      <c r="H8" s="31"/>
      <c r="I8" s="31"/>
      <c r="J8" s="31"/>
    </row>
    <row r="9" spans="1:10">
      <c r="A9" s="32" t="s">
        <v>999</v>
      </c>
      <c r="B9" s="32">
        <v>0</v>
      </c>
      <c r="C9" s="32">
        <v>0</v>
      </c>
      <c r="D9" s="32">
        <v>0</v>
      </c>
      <c r="G9" s="31"/>
      <c r="H9" s="31"/>
      <c r="I9" s="31"/>
      <c r="J9" s="31"/>
    </row>
    <row r="10" spans="1:10">
      <c r="A10" s="32" t="s">
        <v>1000</v>
      </c>
      <c r="B10" s="32">
        <v>64.41</v>
      </c>
      <c r="C10" s="32">
        <v>62.16</v>
      </c>
      <c r="D10" s="32">
        <v>42.11</v>
      </c>
      <c r="G10" s="31"/>
      <c r="H10" s="31"/>
      <c r="I10" s="31"/>
      <c r="J10" s="31"/>
    </row>
    <row r="11" spans="1:10">
      <c r="A11" s="32" t="s">
        <v>1001</v>
      </c>
      <c r="B11" s="32">
        <v>11.47</v>
      </c>
      <c r="C11" s="32">
        <v>2.7</v>
      </c>
      <c r="D11" s="32">
        <v>0</v>
      </c>
      <c r="G11" s="31"/>
      <c r="H11" s="31"/>
      <c r="I11" s="31"/>
      <c r="J11" s="31"/>
    </row>
    <row r="12" spans="1:10">
      <c r="A12" s="32" t="s">
        <v>1002</v>
      </c>
      <c r="B12" s="32">
        <v>83.82</v>
      </c>
      <c r="C12" s="32">
        <v>81.08</v>
      </c>
      <c r="D12" s="32">
        <v>52.63</v>
      </c>
      <c r="G12" s="31"/>
      <c r="H12" s="31"/>
      <c r="I12" s="31"/>
      <c r="J12" s="31"/>
    </row>
    <row r="13" spans="1:10">
      <c r="A13" s="32" t="s">
        <v>1003</v>
      </c>
      <c r="B13" s="32">
        <v>94.41</v>
      </c>
      <c r="C13" s="32">
        <v>86.49</v>
      </c>
      <c r="D13" s="32">
        <v>78.95</v>
      </c>
      <c r="G13" s="31"/>
      <c r="H13" s="31"/>
      <c r="I13" s="31"/>
      <c r="J13" s="31"/>
    </row>
    <row r="14" spans="1:10">
      <c r="A14" s="32" t="s">
        <v>1004</v>
      </c>
      <c r="B14" s="32">
        <v>86.47</v>
      </c>
      <c r="C14" s="32">
        <v>81.08</v>
      </c>
      <c r="D14" s="32">
        <v>47.37</v>
      </c>
      <c r="G14" s="31"/>
      <c r="H14" s="31"/>
      <c r="I14" s="31"/>
      <c r="J14" s="31"/>
    </row>
    <row r="15" spans="1:10">
      <c r="A15" s="32" t="s">
        <v>1005</v>
      </c>
      <c r="B15" s="32">
        <v>1.18</v>
      </c>
      <c r="C15" s="32">
        <v>0</v>
      </c>
      <c r="D15" s="32">
        <v>0</v>
      </c>
      <c r="G15" s="31"/>
      <c r="H15" s="31"/>
      <c r="I15" s="31"/>
      <c r="J15" s="31"/>
    </row>
    <row r="16" spans="1:10">
      <c r="A16" s="32" t="s">
        <v>1006</v>
      </c>
      <c r="B16" s="32">
        <v>0</v>
      </c>
      <c r="C16" s="32">
        <v>0</v>
      </c>
      <c r="D16" s="32">
        <v>0</v>
      </c>
      <c r="G16" s="31"/>
      <c r="H16" s="31"/>
      <c r="I16" s="31"/>
      <c r="J16" s="31"/>
    </row>
    <row r="17" spans="1:10">
      <c r="A17" s="32" t="s">
        <v>1007</v>
      </c>
      <c r="B17" s="32">
        <v>92.06</v>
      </c>
      <c r="C17" s="32">
        <v>83.78</v>
      </c>
      <c r="D17" s="32">
        <v>52.63</v>
      </c>
      <c r="G17" s="31"/>
      <c r="H17" s="31"/>
      <c r="I17" s="31"/>
      <c r="J17" s="31"/>
    </row>
    <row r="18" spans="1:10">
      <c r="A18" s="32" t="s">
        <v>1008</v>
      </c>
      <c r="B18" s="32">
        <v>71.76</v>
      </c>
      <c r="C18" s="32">
        <v>54.05</v>
      </c>
      <c r="D18" s="32">
        <v>21.05</v>
      </c>
      <c r="G18" s="31"/>
      <c r="H18" s="31"/>
      <c r="I18" s="31"/>
      <c r="J18" s="31"/>
    </row>
    <row r="19" spans="1:10">
      <c r="A19" s="32" t="s">
        <v>1009</v>
      </c>
      <c r="B19" s="32">
        <v>76.76</v>
      </c>
      <c r="C19" s="32">
        <v>81.08</v>
      </c>
      <c r="D19" s="32">
        <v>52.63</v>
      </c>
      <c r="G19" s="31"/>
      <c r="H19" s="31"/>
      <c r="I19" s="31"/>
      <c r="J19" s="31"/>
    </row>
    <row r="20" spans="1:10">
      <c r="A20" s="32" t="s">
        <v>1010</v>
      </c>
      <c r="B20" s="32">
        <v>58.24</v>
      </c>
      <c r="C20" s="32">
        <v>40.54</v>
      </c>
      <c r="D20" s="32">
        <v>21.05</v>
      </c>
      <c r="G20" s="31"/>
      <c r="H20" s="31"/>
      <c r="I20" s="31"/>
      <c r="J20" s="31"/>
    </row>
    <row r="21" spans="1:10">
      <c r="A21" s="32" t="s">
        <v>989</v>
      </c>
      <c r="B21" s="32">
        <v>0.59</v>
      </c>
      <c r="C21" s="32">
        <v>0</v>
      </c>
      <c r="D21" s="32">
        <v>0</v>
      </c>
      <c r="G21" s="31"/>
      <c r="H21" s="31"/>
      <c r="I21" s="31"/>
      <c r="J21" s="31"/>
    </row>
    <row r="22" spans="1:10">
      <c r="A22" s="32" t="s">
        <v>1011</v>
      </c>
      <c r="B22" s="32">
        <v>2.06</v>
      </c>
      <c r="C22" s="32">
        <v>2.7</v>
      </c>
      <c r="D22" s="32">
        <v>0</v>
      </c>
      <c r="G22" s="31"/>
      <c r="H22" s="31"/>
      <c r="I22" s="31"/>
      <c r="J22" s="31"/>
    </row>
    <row r="23" spans="1:10">
      <c r="A23" s="32" t="s">
        <v>1012</v>
      </c>
      <c r="B23" s="32">
        <v>0</v>
      </c>
      <c r="C23" s="32">
        <v>0</v>
      </c>
      <c r="D23" s="32">
        <v>0</v>
      </c>
      <c r="G23" s="31"/>
      <c r="H23" s="31"/>
      <c r="I23" s="31"/>
      <c r="J23" s="31"/>
    </row>
    <row r="24" ht="16.35" spans="1:10">
      <c r="A24" s="33" t="s">
        <v>1013</v>
      </c>
      <c r="B24" s="33">
        <v>64.71</v>
      </c>
      <c r="C24" s="33">
        <v>81.08</v>
      </c>
      <c r="D24" s="33">
        <v>63.16</v>
      </c>
      <c r="G24" s="31"/>
      <c r="H24" s="31"/>
      <c r="I24" s="31"/>
      <c r="J24" s="31"/>
    </row>
    <row r="26" spans="1:4">
      <c r="A26" s="29"/>
      <c r="B26" s="14"/>
      <c r="C26" s="14"/>
      <c r="D26" s="14"/>
    </row>
    <row r="27" spans="1:4">
      <c r="A27" s="14"/>
      <c r="B27" s="14"/>
      <c r="C27" s="14"/>
      <c r="D27" s="14"/>
    </row>
    <row r="28" spans="1:4">
      <c r="A28" s="14"/>
      <c r="B28" s="14"/>
      <c r="C28" s="14"/>
      <c r="D28" s="14"/>
    </row>
    <row r="29" spans="1:4">
      <c r="A29" s="14"/>
      <c r="B29" s="14"/>
      <c r="C29" s="14"/>
      <c r="D29" s="14"/>
    </row>
    <row r="30" spans="1:4">
      <c r="A30" s="14"/>
      <c r="B30" s="14"/>
      <c r="C30" s="14"/>
      <c r="D30" s="14"/>
    </row>
    <row r="31" ht="16" customHeight="1" spans="2:4">
      <c r="B31" s="14"/>
      <c r="D31" s="14"/>
    </row>
    <row r="32" spans="1:4">
      <c r="A32" s="14"/>
      <c r="B32" s="14"/>
      <c r="C32" s="14"/>
      <c r="D32" s="14"/>
    </row>
    <row r="33" spans="1:4">
      <c r="A33" s="14"/>
      <c r="B33" s="14"/>
      <c r="C33" s="14"/>
      <c r="D33" s="14"/>
    </row>
    <row r="34" spans="1:4">
      <c r="A34" s="14"/>
      <c r="B34" s="14"/>
      <c r="C34" s="14"/>
      <c r="D34" s="14"/>
    </row>
    <row r="52" spans="1:1">
      <c r="A52" s="32"/>
    </row>
  </sheetData>
  <mergeCells count="1">
    <mergeCell ref="A1:D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2"/>
  <sheetViews>
    <sheetView topLeftCell="A4" workbookViewId="0">
      <selection activeCell="I4" sqref="I4"/>
    </sheetView>
  </sheetViews>
  <sheetFormatPr defaultColWidth="8.88888888888889" defaultRowHeight="13.8"/>
  <cols>
    <col min="1" max="1" width="13.8888888888889" style="16" customWidth="1"/>
    <col min="2" max="2" width="8.88888888888889" style="16"/>
    <col min="3" max="3" width="24.8888888888889" style="16" customWidth="1"/>
    <col min="4" max="5" width="8.88888888888889" style="16"/>
    <col min="6" max="6" width="8.88888888888889" style="17"/>
    <col min="7" max="7" width="12.6666666666667" style="16" customWidth="1"/>
    <col min="8" max="16384" width="8.88888888888889" style="16"/>
  </cols>
  <sheetData>
    <row r="1" ht="16.35" spans="1:7">
      <c r="A1" s="18" t="s">
        <v>7</v>
      </c>
      <c r="B1" s="18"/>
      <c r="C1" s="18"/>
      <c r="D1" s="18"/>
      <c r="E1" s="18"/>
      <c r="F1" s="18"/>
      <c r="G1" s="18"/>
    </row>
    <row r="2" ht="14.55" spans="1:7">
      <c r="A2" s="19" t="s">
        <v>135</v>
      </c>
      <c r="B2" s="19" t="s">
        <v>136</v>
      </c>
      <c r="C2" s="19" t="s">
        <v>137</v>
      </c>
      <c r="D2" s="19" t="s">
        <v>138</v>
      </c>
      <c r="E2" s="19" t="s">
        <v>1014</v>
      </c>
      <c r="F2" s="20" t="s">
        <v>140</v>
      </c>
      <c r="G2" s="21" t="s">
        <v>1015</v>
      </c>
    </row>
    <row r="3" spans="1:7">
      <c r="A3" s="22" t="s">
        <v>976</v>
      </c>
      <c r="B3" s="16" t="s">
        <v>301</v>
      </c>
      <c r="C3" s="16" t="s">
        <v>185</v>
      </c>
      <c r="D3" s="16">
        <v>2021</v>
      </c>
      <c r="E3" s="16" t="s">
        <v>1016</v>
      </c>
      <c r="F3" s="17" t="s">
        <v>357</v>
      </c>
      <c r="G3" s="16" t="s">
        <v>1017</v>
      </c>
    </row>
    <row r="4" spans="1:7">
      <c r="A4" s="22" t="s">
        <v>911</v>
      </c>
      <c r="B4" s="16" t="s">
        <v>301</v>
      </c>
      <c r="C4" s="16" t="s">
        <v>185</v>
      </c>
      <c r="D4" s="16">
        <v>2021</v>
      </c>
      <c r="E4" s="16" t="s">
        <v>158</v>
      </c>
      <c r="F4" s="17" t="s">
        <v>162</v>
      </c>
      <c r="G4" s="16" t="s">
        <v>1017</v>
      </c>
    </row>
    <row r="5" spans="1:7">
      <c r="A5" s="22" t="s">
        <v>841</v>
      </c>
      <c r="B5" s="16" t="s">
        <v>301</v>
      </c>
      <c r="C5" s="16" t="s">
        <v>185</v>
      </c>
      <c r="D5" s="16">
        <v>2021</v>
      </c>
      <c r="E5" s="16" t="s">
        <v>1016</v>
      </c>
      <c r="F5" s="17" t="s">
        <v>357</v>
      </c>
      <c r="G5" s="16" t="s">
        <v>1017</v>
      </c>
    </row>
    <row r="6" spans="1:7">
      <c r="A6" s="22" t="s">
        <v>909</v>
      </c>
      <c r="B6" s="16" t="s">
        <v>301</v>
      </c>
      <c r="C6" s="16" t="s">
        <v>185</v>
      </c>
      <c r="D6" s="16">
        <v>2021</v>
      </c>
      <c r="E6" s="16" t="s">
        <v>158</v>
      </c>
      <c r="F6" s="17" t="s">
        <v>162</v>
      </c>
      <c r="G6" s="16" t="s">
        <v>1017</v>
      </c>
    </row>
    <row r="7" spans="1:7">
      <c r="A7" s="22" t="s">
        <v>943</v>
      </c>
      <c r="B7" s="16" t="s">
        <v>301</v>
      </c>
      <c r="C7" s="16" t="s">
        <v>185</v>
      </c>
      <c r="D7" s="16">
        <v>2021</v>
      </c>
      <c r="E7" s="16" t="s">
        <v>158</v>
      </c>
      <c r="F7" s="17" t="s">
        <v>162</v>
      </c>
      <c r="G7" s="16" t="s">
        <v>1017</v>
      </c>
    </row>
    <row r="8" spans="1:7">
      <c r="A8" s="22" t="s">
        <v>840</v>
      </c>
      <c r="B8" s="16" t="s">
        <v>301</v>
      </c>
      <c r="C8" s="16" t="s">
        <v>185</v>
      </c>
      <c r="D8" s="16">
        <v>2021</v>
      </c>
      <c r="E8" s="16" t="s">
        <v>158</v>
      </c>
      <c r="F8" s="17" t="s">
        <v>145</v>
      </c>
      <c r="G8" s="16" t="s">
        <v>1017</v>
      </c>
    </row>
    <row r="9" spans="1:7">
      <c r="A9" s="22" t="s">
        <v>964</v>
      </c>
      <c r="B9" s="16" t="s">
        <v>301</v>
      </c>
      <c r="C9" s="16" t="s">
        <v>185</v>
      </c>
      <c r="D9" s="16">
        <v>2021</v>
      </c>
      <c r="E9" s="16" t="s">
        <v>158</v>
      </c>
      <c r="F9" s="17" t="s">
        <v>145</v>
      </c>
      <c r="G9" s="16" t="s">
        <v>1017</v>
      </c>
    </row>
    <row r="10" spans="1:7">
      <c r="A10" s="22" t="s">
        <v>980</v>
      </c>
      <c r="B10" s="16" t="s">
        <v>301</v>
      </c>
      <c r="C10" s="16" t="s">
        <v>431</v>
      </c>
      <c r="D10" s="16">
        <v>2021</v>
      </c>
      <c r="E10" s="16" t="s">
        <v>158</v>
      </c>
      <c r="F10" s="17" t="s">
        <v>162</v>
      </c>
      <c r="G10" s="16" t="s">
        <v>1017</v>
      </c>
    </row>
    <row r="11" spans="1:16">
      <c r="A11" s="22" t="s">
        <v>869</v>
      </c>
      <c r="B11" s="16" t="s">
        <v>301</v>
      </c>
      <c r="C11" s="16" t="s">
        <v>185</v>
      </c>
      <c r="D11" s="16">
        <v>2021</v>
      </c>
      <c r="E11" s="16" t="s">
        <v>158</v>
      </c>
      <c r="F11" s="17" t="s">
        <v>357</v>
      </c>
      <c r="G11" s="16" t="s">
        <v>1017</v>
      </c>
      <c r="H11" s="17"/>
      <c r="I11" s="17"/>
      <c r="J11" s="17"/>
      <c r="K11" s="17"/>
      <c r="L11" s="17"/>
      <c r="M11" s="17"/>
      <c r="N11" s="17"/>
      <c r="O11" s="17"/>
      <c r="P11" s="17"/>
    </row>
    <row r="12" spans="1:16">
      <c r="A12" s="22" t="s">
        <v>838</v>
      </c>
      <c r="B12" s="16" t="s">
        <v>301</v>
      </c>
      <c r="C12" s="16" t="s">
        <v>185</v>
      </c>
      <c r="D12" s="16">
        <v>2021</v>
      </c>
      <c r="E12" s="16" t="s">
        <v>158</v>
      </c>
      <c r="F12" s="17" t="s">
        <v>162</v>
      </c>
      <c r="G12" s="16" t="s">
        <v>1017</v>
      </c>
      <c r="H12" s="23"/>
      <c r="I12" s="17"/>
      <c r="J12" s="17"/>
      <c r="K12" s="17"/>
      <c r="L12" s="17"/>
      <c r="M12" s="17"/>
      <c r="N12" s="17"/>
      <c r="O12" s="17"/>
      <c r="P12" s="17"/>
    </row>
    <row r="13" spans="1:16">
      <c r="A13" s="22" t="s">
        <v>941</v>
      </c>
      <c r="B13" s="16" t="s">
        <v>301</v>
      </c>
      <c r="C13" s="16" t="s">
        <v>185</v>
      </c>
      <c r="D13" s="16">
        <v>2021</v>
      </c>
      <c r="E13" s="16" t="s">
        <v>158</v>
      </c>
      <c r="F13" s="17" t="s">
        <v>162</v>
      </c>
      <c r="G13" s="16" t="s">
        <v>1017</v>
      </c>
      <c r="H13" s="17"/>
      <c r="I13" s="17"/>
      <c r="J13" s="17"/>
      <c r="K13" s="17"/>
      <c r="L13" s="17"/>
      <c r="M13" s="17"/>
      <c r="N13" s="17"/>
      <c r="O13" s="17"/>
      <c r="P13" s="17"/>
    </row>
    <row r="14" spans="1:7">
      <c r="A14" s="22" t="s">
        <v>962</v>
      </c>
      <c r="B14" s="16" t="s">
        <v>301</v>
      </c>
      <c r="C14" s="16" t="s">
        <v>185</v>
      </c>
      <c r="D14" s="16">
        <v>2021</v>
      </c>
      <c r="E14" s="16" t="s">
        <v>158</v>
      </c>
      <c r="F14" s="17" t="s">
        <v>469</v>
      </c>
      <c r="G14" s="16" t="s">
        <v>1017</v>
      </c>
    </row>
    <row r="15" spans="1:7">
      <c r="A15" s="22" t="s">
        <v>935</v>
      </c>
      <c r="B15" s="16" t="s">
        <v>301</v>
      </c>
      <c r="C15" s="16" t="s">
        <v>185</v>
      </c>
      <c r="D15" s="16">
        <v>2021</v>
      </c>
      <c r="E15" s="16" t="s">
        <v>158</v>
      </c>
      <c r="F15" s="17" t="s">
        <v>162</v>
      </c>
      <c r="G15" s="16" t="s">
        <v>1017</v>
      </c>
    </row>
    <row r="16" spans="1:7">
      <c r="A16" s="22" t="s">
        <v>871</v>
      </c>
      <c r="B16" s="16" t="s">
        <v>301</v>
      </c>
      <c r="C16" s="16" t="s">
        <v>185</v>
      </c>
      <c r="D16" s="16">
        <v>2021</v>
      </c>
      <c r="E16" s="16" t="s">
        <v>1016</v>
      </c>
      <c r="F16" s="17" t="s">
        <v>357</v>
      </c>
      <c r="G16" s="16" t="s">
        <v>1017</v>
      </c>
    </row>
    <row r="17" spans="1:7">
      <c r="A17" s="24" t="s">
        <v>947</v>
      </c>
      <c r="B17" s="16" t="s">
        <v>301</v>
      </c>
      <c r="C17" s="16" t="s">
        <v>185</v>
      </c>
      <c r="D17" s="16">
        <v>2021</v>
      </c>
      <c r="E17" s="16" t="s">
        <v>158</v>
      </c>
      <c r="F17" s="17" t="s">
        <v>162</v>
      </c>
      <c r="G17" s="16" t="s">
        <v>1017</v>
      </c>
    </row>
    <row r="18" spans="1:7">
      <c r="A18" s="22" t="s">
        <v>978</v>
      </c>
      <c r="B18" s="16" t="s">
        <v>301</v>
      </c>
      <c r="C18" s="16" t="s">
        <v>185</v>
      </c>
      <c r="D18" s="16">
        <v>2021</v>
      </c>
      <c r="E18" s="16" t="s">
        <v>158</v>
      </c>
      <c r="F18" s="17" t="s">
        <v>145</v>
      </c>
      <c r="G18" s="16" t="s">
        <v>1017</v>
      </c>
    </row>
    <row r="19" spans="1:7">
      <c r="A19" s="22" t="s">
        <v>873</v>
      </c>
      <c r="B19" s="16" t="s">
        <v>301</v>
      </c>
      <c r="C19" s="16" t="s">
        <v>185</v>
      </c>
      <c r="D19" s="16">
        <v>2021</v>
      </c>
      <c r="E19" s="16" t="s">
        <v>158</v>
      </c>
      <c r="F19" s="17" t="s">
        <v>357</v>
      </c>
      <c r="G19" s="16" t="s">
        <v>1017</v>
      </c>
    </row>
    <row r="20" spans="1:7">
      <c r="A20" s="22" t="s">
        <v>933</v>
      </c>
      <c r="B20" s="16" t="s">
        <v>301</v>
      </c>
      <c r="C20" s="16" t="s">
        <v>185</v>
      </c>
      <c r="D20" s="16">
        <v>2021</v>
      </c>
      <c r="E20" s="16" t="s">
        <v>158</v>
      </c>
      <c r="F20" s="17" t="s">
        <v>162</v>
      </c>
      <c r="G20" s="16" t="s">
        <v>1017</v>
      </c>
    </row>
    <row r="21" spans="1:7">
      <c r="A21" s="22" t="s">
        <v>875</v>
      </c>
      <c r="B21" s="16" t="s">
        <v>301</v>
      </c>
      <c r="C21" s="16" t="s">
        <v>185</v>
      </c>
      <c r="D21" s="16">
        <v>2021</v>
      </c>
      <c r="E21" s="16" t="s">
        <v>1016</v>
      </c>
      <c r="F21" s="17" t="s">
        <v>357</v>
      </c>
      <c r="G21" s="16" t="s">
        <v>1017</v>
      </c>
    </row>
    <row r="22" spans="1:7">
      <c r="A22" s="22" t="s">
        <v>877</v>
      </c>
      <c r="B22" s="16" t="s">
        <v>301</v>
      </c>
      <c r="C22" s="16" t="s">
        <v>185</v>
      </c>
      <c r="D22" s="16">
        <v>2021</v>
      </c>
      <c r="E22" s="16" t="s">
        <v>158</v>
      </c>
      <c r="F22" s="17" t="s">
        <v>357</v>
      </c>
      <c r="G22" s="16" t="s">
        <v>1017</v>
      </c>
    </row>
    <row r="23" spans="1:7">
      <c r="A23" s="22" t="s">
        <v>975</v>
      </c>
      <c r="B23" s="16" t="s">
        <v>301</v>
      </c>
      <c r="C23" s="16" t="s">
        <v>185</v>
      </c>
      <c r="D23" s="16">
        <v>2021</v>
      </c>
      <c r="E23" s="16" t="s">
        <v>158</v>
      </c>
      <c r="F23" s="17" t="s">
        <v>145</v>
      </c>
      <c r="G23" s="16" t="s">
        <v>1017</v>
      </c>
    </row>
    <row r="24" spans="1:7">
      <c r="A24" s="22" t="s">
        <v>929</v>
      </c>
      <c r="B24" s="16" t="s">
        <v>301</v>
      </c>
      <c r="C24" s="16" t="s">
        <v>185</v>
      </c>
      <c r="D24" s="16">
        <v>2021</v>
      </c>
      <c r="E24" s="16" t="s">
        <v>158</v>
      </c>
      <c r="F24" s="17" t="s">
        <v>145</v>
      </c>
      <c r="G24" s="16" t="s">
        <v>1017</v>
      </c>
    </row>
    <row r="25" spans="1:7">
      <c r="A25" s="22" t="s">
        <v>842</v>
      </c>
      <c r="B25" s="16" t="s">
        <v>301</v>
      </c>
      <c r="C25" s="16" t="s">
        <v>185</v>
      </c>
      <c r="D25" s="16">
        <v>2021</v>
      </c>
      <c r="E25" s="16" t="s">
        <v>1016</v>
      </c>
      <c r="F25" s="17" t="s">
        <v>357</v>
      </c>
      <c r="G25" s="16" t="s">
        <v>1017</v>
      </c>
    </row>
    <row r="26" spans="1:7">
      <c r="A26" s="22" t="s">
        <v>833</v>
      </c>
      <c r="B26" s="16" t="s">
        <v>301</v>
      </c>
      <c r="C26" s="16" t="s">
        <v>185</v>
      </c>
      <c r="D26" s="16">
        <v>2021</v>
      </c>
      <c r="E26" s="16" t="s">
        <v>1016</v>
      </c>
      <c r="F26" s="17" t="s">
        <v>357</v>
      </c>
      <c r="G26" s="16" t="s">
        <v>1017</v>
      </c>
    </row>
    <row r="27" spans="1:7">
      <c r="A27" s="22" t="s">
        <v>955</v>
      </c>
      <c r="B27" s="16" t="s">
        <v>301</v>
      </c>
      <c r="C27" s="16" t="s">
        <v>1018</v>
      </c>
      <c r="D27" s="16">
        <v>2021</v>
      </c>
      <c r="E27" s="16" t="s">
        <v>1016</v>
      </c>
      <c r="F27" s="17" t="s">
        <v>357</v>
      </c>
      <c r="G27" s="16" t="s">
        <v>1017</v>
      </c>
    </row>
    <row r="28" spans="1:7">
      <c r="A28" s="22" t="s">
        <v>852</v>
      </c>
      <c r="B28" s="16" t="s">
        <v>301</v>
      </c>
      <c r="C28" s="16" t="s">
        <v>1019</v>
      </c>
      <c r="D28" s="16">
        <v>2021</v>
      </c>
      <c r="E28" s="16" t="s">
        <v>1016</v>
      </c>
      <c r="F28" s="17" t="s">
        <v>357</v>
      </c>
      <c r="G28" s="16" t="s">
        <v>1017</v>
      </c>
    </row>
    <row r="29" spans="1:7">
      <c r="A29" s="22" t="s">
        <v>881</v>
      </c>
      <c r="B29" s="16" t="s">
        <v>301</v>
      </c>
      <c r="C29" s="16" t="s">
        <v>633</v>
      </c>
      <c r="D29" s="16">
        <v>2021</v>
      </c>
      <c r="E29" s="16" t="s">
        <v>1016</v>
      </c>
      <c r="F29" s="17" t="s">
        <v>357</v>
      </c>
      <c r="G29" s="16" t="s">
        <v>1017</v>
      </c>
    </row>
    <row r="30" spans="1:7">
      <c r="A30" s="22" t="s">
        <v>960</v>
      </c>
      <c r="B30" s="16" t="s">
        <v>301</v>
      </c>
      <c r="C30" s="16" t="s">
        <v>185</v>
      </c>
      <c r="D30" s="16">
        <v>2020</v>
      </c>
      <c r="E30" s="16" t="s">
        <v>158</v>
      </c>
      <c r="F30" s="17" t="s">
        <v>162</v>
      </c>
      <c r="G30" s="16" t="s">
        <v>1017</v>
      </c>
    </row>
    <row r="31" spans="1:7">
      <c r="A31" s="22" t="s">
        <v>957</v>
      </c>
      <c r="B31" s="16" t="s">
        <v>301</v>
      </c>
      <c r="C31" s="16" t="s">
        <v>185</v>
      </c>
      <c r="D31" s="16">
        <v>2020</v>
      </c>
      <c r="E31" s="16" t="s">
        <v>158</v>
      </c>
      <c r="F31" s="17" t="s">
        <v>162</v>
      </c>
      <c r="G31" s="16" t="s">
        <v>1017</v>
      </c>
    </row>
    <row r="32" spans="1:7">
      <c r="A32" s="22" t="s">
        <v>920</v>
      </c>
      <c r="B32" s="16" t="s">
        <v>301</v>
      </c>
      <c r="C32" s="16" t="s">
        <v>185</v>
      </c>
      <c r="D32" s="16">
        <v>2020</v>
      </c>
      <c r="E32" s="16" t="s">
        <v>158</v>
      </c>
      <c r="F32" s="17" t="s">
        <v>357</v>
      </c>
      <c r="G32" s="16" t="s">
        <v>1017</v>
      </c>
    </row>
    <row r="33" spans="1:7">
      <c r="A33" s="22" t="s">
        <v>894</v>
      </c>
      <c r="B33" s="16" t="s">
        <v>301</v>
      </c>
      <c r="C33" s="16" t="s">
        <v>185</v>
      </c>
      <c r="D33" s="16">
        <v>2020</v>
      </c>
      <c r="E33" s="16" t="s">
        <v>158</v>
      </c>
      <c r="F33" s="17" t="s">
        <v>357</v>
      </c>
      <c r="G33" s="16" t="s">
        <v>1017</v>
      </c>
    </row>
    <row r="34" spans="1:7">
      <c r="A34" s="22" t="s">
        <v>1020</v>
      </c>
      <c r="B34" s="16" t="s">
        <v>301</v>
      </c>
      <c r="C34" s="16" t="s">
        <v>185</v>
      </c>
      <c r="D34" s="16">
        <v>2020</v>
      </c>
      <c r="E34" s="16" t="s">
        <v>158</v>
      </c>
      <c r="F34" s="17" t="s">
        <v>162</v>
      </c>
      <c r="G34" s="16" t="s">
        <v>1017</v>
      </c>
    </row>
    <row r="35" spans="1:7">
      <c r="A35" s="22" t="s">
        <v>865</v>
      </c>
      <c r="B35" s="16" t="s">
        <v>301</v>
      </c>
      <c r="C35" s="16" t="s">
        <v>185</v>
      </c>
      <c r="D35" s="16">
        <v>2020</v>
      </c>
      <c r="E35" s="16" t="s">
        <v>192</v>
      </c>
      <c r="F35" s="17" t="s">
        <v>357</v>
      </c>
      <c r="G35" s="16" t="s">
        <v>1017</v>
      </c>
    </row>
    <row r="36" spans="1:7">
      <c r="A36" s="22" t="s">
        <v>921</v>
      </c>
      <c r="B36" s="16" t="s">
        <v>301</v>
      </c>
      <c r="C36" s="16" t="s">
        <v>185</v>
      </c>
      <c r="D36" s="16">
        <v>2020</v>
      </c>
      <c r="E36" s="16" t="s">
        <v>192</v>
      </c>
      <c r="F36" s="17" t="s">
        <v>357</v>
      </c>
      <c r="G36" s="16" t="s">
        <v>1017</v>
      </c>
    </row>
    <row r="37" spans="1:7">
      <c r="A37" s="22" t="s">
        <v>901</v>
      </c>
      <c r="B37" s="16" t="s">
        <v>301</v>
      </c>
      <c r="C37" s="16" t="s">
        <v>185</v>
      </c>
      <c r="D37" s="16">
        <v>2020</v>
      </c>
      <c r="E37" s="16" t="s">
        <v>192</v>
      </c>
      <c r="F37" s="17" t="s">
        <v>357</v>
      </c>
      <c r="G37" s="16" t="s">
        <v>1017</v>
      </c>
    </row>
    <row r="38" spans="1:7">
      <c r="A38" s="22" t="s">
        <v>899</v>
      </c>
      <c r="B38" s="16" t="s">
        <v>301</v>
      </c>
      <c r="C38" s="16" t="s">
        <v>185</v>
      </c>
      <c r="D38" s="16">
        <v>2020</v>
      </c>
      <c r="E38" s="16" t="s">
        <v>192</v>
      </c>
      <c r="F38" s="17" t="s">
        <v>357</v>
      </c>
      <c r="G38" s="16" t="s">
        <v>1017</v>
      </c>
    </row>
    <row r="39" spans="1:7">
      <c r="A39" s="22" t="s">
        <v>927</v>
      </c>
      <c r="B39" s="16" t="s">
        <v>301</v>
      </c>
      <c r="C39" s="16" t="s">
        <v>185</v>
      </c>
      <c r="D39" s="16">
        <v>2020</v>
      </c>
      <c r="E39" s="16" t="s">
        <v>158</v>
      </c>
      <c r="F39" s="17" t="s">
        <v>357</v>
      </c>
      <c r="G39" s="16" t="s">
        <v>1017</v>
      </c>
    </row>
    <row r="40" spans="1:7">
      <c r="A40" s="22" t="s">
        <v>953</v>
      </c>
      <c r="B40" s="16" t="s">
        <v>301</v>
      </c>
      <c r="C40" s="16" t="s">
        <v>1018</v>
      </c>
      <c r="D40" s="16">
        <v>2021</v>
      </c>
      <c r="E40" s="16" t="s">
        <v>158</v>
      </c>
      <c r="F40" s="17" t="s">
        <v>162</v>
      </c>
      <c r="G40" s="16" t="s">
        <v>1017</v>
      </c>
    </row>
    <row r="41" spans="1:7">
      <c r="A41" s="22" t="s">
        <v>951</v>
      </c>
      <c r="B41" s="16" t="s">
        <v>301</v>
      </c>
      <c r="C41" s="16" t="s">
        <v>1018</v>
      </c>
      <c r="D41" s="16">
        <v>2021</v>
      </c>
      <c r="E41" s="16" t="s">
        <v>158</v>
      </c>
      <c r="F41" s="17" t="s">
        <v>162</v>
      </c>
      <c r="G41" s="16" t="s">
        <v>1017</v>
      </c>
    </row>
    <row r="42" spans="1:7">
      <c r="A42" s="22" t="s">
        <v>937</v>
      </c>
      <c r="B42" s="16" t="s">
        <v>301</v>
      </c>
      <c r="C42" s="16" t="s">
        <v>185</v>
      </c>
      <c r="D42" s="16">
        <v>2020</v>
      </c>
      <c r="E42" s="16" t="s">
        <v>158</v>
      </c>
      <c r="F42" s="17" t="s">
        <v>162</v>
      </c>
      <c r="G42" s="16" t="s">
        <v>1017</v>
      </c>
    </row>
    <row r="43" spans="1:7">
      <c r="A43" s="16" t="s">
        <v>914</v>
      </c>
      <c r="B43" s="16" t="s">
        <v>301</v>
      </c>
      <c r="C43" s="16" t="s">
        <v>185</v>
      </c>
      <c r="D43" s="16">
        <v>2021</v>
      </c>
      <c r="E43" s="16" t="s">
        <v>192</v>
      </c>
      <c r="F43" s="17" t="s">
        <v>357</v>
      </c>
      <c r="G43" s="16" t="s">
        <v>1017</v>
      </c>
    </row>
    <row r="44" spans="1:7">
      <c r="A44" s="25" t="s">
        <v>851</v>
      </c>
      <c r="B44" s="25" t="s">
        <v>301</v>
      </c>
      <c r="C44" s="25" t="s">
        <v>1021</v>
      </c>
      <c r="D44" s="25">
        <v>2021</v>
      </c>
      <c r="E44" s="25" t="s">
        <v>192</v>
      </c>
      <c r="F44" s="26" t="s">
        <v>357</v>
      </c>
      <c r="G44" s="16" t="s">
        <v>1017</v>
      </c>
    </row>
    <row r="45" spans="1:7">
      <c r="A45" s="26" t="s">
        <v>916</v>
      </c>
      <c r="B45" s="26" t="s">
        <v>301</v>
      </c>
      <c r="C45" s="26" t="s">
        <v>431</v>
      </c>
      <c r="D45" s="26">
        <v>2021</v>
      </c>
      <c r="E45" s="26" t="s">
        <v>192</v>
      </c>
      <c r="F45" s="26" t="s">
        <v>151</v>
      </c>
      <c r="G45" s="26" t="s">
        <v>1022</v>
      </c>
    </row>
    <row r="46" spans="1:7">
      <c r="A46" s="26" t="s">
        <v>968</v>
      </c>
      <c r="B46" s="26" t="s">
        <v>301</v>
      </c>
      <c r="C46" s="26" t="s">
        <v>431</v>
      </c>
      <c r="D46" s="26">
        <v>2021</v>
      </c>
      <c r="E46" s="26" t="s">
        <v>1023</v>
      </c>
      <c r="F46" s="26" t="s">
        <v>151</v>
      </c>
      <c r="G46" s="26" t="s">
        <v>1022</v>
      </c>
    </row>
    <row r="47" spans="1:7">
      <c r="A47" s="26" t="s">
        <v>885</v>
      </c>
      <c r="B47" s="26" t="s">
        <v>301</v>
      </c>
      <c r="C47" s="26" t="s">
        <v>431</v>
      </c>
      <c r="D47" s="26">
        <v>2021</v>
      </c>
      <c r="E47" s="26" t="s">
        <v>192</v>
      </c>
      <c r="F47" s="26" t="s">
        <v>151</v>
      </c>
      <c r="G47" s="26" t="s">
        <v>1022</v>
      </c>
    </row>
    <row r="48" spans="1:7">
      <c r="A48" s="26" t="s">
        <v>905</v>
      </c>
      <c r="B48" s="26" t="s">
        <v>301</v>
      </c>
      <c r="C48" s="26" t="s">
        <v>185</v>
      </c>
      <c r="D48" s="26">
        <v>2021</v>
      </c>
      <c r="E48" s="26" t="s">
        <v>192</v>
      </c>
      <c r="F48" s="26" t="s">
        <v>151</v>
      </c>
      <c r="G48" s="26" t="s">
        <v>1022</v>
      </c>
    </row>
    <row r="49" spans="1:7">
      <c r="A49" s="26" t="s">
        <v>845</v>
      </c>
      <c r="B49" s="26" t="s">
        <v>301</v>
      </c>
      <c r="C49" s="26" t="s">
        <v>185</v>
      </c>
      <c r="D49" s="26">
        <v>2021</v>
      </c>
      <c r="E49" s="26" t="s">
        <v>192</v>
      </c>
      <c r="F49" s="26" t="s">
        <v>151</v>
      </c>
      <c r="G49" s="26" t="s">
        <v>1022</v>
      </c>
    </row>
    <row r="50" spans="1:7">
      <c r="A50" s="26" t="s">
        <v>984</v>
      </c>
      <c r="B50" s="26" t="s">
        <v>301</v>
      </c>
      <c r="C50" s="26" t="s">
        <v>1018</v>
      </c>
      <c r="D50" s="26">
        <v>2021</v>
      </c>
      <c r="E50" s="26" t="s">
        <v>1024</v>
      </c>
      <c r="F50" s="26" t="s">
        <v>636</v>
      </c>
      <c r="G50" s="26" t="s">
        <v>1025</v>
      </c>
    </row>
    <row r="51" spans="1:7">
      <c r="A51" s="26" t="s">
        <v>1026</v>
      </c>
      <c r="B51" s="26" t="s">
        <v>301</v>
      </c>
      <c r="C51" s="26" t="s">
        <v>185</v>
      </c>
      <c r="D51" s="26">
        <v>2021</v>
      </c>
      <c r="E51" s="26" t="s">
        <v>192</v>
      </c>
      <c r="F51" s="26" t="s">
        <v>151</v>
      </c>
      <c r="G51" s="26" t="s">
        <v>1022</v>
      </c>
    </row>
    <row r="52" ht="14.55" spans="1:7">
      <c r="A52" s="27" t="s">
        <v>883</v>
      </c>
      <c r="B52" s="27" t="s">
        <v>301</v>
      </c>
      <c r="C52" s="27" t="s">
        <v>431</v>
      </c>
      <c r="D52" s="27">
        <v>2021</v>
      </c>
      <c r="E52" s="27" t="s">
        <v>192</v>
      </c>
      <c r="F52" s="27" t="s">
        <v>151</v>
      </c>
      <c r="G52" s="27" t="s">
        <v>1022</v>
      </c>
    </row>
  </sheetData>
  <mergeCells count="1">
    <mergeCell ref="A1:G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H39"/>
  <sheetViews>
    <sheetView workbookViewId="0">
      <selection activeCell="B30" sqref="B30"/>
    </sheetView>
  </sheetViews>
  <sheetFormatPr defaultColWidth="16.7777777777778" defaultRowHeight="15.6"/>
  <cols>
    <col min="1" max="1" width="16.7777777777778" style="4" customWidth="1"/>
    <col min="2" max="2" width="16.7777777777778" style="1" customWidth="1"/>
    <col min="3" max="3" width="18.1111111111111" style="5" customWidth="1"/>
    <col min="4" max="4" width="18.2222222222222" style="1" customWidth="1"/>
    <col min="5" max="5" width="18.7777777777778" style="1" customWidth="1"/>
    <col min="6" max="6" width="18.6666666666667" style="1" customWidth="1"/>
    <col min="7" max="16384" width="16.7777777777778" style="1" customWidth="1"/>
  </cols>
  <sheetData>
    <row r="1" s="1" customFormat="1" spans="1:7">
      <c r="A1" s="6" t="s">
        <v>1027</v>
      </c>
      <c r="B1" s="6"/>
      <c r="C1" s="7"/>
      <c r="D1" s="6"/>
      <c r="E1" s="6"/>
      <c r="F1" s="6"/>
      <c r="G1" s="6"/>
    </row>
    <row r="2" s="2" customFormat="1" spans="1:241">
      <c r="A2" s="4"/>
      <c r="B2" s="2" t="s">
        <v>1028</v>
      </c>
      <c r="C2" s="8" t="s">
        <v>1029</v>
      </c>
      <c r="D2" s="9" t="s">
        <v>1029</v>
      </c>
      <c r="E2" s="9" t="s">
        <v>1029</v>
      </c>
      <c r="F2" s="9" t="s">
        <v>1029</v>
      </c>
      <c r="G2" s="9" t="s">
        <v>1029</v>
      </c>
      <c r="H2" s="9" t="s">
        <v>1029</v>
      </c>
      <c r="I2" s="9" t="s">
        <v>1029</v>
      </c>
      <c r="J2" s="9" t="s">
        <v>1029</v>
      </c>
      <c r="K2" s="9" t="s">
        <v>1029</v>
      </c>
      <c r="L2" s="9" t="s">
        <v>1029</v>
      </c>
      <c r="M2" s="9" t="s">
        <v>1029</v>
      </c>
      <c r="N2" s="9" t="s">
        <v>1029</v>
      </c>
      <c r="O2" s="9" t="s">
        <v>1029</v>
      </c>
      <c r="P2" s="9" t="s">
        <v>1029</v>
      </c>
      <c r="Q2" s="9" t="s">
        <v>1029</v>
      </c>
      <c r="R2" s="9" t="s">
        <v>1029</v>
      </c>
      <c r="S2" s="9" t="s">
        <v>1029</v>
      </c>
      <c r="T2" s="9" t="s">
        <v>1029</v>
      </c>
      <c r="U2" s="9" t="s">
        <v>1029</v>
      </c>
      <c r="V2" s="9" t="s">
        <v>1029</v>
      </c>
      <c r="W2" s="9" t="s">
        <v>1029</v>
      </c>
      <c r="X2" s="9" t="s">
        <v>1029</v>
      </c>
      <c r="Y2" s="9" t="s">
        <v>1029</v>
      </c>
      <c r="Z2" s="9" t="s">
        <v>1029</v>
      </c>
      <c r="AA2" s="9" t="s">
        <v>1029</v>
      </c>
      <c r="AB2" s="9" t="s">
        <v>1029</v>
      </c>
      <c r="AC2" s="9" t="s">
        <v>1029</v>
      </c>
      <c r="AD2" s="9" t="s">
        <v>1029</v>
      </c>
      <c r="AE2" s="9" t="s">
        <v>1029</v>
      </c>
      <c r="AF2" s="9" t="s">
        <v>1029</v>
      </c>
      <c r="AG2" s="9" t="s">
        <v>1029</v>
      </c>
      <c r="AH2" s="9" t="s">
        <v>1029</v>
      </c>
      <c r="AI2" s="9" t="s">
        <v>1029</v>
      </c>
      <c r="AJ2" s="9" t="s">
        <v>1029</v>
      </c>
      <c r="AK2" s="9" t="s">
        <v>1029</v>
      </c>
      <c r="AL2" s="9" t="s">
        <v>1029</v>
      </c>
      <c r="AM2" s="9" t="s">
        <v>1029</v>
      </c>
      <c r="AN2" s="9" t="s">
        <v>1029</v>
      </c>
      <c r="AO2" s="9" t="s">
        <v>1029</v>
      </c>
      <c r="AP2" s="9" t="s">
        <v>1029</v>
      </c>
      <c r="AQ2" s="9" t="s">
        <v>1029</v>
      </c>
      <c r="AR2" s="9" t="s">
        <v>1029</v>
      </c>
      <c r="AS2" s="9" t="s">
        <v>1029</v>
      </c>
      <c r="AT2" s="9" t="s">
        <v>1029</v>
      </c>
      <c r="AU2" s="9" t="s">
        <v>1029</v>
      </c>
      <c r="AV2" s="9" t="s">
        <v>1029</v>
      </c>
      <c r="AW2" s="9" t="s">
        <v>1029</v>
      </c>
      <c r="AX2" s="9" t="s">
        <v>1029</v>
      </c>
      <c r="AY2" s="9" t="s">
        <v>1029</v>
      </c>
      <c r="AZ2" s="9" t="s">
        <v>1029</v>
      </c>
      <c r="BA2" s="9" t="s">
        <v>1029</v>
      </c>
      <c r="BB2" s="9" t="s">
        <v>1029</v>
      </c>
      <c r="BC2" s="9" t="s">
        <v>1029</v>
      </c>
      <c r="BD2" s="9" t="s">
        <v>1029</v>
      </c>
      <c r="BE2" s="9" t="s">
        <v>1029</v>
      </c>
      <c r="BF2" s="9" t="s">
        <v>1029</v>
      </c>
      <c r="BG2" s="9" t="s">
        <v>1029</v>
      </c>
      <c r="BH2" s="9" t="s">
        <v>1029</v>
      </c>
      <c r="BI2" s="9" t="s">
        <v>1029</v>
      </c>
      <c r="BJ2" s="9" t="s">
        <v>1029</v>
      </c>
      <c r="BK2" s="9" t="s">
        <v>1029</v>
      </c>
      <c r="BL2" s="9" t="s">
        <v>1029</v>
      </c>
      <c r="BM2" s="9" t="s">
        <v>1029</v>
      </c>
      <c r="BN2" s="9" t="s">
        <v>1029</v>
      </c>
      <c r="BO2" s="9" t="s">
        <v>1029</v>
      </c>
      <c r="BP2" s="9" t="s">
        <v>1029</v>
      </c>
      <c r="BQ2" s="9" t="s">
        <v>1029</v>
      </c>
      <c r="BR2" s="9" t="s">
        <v>1029</v>
      </c>
      <c r="BS2" s="9" t="s">
        <v>1029</v>
      </c>
      <c r="BT2" s="9" t="s">
        <v>1029</v>
      </c>
      <c r="BU2" s="9" t="s">
        <v>1029</v>
      </c>
      <c r="BV2" s="9" t="s">
        <v>1029</v>
      </c>
      <c r="BW2" s="9" t="s">
        <v>1029</v>
      </c>
      <c r="BX2" s="9" t="s">
        <v>1029</v>
      </c>
      <c r="BY2" s="9" t="s">
        <v>1029</v>
      </c>
      <c r="BZ2" s="9" t="s">
        <v>1029</v>
      </c>
      <c r="CA2" s="9" t="s">
        <v>1029</v>
      </c>
      <c r="CB2" s="9" t="s">
        <v>1029</v>
      </c>
      <c r="CC2" s="9" t="s">
        <v>1029</v>
      </c>
      <c r="CD2" s="9" t="s">
        <v>1029</v>
      </c>
      <c r="CE2" s="9" t="s">
        <v>1029</v>
      </c>
      <c r="CF2" s="9" t="s">
        <v>1029</v>
      </c>
      <c r="CG2" s="9" t="s">
        <v>1029</v>
      </c>
      <c r="CH2" s="9" t="s">
        <v>1030</v>
      </c>
      <c r="CI2" s="9" t="s">
        <v>1030</v>
      </c>
      <c r="CJ2" s="9" t="s">
        <v>1030</v>
      </c>
      <c r="CK2" s="9" t="s">
        <v>1030</v>
      </c>
      <c r="CL2" s="9" t="s">
        <v>1030</v>
      </c>
      <c r="CM2" s="9" t="s">
        <v>1030</v>
      </c>
      <c r="CN2" s="9" t="s">
        <v>1030</v>
      </c>
      <c r="CO2" s="9" t="s">
        <v>1030</v>
      </c>
      <c r="CP2" s="9" t="s">
        <v>1030</v>
      </c>
      <c r="CQ2" s="9" t="s">
        <v>1030</v>
      </c>
      <c r="CR2" s="9" t="s">
        <v>1030</v>
      </c>
      <c r="CS2" s="9" t="s">
        <v>1030</v>
      </c>
      <c r="CT2" s="9" t="s">
        <v>1030</v>
      </c>
      <c r="CU2" s="9" t="s">
        <v>1030</v>
      </c>
      <c r="CV2" s="9" t="s">
        <v>1030</v>
      </c>
      <c r="CW2" s="9" t="s">
        <v>1030</v>
      </c>
      <c r="CX2" s="9" t="s">
        <v>1030</v>
      </c>
      <c r="CY2" s="9" t="s">
        <v>1030</v>
      </c>
      <c r="CZ2" s="9" t="s">
        <v>1030</v>
      </c>
      <c r="DA2" s="9" t="s">
        <v>1030</v>
      </c>
      <c r="DB2" s="9" t="s">
        <v>1030</v>
      </c>
      <c r="DC2" s="9" t="s">
        <v>1030</v>
      </c>
      <c r="DD2" s="9" t="s">
        <v>1030</v>
      </c>
      <c r="DE2" s="9" t="s">
        <v>1030</v>
      </c>
      <c r="DF2" s="9" t="s">
        <v>1030</v>
      </c>
      <c r="DG2" s="9" t="s">
        <v>1030</v>
      </c>
      <c r="DH2" s="9" t="s">
        <v>1030</v>
      </c>
      <c r="DI2" s="9" t="s">
        <v>1030</v>
      </c>
      <c r="DJ2" s="9" t="s">
        <v>1030</v>
      </c>
      <c r="DK2" s="9" t="s">
        <v>1030</v>
      </c>
      <c r="DL2" s="9" t="s">
        <v>1030</v>
      </c>
      <c r="DM2" s="9" t="s">
        <v>1030</v>
      </c>
      <c r="DN2" s="9" t="s">
        <v>1030</v>
      </c>
      <c r="DO2" s="9" t="s">
        <v>1030</v>
      </c>
      <c r="DP2" s="9" t="s">
        <v>1030</v>
      </c>
      <c r="DQ2" s="9" t="s">
        <v>1030</v>
      </c>
      <c r="DR2" s="9" t="s">
        <v>1030</v>
      </c>
      <c r="DS2" s="9" t="s">
        <v>1030</v>
      </c>
      <c r="DT2" s="9" t="s">
        <v>1030</v>
      </c>
      <c r="DU2" s="9" t="s">
        <v>1030</v>
      </c>
      <c r="DV2" s="9" t="s">
        <v>1030</v>
      </c>
      <c r="DW2" s="9" t="s">
        <v>1030</v>
      </c>
      <c r="DX2" s="9" t="s">
        <v>456</v>
      </c>
      <c r="DY2" s="9" t="s">
        <v>456</v>
      </c>
      <c r="DZ2" s="9" t="s">
        <v>456</v>
      </c>
      <c r="EA2" s="9" t="s">
        <v>456</v>
      </c>
      <c r="EB2" s="9" t="s">
        <v>456</v>
      </c>
      <c r="EC2" s="9" t="s">
        <v>456</v>
      </c>
      <c r="ED2" s="9" t="s">
        <v>456</v>
      </c>
      <c r="EE2" s="9" t="s">
        <v>456</v>
      </c>
      <c r="EF2" s="9" t="s">
        <v>456</v>
      </c>
      <c r="EG2" s="9" t="s">
        <v>456</v>
      </c>
      <c r="EH2" s="9" t="s">
        <v>456</v>
      </c>
      <c r="EI2" s="9" t="s">
        <v>456</v>
      </c>
      <c r="EJ2" s="9" t="s">
        <v>456</v>
      </c>
      <c r="EK2" s="9" t="s">
        <v>456</v>
      </c>
      <c r="EL2" s="9" t="s">
        <v>456</v>
      </c>
      <c r="EM2" s="9" t="s">
        <v>456</v>
      </c>
      <c r="EN2" s="9" t="s">
        <v>456</v>
      </c>
      <c r="EO2" s="9" t="s">
        <v>456</v>
      </c>
      <c r="EP2" s="9" t="s">
        <v>456</v>
      </c>
      <c r="EQ2" s="9" t="s">
        <v>456</v>
      </c>
      <c r="ER2" s="9" t="s">
        <v>456</v>
      </c>
      <c r="ES2" s="9" t="s">
        <v>456</v>
      </c>
      <c r="ET2" s="9" t="s">
        <v>456</v>
      </c>
      <c r="EU2" s="9" t="s">
        <v>456</v>
      </c>
      <c r="EV2" s="9" t="s">
        <v>456</v>
      </c>
      <c r="EW2" s="9" t="s">
        <v>456</v>
      </c>
      <c r="EX2" s="9" t="s">
        <v>456</v>
      </c>
      <c r="EY2" s="9" t="s">
        <v>456</v>
      </c>
      <c r="EZ2" s="9" t="s">
        <v>456</v>
      </c>
      <c r="FA2" s="9" t="s">
        <v>456</v>
      </c>
      <c r="FB2" s="9" t="s">
        <v>456</v>
      </c>
      <c r="FC2" s="9" t="s">
        <v>456</v>
      </c>
      <c r="FD2" s="9" t="s">
        <v>456</v>
      </c>
      <c r="FE2" s="9" t="s">
        <v>456</v>
      </c>
      <c r="FF2" s="9" t="s">
        <v>456</v>
      </c>
      <c r="FG2" s="9" t="s">
        <v>456</v>
      </c>
      <c r="FH2" s="9" t="s">
        <v>456</v>
      </c>
      <c r="FI2" s="9" t="s">
        <v>456</v>
      </c>
      <c r="FJ2" s="9" t="s">
        <v>456</v>
      </c>
      <c r="FK2" s="9" t="s">
        <v>456</v>
      </c>
      <c r="FL2" s="9" t="s">
        <v>456</v>
      </c>
      <c r="FM2" s="9" t="s">
        <v>456</v>
      </c>
      <c r="FN2" s="9" t="s">
        <v>456</v>
      </c>
      <c r="FO2" s="9" t="s">
        <v>456</v>
      </c>
      <c r="FP2" s="9" t="s">
        <v>456</v>
      </c>
      <c r="FQ2" s="9" t="s">
        <v>456</v>
      </c>
      <c r="FR2" s="9" t="s">
        <v>456</v>
      </c>
      <c r="FS2" s="9" t="s">
        <v>456</v>
      </c>
      <c r="FT2" s="9" t="s">
        <v>456</v>
      </c>
      <c r="FU2" s="9" t="s">
        <v>456</v>
      </c>
      <c r="FV2" s="9" t="s">
        <v>456</v>
      </c>
      <c r="FW2" s="9" t="s">
        <v>456</v>
      </c>
      <c r="FX2" s="9" t="s">
        <v>456</v>
      </c>
      <c r="FY2" s="9" t="s">
        <v>456</v>
      </c>
      <c r="FZ2" s="9" t="s">
        <v>456</v>
      </c>
      <c r="GA2" s="9" t="s">
        <v>456</v>
      </c>
      <c r="GB2" s="9" t="s">
        <v>456</v>
      </c>
      <c r="GC2" s="9" t="s">
        <v>456</v>
      </c>
      <c r="GD2" s="9" t="s">
        <v>456</v>
      </c>
      <c r="GE2" s="9" t="s">
        <v>456</v>
      </c>
      <c r="GF2" s="9" t="s">
        <v>456</v>
      </c>
      <c r="GG2" s="9" t="s">
        <v>456</v>
      </c>
      <c r="GH2" s="9" t="s">
        <v>456</v>
      </c>
      <c r="GI2" s="9" t="s">
        <v>456</v>
      </c>
      <c r="GJ2" s="9" t="s">
        <v>456</v>
      </c>
      <c r="GK2" s="9" t="s">
        <v>456</v>
      </c>
      <c r="GL2" s="9" t="s">
        <v>456</v>
      </c>
      <c r="GM2" s="9" t="s">
        <v>456</v>
      </c>
      <c r="GN2" s="9" t="s">
        <v>456</v>
      </c>
      <c r="GO2" s="9" t="s">
        <v>456</v>
      </c>
      <c r="GP2" s="9" t="s">
        <v>456</v>
      </c>
      <c r="GQ2" s="9" t="s">
        <v>456</v>
      </c>
      <c r="GR2" s="9" t="s">
        <v>456</v>
      </c>
      <c r="GS2" s="9" t="s">
        <v>456</v>
      </c>
      <c r="GT2" s="9" t="s">
        <v>456</v>
      </c>
      <c r="GU2" s="9" t="s">
        <v>456</v>
      </c>
      <c r="GV2" s="9" t="s">
        <v>456</v>
      </c>
      <c r="GW2" s="9" t="s">
        <v>456</v>
      </c>
      <c r="GX2" s="9" t="s">
        <v>456</v>
      </c>
      <c r="GY2" s="9" t="s">
        <v>456</v>
      </c>
      <c r="GZ2" s="9" t="s">
        <v>456</v>
      </c>
      <c r="HA2" s="9" t="s">
        <v>456</v>
      </c>
      <c r="HB2" s="9" t="s">
        <v>456</v>
      </c>
      <c r="HC2" s="9" t="s">
        <v>456</v>
      </c>
      <c r="HD2" s="9" t="s">
        <v>456</v>
      </c>
      <c r="HE2" s="9" t="s">
        <v>456</v>
      </c>
      <c r="HF2" s="9" t="s">
        <v>456</v>
      </c>
      <c r="HG2" s="9" t="s">
        <v>456</v>
      </c>
      <c r="HH2" s="9" t="s">
        <v>456</v>
      </c>
      <c r="HI2" s="9" t="s">
        <v>456</v>
      </c>
      <c r="HJ2" s="9" t="s">
        <v>456</v>
      </c>
      <c r="HK2" s="9" t="s">
        <v>456</v>
      </c>
      <c r="HL2" s="9" t="s">
        <v>456</v>
      </c>
      <c r="HM2" s="9" t="s">
        <v>456</v>
      </c>
      <c r="HN2" s="9" t="s">
        <v>456</v>
      </c>
      <c r="HO2" s="9" t="s">
        <v>456</v>
      </c>
      <c r="HP2" s="9" t="s">
        <v>456</v>
      </c>
      <c r="HQ2" s="9" t="s">
        <v>456</v>
      </c>
      <c r="HR2" s="9" t="s">
        <v>456</v>
      </c>
      <c r="HS2" s="9" t="s">
        <v>456</v>
      </c>
      <c r="HT2" s="9" t="s">
        <v>456</v>
      </c>
      <c r="HU2" s="9" t="s">
        <v>456</v>
      </c>
      <c r="HV2" s="9" t="s">
        <v>456</v>
      </c>
      <c r="HW2" s="9" t="s">
        <v>456</v>
      </c>
      <c r="HX2" s="9" t="s">
        <v>456</v>
      </c>
      <c r="HY2" s="9" t="s">
        <v>456</v>
      </c>
      <c r="HZ2" s="9" t="s">
        <v>456</v>
      </c>
      <c r="IA2" s="9" t="s">
        <v>456</v>
      </c>
      <c r="IB2" s="9" t="s">
        <v>456</v>
      </c>
      <c r="IC2" s="9" t="s">
        <v>456</v>
      </c>
      <c r="ID2" s="9" t="s">
        <v>456</v>
      </c>
      <c r="IE2" s="9" t="s">
        <v>456</v>
      </c>
      <c r="IF2" s="9" t="s">
        <v>456</v>
      </c>
      <c r="IG2" s="9" t="s">
        <v>456</v>
      </c>
    </row>
    <row r="3" s="3" customFormat="1" spans="1:242">
      <c r="A3" s="2" t="s">
        <v>1031</v>
      </c>
      <c r="B3" s="10"/>
      <c r="C3" s="11" t="s">
        <v>174</v>
      </c>
      <c r="D3" s="12" t="s">
        <v>216</v>
      </c>
      <c r="E3" s="12" t="s">
        <v>213</v>
      </c>
      <c r="F3" s="12" t="s">
        <v>210</v>
      </c>
      <c r="G3" s="12" t="s">
        <v>214</v>
      </c>
      <c r="H3" s="12" t="s">
        <v>215</v>
      </c>
      <c r="I3" s="12" t="s">
        <v>226</v>
      </c>
      <c r="J3" s="12" t="s">
        <v>231</v>
      </c>
      <c r="K3" s="12" t="s">
        <v>229</v>
      </c>
      <c r="L3" s="12" t="s">
        <v>232</v>
      </c>
      <c r="M3" s="12" t="s">
        <v>233</v>
      </c>
      <c r="N3" s="12" t="s">
        <v>230</v>
      </c>
      <c r="O3" s="12" t="s">
        <v>234</v>
      </c>
      <c r="P3" s="12" t="s">
        <v>235</v>
      </c>
      <c r="Q3" s="12" t="s">
        <v>236</v>
      </c>
      <c r="R3" s="12" t="s">
        <v>237</v>
      </c>
      <c r="S3" s="12" t="s">
        <v>238</v>
      </c>
      <c r="T3" s="12" t="s">
        <v>239</v>
      </c>
      <c r="U3" s="12" t="s">
        <v>244</v>
      </c>
      <c r="V3" s="12" t="s">
        <v>253</v>
      </c>
      <c r="W3" s="12" t="s">
        <v>223</v>
      </c>
      <c r="X3" s="12" t="s">
        <v>222</v>
      </c>
      <c r="Y3" s="12" t="s">
        <v>220</v>
      </c>
      <c r="Z3" s="12" t="s">
        <v>225</v>
      </c>
      <c r="AA3" s="12" t="s">
        <v>249</v>
      </c>
      <c r="AB3" s="12" t="s">
        <v>251</v>
      </c>
      <c r="AC3" s="12" t="s">
        <v>254</v>
      </c>
      <c r="AD3" s="12" t="s">
        <v>255</v>
      </c>
      <c r="AE3" s="12" t="s">
        <v>266</v>
      </c>
      <c r="AF3" s="12" t="s">
        <v>272</v>
      </c>
      <c r="AG3" s="12" t="s">
        <v>155</v>
      </c>
      <c r="AH3" s="12" t="s">
        <v>146</v>
      </c>
      <c r="AI3" s="12" t="s">
        <v>183</v>
      </c>
      <c r="AJ3" s="12" t="s">
        <v>199</v>
      </c>
      <c r="AK3" s="12" t="s">
        <v>205</v>
      </c>
      <c r="AL3" s="12" t="s">
        <v>193</v>
      </c>
      <c r="AM3" s="12" t="s">
        <v>179</v>
      </c>
      <c r="AN3" s="12" t="s">
        <v>168</v>
      </c>
      <c r="AO3" s="12" t="s">
        <v>169</v>
      </c>
      <c r="AP3" s="12" t="s">
        <v>170</v>
      </c>
      <c r="AQ3" s="12" t="s">
        <v>175</v>
      </c>
      <c r="AR3" s="12" t="s">
        <v>338</v>
      </c>
      <c r="AS3" s="12" t="s">
        <v>335</v>
      </c>
      <c r="AT3" s="12" t="s">
        <v>369</v>
      </c>
      <c r="AU3" s="12" t="s">
        <v>372</v>
      </c>
      <c r="AV3" s="12" t="s">
        <v>371</v>
      </c>
      <c r="AW3" s="12" t="s">
        <v>281</v>
      </c>
      <c r="AX3" s="12" t="s">
        <v>1032</v>
      </c>
      <c r="AY3" s="12" t="s">
        <v>976</v>
      </c>
      <c r="AZ3" s="12" t="s">
        <v>911</v>
      </c>
      <c r="BA3" s="12" t="s">
        <v>841</v>
      </c>
      <c r="BB3" s="12" t="s">
        <v>909</v>
      </c>
      <c r="BC3" s="12" t="s">
        <v>943</v>
      </c>
      <c r="BD3" s="12" t="s">
        <v>840</v>
      </c>
      <c r="BE3" s="12" t="s">
        <v>964</v>
      </c>
      <c r="BF3" s="12" t="s">
        <v>869</v>
      </c>
      <c r="BG3" s="12" t="s">
        <v>838</v>
      </c>
      <c r="BH3" s="12" t="s">
        <v>941</v>
      </c>
      <c r="BI3" s="12" t="s">
        <v>962</v>
      </c>
      <c r="BJ3" s="12" t="s">
        <v>935</v>
      </c>
      <c r="BK3" s="12" t="s">
        <v>871</v>
      </c>
      <c r="BL3" s="12" t="s">
        <v>947</v>
      </c>
      <c r="BM3" s="12" t="s">
        <v>978</v>
      </c>
      <c r="BN3" s="12" t="s">
        <v>873</v>
      </c>
      <c r="BO3" s="12" t="s">
        <v>933</v>
      </c>
      <c r="BP3" s="12" t="s">
        <v>875</v>
      </c>
      <c r="BQ3" s="12" t="s">
        <v>877</v>
      </c>
      <c r="BR3" s="12" t="s">
        <v>975</v>
      </c>
      <c r="BS3" s="12" t="s">
        <v>929</v>
      </c>
      <c r="BT3" s="12" t="s">
        <v>842</v>
      </c>
      <c r="BU3" s="12" t="s">
        <v>833</v>
      </c>
      <c r="BV3" s="12" t="s">
        <v>960</v>
      </c>
      <c r="BW3" s="12" t="s">
        <v>957</v>
      </c>
      <c r="BX3" s="12" t="s">
        <v>920</v>
      </c>
      <c r="BY3" s="12" t="s">
        <v>894</v>
      </c>
      <c r="BZ3" s="12" t="s">
        <v>1020</v>
      </c>
      <c r="CA3" s="12" t="s">
        <v>865</v>
      </c>
      <c r="CB3" s="12" t="s">
        <v>921</v>
      </c>
      <c r="CC3" s="12" t="s">
        <v>901</v>
      </c>
      <c r="CD3" s="12" t="s">
        <v>899</v>
      </c>
      <c r="CE3" s="12" t="s">
        <v>927</v>
      </c>
      <c r="CF3" s="12" t="s">
        <v>937</v>
      </c>
      <c r="CG3" s="12" t="s">
        <v>1033</v>
      </c>
      <c r="CH3" s="12" t="s">
        <v>176</v>
      </c>
      <c r="CI3" s="12" t="s">
        <v>165</v>
      </c>
      <c r="CJ3" s="12" t="s">
        <v>240</v>
      </c>
      <c r="CK3" s="12" t="s">
        <v>218</v>
      </c>
      <c r="CL3" s="12" t="s">
        <v>263</v>
      </c>
      <c r="CM3" s="12" t="s">
        <v>261</v>
      </c>
      <c r="CN3" s="12" t="s">
        <v>181</v>
      </c>
      <c r="CO3" s="12" t="s">
        <v>207</v>
      </c>
      <c r="CP3" s="12" t="s">
        <v>173</v>
      </c>
      <c r="CQ3" s="12" t="s">
        <v>171</v>
      </c>
      <c r="CR3" s="12" t="s">
        <v>167</v>
      </c>
      <c r="CS3" s="12" t="s">
        <v>367</v>
      </c>
      <c r="CT3" s="12" t="s">
        <v>366</v>
      </c>
      <c r="CU3" s="12" t="s">
        <v>365</v>
      </c>
      <c r="CV3" s="12" t="s">
        <v>364</v>
      </c>
      <c r="CW3" s="12" t="s">
        <v>361</v>
      </c>
      <c r="CX3" s="12" t="s">
        <v>363</v>
      </c>
      <c r="CY3" s="12" t="s">
        <v>360</v>
      </c>
      <c r="CZ3" s="12" t="s">
        <v>359</v>
      </c>
      <c r="DA3" s="12" t="s">
        <v>358</v>
      </c>
      <c r="DB3" s="12" t="s">
        <v>356</v>
      </c>
      <c r="DC3" s="12" t="s">
        <v>355</v>
      </c>
      <c r="DD3" s="12" t="s">
        <v>354</v>
      </c>
      <c r="DE3" s="12" t="s">
        <v>353</v>
      </c>
      <c r="DF3" s="12" t="s">
        <v>351</v>
      </c>
      <c r="DG3" s="12" t="s">
        <v>352</v>
      </c>
      <c r="DH3" s="12" t="s">
        <v>350</v>
      </c>
      <c r="DI3" s="12" t="s">
        <v>348</v>
      </c>
      <c r="DJ3" s="12" t="s">
        <v>349</v>
      </c>
      <c r="DK3" s="12" t="s">
        <v>346</v>
      </c>
      <c r="DL3" s="12" t="s">
        <v>347</v>
      </c>
      <c r="DM3" s="12" t="s">
        <v>345</v>
      </c>
      <c r="DN3" s="12" t="s">
        <v>344</v>
      </c>
      <c r="DO3" s="12" t="s">
        <v>340</v>
      </c>
      <c r="DP3" s="12" t="s">
        <v>342</v>
      </c>
      <c r="DQ3" s="12" t="s">
        <v>368</v>
      </c>
      <c r="DR3" s="12" t="s">
        <v>343</v>
      </c>
      <c r="DS3" s="12" t="s">
        <v>1034</v>
      </c>
      <c r="DT3" s="12" t="s">
        <v>980</v>
      </c>
      <c r="DU3" s="12" t="s">
        <v>852</v>
      </c>
      <c r="DV3" s="12" t="s">
        <v>881</v>
      </c>
      <c r="DW3" s="12" t="s">
        <v>851</v>
      </c>
      <c r="DX3" s="12" t="s">
        <v>378</v>
      </c>
      <c r="DY3" s="12" t="s">
        <v>380</v>
      </c>
      <c r="DZ3" s="12" t="s">
        <v>208</v>
      </c>
      <c r="EA3" s="12" t="s">
        <v>381</v>
      </c>
      <c r="EB3" s="12" t="s">
        <v>382</v>
      </c>
      <c r="EC3" s="12" t="s">
        <v>383</v>
      </c>
      <c r="ED3" s="12" t="s">
        <v>384</v>
      </c>
      <c r="EE3" s="12" t="s">
        <v>385</v>
      </c>
      <c r="EF3" s="12" t="s">
        <v>386</v>
      </c>
      <c r="EG3" s="12" t="s">
        <v>241</v>
      </c>
      <c r="EH3" s="12" t="s">
        <v>243</v>
      </c>
      <c r="EI3" s="12" t="s">
        <v>387</v>
      </c>
      <c r="EJ3" s="12" t="s">
        <v>389</v>
      </c>
      <c r="EK3" s="12" t="s">
        <v>248</v>
      </c>
      <c r="EL3" s="12" t="s">
        <v>247</v>
      </c>
      <c r="EM3" s="12" t="s">
        <v>245</v>
      </c>
      <c r="EN3" s="12" t="s">
        <v>390</v>
      </c>
      <c r="EO3" s="12" t="s">
        <v>391</v>
      </c>
      <c r="EP3" s="12" t="s">
        <v>392</v>
      </c>
      <c r="EQ3" s="12" t="s">
        <v>259</v>
      </c>
      <c r="ER3" s="12" t="s">
        <v>256</v>
      </c>
      <c r="ES3" s="12" t="s">
        <v>264</v>
      </c>
      <c r="ET3" s="12" t="s">
        <v>269</v>
      </c>
      <c r="EU3" s="12" t="s">
        <v>334</v>
      </c>
      <c r="EV3" s="12" t="s">
        <v>160</v>
      </c>
      <c r="EW3" s="12" t="s">
        <v>149</v>
      </c>
      <c r="EX3" s="12" t="s">
        <v>152</v>
      </c>
      <c r="EY3" s="12" t="s">
        <v>373</v>
      </c>
      <c r="EZ3" s="12" t="s">
        <v>376</v>
      </c>
      <c r="FA3" s="12" t="s">
        <v>377</v>
      </c>
      <c r="FB3" s="12" t="s">
        <v>187</v>
      </c>
      <c r="FC3" s="12" t="s">
        <v>190</v>
      </c>
      <c r="FD3" s="12" t="s">
        <v>191</v>
      </c>
      <c r="FE3" s="12" t="s">
        <v>194</v>
      </c>
      <c r="FF3" s="12" t="s">
        <v>163</v>
      </c>
      <c r="FG3" s="12" t="s">
        <v>196</v>
      </c>
      <c r="FH3" s="12" t="s">
        <v>202</v>
      </c>
      <c r="FI3" s="12" t="s">
        <v>177</v>
      </c>
      <c r="FJ3" s="12" t="s">
        <v>333</v>
      </c>
      <c r="FK3" s="12" t="s">
        <v>332</v>
      </c>
      <c r="FL3" s="12" t="s">
        <v>331</v>
      </c>
      <c r="FM3" s="12" t="s">
        <v>330</v>
      </c>
      <c r="FN3" s="12" t="s">
        <v>328</v>
      </c>
      <c r="FO3" s="12" t="s">
        <v>329</v>
      </c>
      <c r="FP3" s="12" t="s">
        <v>327</v>
      </c>
      <c r="FQ3" s="12" t="s">
        <v>326</v>
      </c>
      <c r="FR3" s="12" t="s">
        <v>325</v>
      </c>
      <c r="FS3" s="12" t="s">
        <v>323</v>
      </c>
      <c r="FT3" s="12" t="s">
        <v>324</v>
      </c>
      <c r="FU3" s="12" t="s">
        <v>322</v>
      </c>
      <c r="FV3" s="12" t="s">
        <v>321</v>
      </c>
      <c r="FW3" s="12" t="s">
        <v>320</v>
      </c>
      <c r="FX3" s="12" t="s">
        <v>318</v>
      </c>
      <c r="FY3" s="12" t="s">
        <v>319</v>
      </c>
      <c r="FZ3" s="12" t="s">
        <v>317</v>
      </c>
      <c r="GA3" s="12" t="s">
        <v>393</v>
      </c>
      <c r="GB3" s="12" t="s">
        <v>316</v>
      </c>
      <c r="GC3" s="12" t="s">
        <v>313</v>
      </c>
      <c r="GD3" s="12" t="s">
        <v>315</v>
      </c>
      <c r="GE3" s="12" t="s">
        <v>311</v>
      </c>
      <c r="GF3" s="12" t="s">
        <v>310</v>
      </c>
      <c r="GG3" s="12" t="s">
        <v>309</v>
      </c>
      <c r="GH3" s="12" t="s">
        <v>308</v>
      </c>
      <c r="GI3" s="12" t="s">
        <v>394</v>
      </c>
      <c r="GJ3" s="12" t="s">
        <v>395</v>
      </c>
      <c r="GK3" s="12" t="s">
        <v>307</v>
      </c>
      <c r="GL3" s="12" t="s">
        <v>306</v>
      </c>
      <c r="GM3" s="12" t="s">
        <v>305</v>
      </c>
      <c r="GN3" s="12" t="s">
        <v>404</v>
      </c>
      <c r="GO3" s="12" t="s">
        <v>405</v>
      </c>
      <c r="GP3" s="12" t="s">
        <v>406</v>
      </c>
      <c r="GQ3" s="12" t="s">
        <v>407</v>
      </c>
      <c r="GR3" s="12" t="s">
        <v>408</v>
      </c>
      <c r="GS3" s="12" t="s">
        <v>409</v>
      </c>
      <c r="GT3" s="12" t="s">
        <v>410</v>
      </c>
      <c r="GU3" s="12" t="s">
        <v>411</v>
      </c>
      <c r="GV3" s="12" t="s">
        <v>304</v>
      </c>
      <c r="GW3" s="12" t="s">
        <v>302</v>
      </c>
      <c r="GX3" s="12" t="s">
        <v>396</v>
      </c>
      <c r="GY3" s="12" t="s">
        <v>285</v>
      </c>
      <c r="GZ3" s="12" t="s">
        <v>282</v>
      </c>
      <c r="HA3" s="12" t="s">
        <v>397</v>
      </c>
      <c r="HB3" s="12" t="s">
        <v>284</v>
      </c>
      <c r="HC3" s="12" t="s">
        <v>286</v>
      </c>
      <c r="HD3" s="12" t="s">
        <v>287</v>
      </c>
      <c r="HE3" s="12" t="s">
        <v>398</v>
      </c>
      <c r="HF3" s="12" t="s">
        <v>288</v>
      </c>
      <c r="HG3" s="12" t="s">
        <v>289</v>
      </c>
      <c r="HH3" s="12" t="s">
        <v>290</v>
      </c>
      <c r="HI3" s="12" t="s">
        <v>291</v>
      </c>
      <c r="HJ3" s="12" t="s">
        <v>292</v>
      </c>
      <c r="HK3" s="12" t="s">
        <v>399</v>
      </c>
      <c r="HL3" s="12" t="s">
        <v>294</v>
      </c>
      <c r="HM3" s="12" t="s">
        <v>295</v>
      </c>
      <c r="HN3" s="12" t="s">
        <v>400</v>
      </c>
      <c r="HO3" s="12" t="s">
        <v>296</v>
      </c>
      <c r="HP3" s="12" t="s">
        <v>298</v>
      </c>
      <c r="HQ3" s="12" t="s">
        <v>299</v>
      </c>
      <c r="HR3" s="12" t="s">
        <v>401</v>
      </c>
      <c r="HS3" s="12" t="s">
        <v>402</v>
      </c>
      <c r="HT3" s="12" t="s">
        <v>403</v>
      </c>
      <c r="HU3" s="12" t="s">
        <v>300</v>
      </c>
      <c r="HV3" s="12" t="s">
        <v>312</v>
      </c>
      <c r="HW3" s="12" t="s">
        <v>278</v>
      </c>
      <c r="HX3" s="12" t="s">
        <v>277</v>
      </c>
      <c r="HY3" s="12" t="s">
        <v>276</v>
      </c>
      <c r="HZ3" s="12" t="s">
        <v>274</v>
      </c>
      <c r="IA3" s="12" t="s">
        <v>412</v>
      </c>
      <c r="IB3" s="12" t="s">
        <v>414</v>
      </c>
      <c r="IC3" s="12" t="s">
        <v>415</v>
      </c>
      <c r="ID3" s="12" t="s">
        <v>1035</v>
      </c>
      <c r="IE3" s="12" t="s">
        <v>955</v>
      </c>
      <c r="IF3" s="12" t="s">
        <v>953</v>
      </c>
      <c r="IG3" s="12" t="s">
        <v>951</v>
      </c>
      <c r="IH3" s="3" t="s">
        <v>1036</v>
      </c>
    </row>
    <row r="4" s="3" customFormat="1" spans="1:241">
      <c r="A4" s="2" t="s">
        <v>1037</v>
      </c>
      <c r="B4" s="13" t="s">
        <v>1038</v>
      </c>
      <c r="C4" s="11">
        <v>1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2">
        <v>0</v>
      </c>
      <c r="AB4" s="12">
        <v>0</v>
      </c>
      <c r="AC4" s="12">
        <v>0</v>
      </c>
      <c r="AD4" s="12">
        <v>0</v>
      </c>
      <c r="AE4" s="12">
        <v>0</v>
      </c>
      <c r="AF4" s="12">
        <v>0</v>
      </c>
      <c r="AG4" s="12">
        <v>0</v>
      </c>
      <c r="AH4" s="12">
        <v>0</v>
      </c>
      <c r="AI4" s="12">
        <v>0</v>
      </c>
      <c r="AJ4" s="12">
        <v>0</v>
      </c>
      <c r="AK4" s="12">
        <v>1</v>
      </c>
      <c r="AL4" s="12">
        <v>1</v>
      </c>
      <c r="AM4" s="12">
        <v>0</v>
      </c>
      <c r="AN4" s="12">
        <v>1</v>
      </c>
      <c r="AO4" s="12">
        <v>1</v>
      </c>
      <c r="AP4" s="12">
        <v>1</v>
      </c>
      <c r="AQ4" s="12">
        <v>1</v>
      </c>
      <c r="AR4" s="12">
        <v>0</v>
      </c>
      <c r="AS4" s="12">
        <v>0</v>
      </c>
      <c r="AT4" s="12">
        <v>1</v>
      </c>
      <c r="AU4" s="12">
        <v>1</v>
      </c>
      <c r="AV4" s="12">
        <v>0</v>
      </c>
      <c r="AW4" s="12">
        <v>0</v>
      </c>
      <c r="AX4" s="12">
        <v>0</v>
      </c>
      <c r="AY4" s="12">
        <v>0</v>
      </c>
      <c r="AZ4" s="12">
        <v>1</v>
      </c>
      <c r="BA4" s="12">
        <v>0</v>
      </c>
      <c r="BB4" s="12">
        <v>1</v>
      </c>
      <c r="BC4" s="12">
        <v>1</v>
      </c>
      <c r="BD4" s="12">
        <v>1</v>
      </c>
      <c r="BE4" s="12">
        <v>1</v>
      </c>
      <c r="BF4" s="12">
        <v>0</v>
      </c>
      <c r="BG4" s="12">
        <v>1</v>
      </c>
      <c r="BH4" s="12">
        <v>1</v>
      </c>
      <c r="BI4" s="12">
        <v>1</v>
      </c>
      <c r="BJ4" s="12">
        <v>1</v>
      </c>
      <c r="BK4" s="12">
        <v>0</v>
      </c>
      <c r="BL4" s="12">
        <v>1</v>
      </c>
      <c r="BM4" s="12">
        <v>1</v>
      </c>
      <c r="BN4" s="12">
        <v>0</v>
      </c>
      <c r="BO4" s="12">
        <v>1</v>
      </c>
      <c r="BP4" s="12">
        <v>0</v>
      </c>
      <c r="BQ4" s="12">
        <v>1</v>
      </c>
      <c r="BR4" s="12">
        <v>1</v>
      </c>
      <c r="BS4" s="12">
        <v>0</v>
      </c>
      <c r="BT4" s="12">
        <v>0</v>
      </c>
      <c r="BU4" s="12">
        <v>0</v>
      </c>
      <c r="BV4" s="12">
        <v>1</v>
      </c>
      <c r="BW4" s="12">
        <v>1</v>
      </c>
      <c r="BX4" s="12">
        <v>0</v>
      </c>
      <c r="BY4" s="12">
        <v>0</v>
      </c>
      <c r="BZ4" s="12">
        <v>1</v>
      </c>
      <c r="CA4" s="12">
        <v>0</v>
      </c>
      <c r="CB4" s="12">
        <v>0</v>
      </c>
      <c r="CC4" s="12">
        <v>0</v>
      </c>
      <c r="CD4" s="12">
        <v>0</v>
      </c>
      <c r="CE4" s="12">
        <v>0</v>
      </c>
      <c r="CF4" s="12">
        <v>1</v>
      </c>
      <c r="CG4" s="12">
        <v>0</v>
      </c>
      <c r="CH4" s="12">
        <v>1</v>
      </c>
      <c r="CI4" s="12">
        <v>1</v>
      </c>
      <c r="CJ4" s="12">
        <v>1</v>
      </c>
      <c r="CK4" s="12">
        <v>0</v>
      </c>
      <c r="CL4" s="12">
        <v>0</v>
      </c>
      <c r="CM4" s="12">
        <v>0</v>
      </c>
      <c r="CN4" s="12">
        <v>1</v>
      </c>
      <c r="CO4" s="12">
        <v>1</v>
      </c>
      <c r="CP4" s="12">
        <v>1</v>
      </c>
      <c r="CQ4" s="12">
        <v>1</v>
      </c>
      <c r="CR4" s="12">
        <v>1</v>
      </c>
      <c r="CS4" s="12">
        <v>0</v>
      </c>
      <c r="CT4" s="12">
        <v>0</v>
      </c>
      <c r="CU4" s="12">
        <v>0</v>
      </c>
      <c r="CV4" s="12">
        <v>0</v>
      </c>
      <c r="CW4" s="12">
        <v>0</v>
      </c>
      <c r="CX4" s="12">
        <v>0</v>
      </c>
      <c r="CY4" s="12">
        <v>0</v>
      </c>
      <c r="CZ4" s="12">
        <v>0</v>
      </c>
      <c r="DA4" s="12">
        <v>0</v>
      </c>
      <c r="DB4" s="12">
        <v>1</v>
      </c>
      <c r="DC4" s="12">
        <v>0</v>
      </c>
      <c r="DD4" s="12">
        <v>0</v>
      </c>
      <c r="DE4" s="12">
        <v>0</v>
      </c>
      <c r="DF4" s="12">
        <v>0</v>
      </c>
      <c r="DG4" s="12">
        <v>1</v>
      </c>
      <c r="DH4" s="12">
        <v>0</v>
      </c>
      <c r="DI4" s="12">
        <v>0</v>
      </c>
      <c r="DJ4" s="12">
        <v>0</v>
      </c>
      <c r="DK4" s="12">
        <v>1</v>
      </c>
      <c r="DL4" s="12">
        <v>0</v>
      </c>
      <c r="DM4" s="12">
        <v>0</v>
      </c>
      <c r="DN4" s="12">
        <v>0</v>
      </c>
      <c r="DO4" s="12">
        <v>0</v>
      </c>
      <c r="DP4" s="12">
        <v>0</v>
      </c>
      <c r="DQ4" s="12">
        <v>0</v>
      </c>
      <c r="DR4" s="12">
        <v>0</v>
      </c>
      <c r="DS4" s="12">
        <v>0</v>
      </c>
      <c r="DT4" s="12">
        <v>1</v>
      </c>
      <c r="DU4" s="12">
        <v>0</v>
      </c>
      <c r="DV4" s="12">
        <v>0</v>
      </c>
      <c r="DW4" s="12">
        <v>0</v>
      </c>
      <c r="DX4" s="12">
        <v>0</v>
      </c>
      <c r="DY4" s="12">
        <v>0</v>
      </c>
      <c r="DZ4" s="12">
        <v>0</v>
      </c>
      <c r="EA4" s="12">
        <v>0</v>
      </c>
      <c r="EB4" s="12">
        <v>0</v>
      </c>
      <c r="EC4" s="12">
        <v>0</v>
      </c>
      <c r="ED4" s="12">
        <v>0</v>
      </c>
      <c r="EE4" s="12">
        <v>0</v>
      </c>
      <c r="EF4" s="12">
        <v>0</v>
      </c>
      <c r="EG4" s="12">
        <v>0</v>
      </c>
      <c r="EH4" s="12">
        <v>0</v>
      </c>
      <c r="EI4" s="12">
        <v>0</v>
      </c>
      <c r="EJ4" s="12">
        <v>0</v>
      </c>
      <c r="EK4" s="12">
        <v>0</v>
      </c>
      <c r="EL4" s="12">
        <v>0</v>
      </c>
      <c r="EM4" s="12">
        <v>0</v>
      </c>
      <c r="EN4" s="12">
        <v>0</v>
      </c>
      <c r="EO4" s="12">
        <v>0</v>
      </c>
      <c r="EP4" s="12">
        <v>0</v>
      </c>
      <c r="EQ4" s="12">
        <v>0</v>
      </c>
      <c r="ER4" s="12">
        <v>1</v>
      </c>
      <c r="ES4" s="12">
        <v>0</v>
      </c>
      <c r="ET4" s="12">
        <v>0</v>
      </c>
      <c r="EU4" s="12">
        <v>0</v>
      </c>
      <c r="EV4" s="12">
        <v>0</v>
      </c>
      <c r="EW4" s="12">
        <v>0</v>
      </c>
      <c r="EX4" s="12">
        <v>0</v>
      </c>
      <c r="EY4" s="12">
        <v>0</v>
      </c>
      <c r="EZ4" s="12">
        <v>0</v>
      </c>
      <c r="FA4" s="12">
        <v>0</v>
      </c>
      <c r="FB4" s="12">
        <v>0</v>
      </c>
      <c r="FC4" s="12">
        <v>0</v>
      </c>
      <c r="FD4" s="12">
        <v>1</v>
      </c>
      <c r="FE4" s="12">
        <v>0</v>
      </c>
      <c r="FF4" s="12">
        <v>0</v>
      </c>
      <c r="FG4" s="12">
        <v>0</v>
      </c>
      <c r="FH4" s="12">
        <v>0</v>
      </c>
      <c r="FI4" s="12">
        <v>0</v>
      </c>
      <c r="FJ4" s="12">
        <v>0</v>
      </c>
      <c r="FK4" s="12">
        <v>0</v>
      </c>
      <c r="FL4" s="12">
        <v>0</v>
      </c>
      <c r="FM4" s="12">
        <v>0</v>
      </c>
      <c r="FN4" s="12">
        <v>0</v>
      </c>
      <c r="FO4" s="12">
        <v>0</v>
      </c>
      <c r="FP4" s="12">
        <v>0</v>
      </c>
      <c r="FQ4" s="12">
        <v>0</v>
      </c>
      <c r="FR4" s="12">
        <v>0</v>
      </c>
      <c r="FS4" s="12">
        <v>0</v>
      </c>
      <c r="FT4" s="12">
        <v>0</v>
      </c>
      <c r="FU4" s="12">
        <v>0</v>
      </c>
      <c r="FV4" s="12">
        <v>0</v>
      </c>
      <c r="FW4" s="12">
        <v>0</v>
      </c>
      <c r="FX4" s="12">
        <v>0</v>
      </c>
      <c r="FY4" s="12">
        <v>0</v>
      </c>
      <c r="FZ4" s="12">
        <v>0</v>
      </c>
      <c r="GA4" s="12">
        <v>0</v>
      </c>
      <c r="GB4" s="12">
        <v>0</v>
      </c>
      <c r="GC4" s="12">
        <v>0</v>
      </c>
      <c r="GD4" s="12">
        <v>0</v>
      </c>
      <c r="GE4" s="12">
        <v>0</v>
      </c>
      <c r="GF4" s="12">
        <v>0</v>
      </c>
      <c r="GG4" s="12">
        <v>0</v>
      </c>
      <c r="GH4" s="12">
        <v>0</v>
      </c>
      <c r="GI4" s="12">
        <v>0</v>
      </c>
      <c r="GJ4" s="12">
        <v>0</v>
      </c>
      <c r="GK4" s="12">
        <v>0</v>
      </c>
      <c r="GL4" s="12">
        <v>0</v>
      </c>
      <c r="GM4" s="12">
        <v>0</v>
      </c>
      <c r="GN4" s="12">
        <v>0</v>
      </c>
      <c r="GO4" s="12">
        <v>0</v>
      </c>
      <c r="GP4" s="12">
        <v>0</v>
      </c>
      <c r="GQ4" s="12">
        <v>0</v>
      </c>
      <c r="GR4" s="12">
        <v>0</v>
      </c>
      <c r="GS4" s="12">
        <v>1</v>
      </c>
      <c r="GT4" s="12">
        <v>0</v>
      </c>
      <c r="GU4" s="12">
        <v>1</v>
      </c>
      <c r="GV4" s="12">
        <v>0</v>
      </c>
      <c r="GW4" s="12">
        <v>0</v>
      </c>
      <c r="GX4" s="12">
        <v>0</v>
      </c>
      <c r="GY4" s="12">
        <v>1</v>
      </c>
      <c r="GZ4" s="12">
        <v>1</v>
      </c>
      <c r="HA4" s="12">
        <v>0</v>
      </c>
      <c r="HB4" s="12">
        <v>1</v>
      </c>
      <c r="HC4" s="12">
        <v>0</v>
      </c>
      <c r="HD4" s="12">
        <v>1</v>
      </c>
      <c r="HE4" s="12">
        <v>1</v>
      </c>
      <c r="HF4" s="12">
        <v>1</v>
      </c>
      <c r="HG4" s="12">
        <v>1</v>
      </c>
      <c r="HH4" s="12">
        <v>1</v>
      </c>
      <c r="HI4" s="12">
        <v>1</v>
      </c>
      <c r="HJ4" s="12">
        <v>0</v>
      </c>
      <c r="HK4" s="12">
        <v>1</v>
      </c>
      <c r="HL4" s="12">
        <v>1</v>
      </c>
      <c r="HM4" s="12">
        <v>1</v>
      </c>
      <c r="HN4" s="12">
        <v>1</v>
      </c>
      <c r="HO4" s="12">
        <v>1</v>
      </c>
      <c r="HP4" s="12">
        <v>0</v>
      </c>
      <c r="HQ4" s="12">
        <v>1</v>
      </c>
      <c r="HR4" s="12">
        <v>0</v>
      </c>
      <c r="HS4" s="12">
        <v>0</v>
      </c>
      <c r="HT4" s="12">
        <v>1</v>
      </c>
      <c r="HU4" s="12">
        <v>0</v>
      </c>
      <c r="HV4" s="12">
        <v>0</v>
      </c>
      <c r="HW4" s="12">
        <v>0</v>
      </c>
      <c r="HX4" s="12">
        <v>0</v>
      </c>
      <c r="HY4" s="12">
        <v>0</v>
      </c>
      <c r="HZ4" s="12">
        <v>0</v>
      </c>
      <c r="IA4" s="12">
        <v>1</v>
      </c>
      <c r="IB4" s="12">
        <v>1</v>
      </c>
      <c r="IC4" s="12">
        <v>1</v>
      </c>
      <c r="ID4" s="12">
        <v>0</v>
      </c>
      <c r="IE4" s="12">
        <v>0</v>
      </c>
      <c r="IF4" s="12">
        <v>1</v>
      </c>
      <c r="IG4" s="12">
        <v>1</v>
      </c>
    </row>
    <row r="5" s="3" customFormat="1" spans="1:241">
      <c r="A5" s="2" t="s">
        <v>1037</v>
      </c>
      <c r="B5" s="13" t="s">
        <v>1039</v>
      </c>
      <c r="C5" s="11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1</v>
      </c>
      <c r="X5" s="12">
        <v>1</v>
      </c>
      <c r="Y5" s="12">
        <v>1</v>
      </c>
      <c r="Z5" s="12">
        <v>1</v>
      </c>
      <c r="AA5" s="12">
        <v>0</v>
      </c>
      <c r="AB5" s="12">
        <v>1</v>
      </c>
      <c r="AC5" s="12">
        <v>0</v>
      </c>
      <c r="AD5" s="12">
        <v>0</v>
      </c>
      <c r="AE5" s="12">
        <v>0</v>
      </c>
      <c r="AF5" s="12">
        <v>1</v>
      </c>
      <c r="AG5" s="12">
        <v>0</v>
      </c>
      <c r="AH5" s="12">
        <v>0</v>
      </c>
      <c r="AI5" s="12">
        <v>0</v>
      </c>
      <c r="AJ5" s="12">
        <v>0</v>
      </c>
      <c r="AK5" s="12">
        <v>0</v>
      </c>
      <c r="AL5" s="12">
        <v>0</v>
      </c>
      <c r="AM5" s="12">
        <v>0</v>
      </c>
      <c r="AN5" s="12">
        <v>1</v>
      </c>
      <c r="AO5" s="12">
        <v>1</v>
      </c>
      <c r="AP5" s="12">
        <v>0</v>
      </c>
      <c r="AQ5" s="12">
        <v>0</v>
      </c>
      <c r="AR5" s="12">
        <v>0</v>
      </c>
      <c r="AS5" s="12">
        <v>0</v>
      </c>
      <c r="AT5" s="12">
        <v>0</v>
      </c>
      <c r="AU5" s="12">
        <v>0</v>
      </c>
      <c r="AV5" s="12">
        <v>1</v>
      </c>
      <c r="AW5" s="12">
        <v>1</v>
      </c>
      <c r="AX5" s="12">
        <v>0</v>
      </c>
      <c r="AY5" s="12">
        <v>0</v>
      </c>
      <c r="AZ5" s="12">
        <v>0</v>
      </c>
      <c r="BA5" s="12">
        <v>1</v>
      </c>
      <c r="BB5" s="12">
        <v>1</v>
      </c>
      <c r="BC5" s="12">
        <v>1</v>
      </c>
      <c r="BD5" s="12">
        <v>0</v>
      </c>
      <c r="BE5" s="12">
        <v>0</v>
      </c>
      <c r="BF5" s="12">
        <v>1</v>
      </c>
      <c r="BG5" s="12">
        <v>0</v>
      </c>
      <c r="BH5" s="12">
        <v>0</v>
      </c>
      <c r="BI5" s="12">
        <v>0</v>
      </c>
      <c r="BJ5" s="12">
        <v>1</v>
      </c>
      <c r="BK5" s="12">
        <v>1</v>
      </c>
      <c r="BL5" s="12">
        <v>0</v>
      </c>
      <c r="BM5" s="12">
        <v>0</v>
      </c>
      <c r="BN5" s="12">
        <v>1</v>
      </c>
      <c r="BO5" s="12">
        <v>0</v>
      </c>
      <c r="BP5" s="12">
        <v>1</v>
      </c>
      <c r="BQ5" s="12">
        <v>0</v>
      </c>
      <c r="BR5" s="12">
        <v>0</v>
      </c>
      <c r="BS5" s="12">
        <v>0</v>
      </c>
      <c r="BT5" s="12">
        <v>1</v>
      </c>
      <c r="BU5" s="12">
        <v>1</v>
      </c>
      <c r="BV5" s="12">
        <v>0</v>
      </c>
      <c r="BW5" s="12">
        <v>0</v>
      </c>
      <c r="BX5" s="12">
        <v>1</v>
      </c>
      <c r="BY5" s="12">
        <v>1</v>
      </c>
      <c r="BZ5" s="12">
        <v>0</v>
      </c>
      <c r="CA5" s="12">
        <v>1</v>
      </c>
      <c r="CB5" s="12">
        <v>1</v>
      </c>
      <c r="CC5" s="12">
        <v>1</v>
      </c>
      <c r="CD5" s="12">
        <v>1</v>
      </c>
      <c r="CE5" s="12">
        <v>1</v>
      </c>
      <c r="CF5" s="12">
        <v>0</v>
      </c>
      <c r="CG5" s="12">
        <v>1</v>
      </c>
      <c r="CH5" s="12">
        <v>0</v>
      </c>
      <c r="CI5" s="12">
        <v>0</v>
      </c>
      <c r="CJ5" s="12">
        <v>0</v>
      </c>
      <c r="CK5" s="12">
        <v>1</v>
      </c>
      <c r="CL5" s="12">
        <v>0</v>
      </c>
      <c r="CM5" s="12">
        <v>0</v>
      </c>
      <c r="CN5" s="12">
        <v>1</v>
      </c>
      <c r="CO5" s="12">
        <v>0</v>
      </c>
      <c r="CP5" s="12">
        <v>0</v>
      </c>
      <c r="CQ5" s="12">
        <v>1</v>
      </c>
      <c r="CR5" s="12">
        <v>0</v>
      </c>
      <c r="CS5" s="12">
        <v>0</v>
      </c>
      <c r="CT5" s="12">
        <v>0</v>
      </c>
      <c r="CU5" s="12">
        <v>0</v>
      </c>
      <c r="CV5" s="12">
        <v>0</v>
      </c>
      <c r="CW5" s="12">
        <v>0</v>
      </c>
      <c r="CX5" s="12">
        <v>0</v>
      </c>
      <c r="CY5" s="12">
        <v>0</v>
      </c>
      <c r="CZ5" s="12">
        <v>0</v>
      </c>
      <c r="DA5" s="12">
        <v>0</v>
      </c>
      <c r="DB5" s="12">
        <v>0</v>
      </c>
      <c r="DC5" s="12">
        <v>0</v>
      </c>
      <c r="DD5" s="12">
        <v>0</v>
      </c>
      <c r="DE5" s="12">
        <v>0</v>
      </c>
      <c r="DF5" s="12">
        <v>0</v>
      </c>
      <c r="DG5" s="12">
        <v>0</v>
      </c>
      <c r="DH5" s="12">
        <v>0</v>
      </c>
      <c r="DI5" s="12">
        <v>0</v>
      </c>
      <c r="DJ5" s="12">
        <v>0</v>
      </c>
      <c r="DK5" s="12">
        <v>0</v>
      </c>
      <c r="DL5" s="12">
        <v>0</v>
      </c>
      <c r="DM5" s="12">
        <v>0</v>
      </c>
      <c r="DN5" s="12">
        <v>0</v>
      </c>
      <c r="DO5" s="12">
        <v>0</v>
      </c>
      <c r="DP5" s="12">
        <v>0</v>
      </c>
      <c r="DQ5" s="12">
        <v>0</v>
      </c>
      <c r="DR5" s="12">
        <v>0</v>
      </c>
      <c r="DS5" s="12">
        <v>0</v>
      </c>
      <c r="DT5" s="12">
        <v>0</v>
      </c>
      <c r="DU5" s="12">
        <v>1</v>
      </c>
      <c r="DV5" s="12">
        <v>1</v>
      </c>
      <c r="DW5" s="12">
        <v>1</v>
      </c>
      <c r="DX5" s="12">
        <v>0</v>
      </c>
      <c r="DY5" s="12">
        <v>0</v>
      </c>
      <c r="DZ5" s="12">
        <v>0</v>
      </c>
      <c r="EA5" s="12">
        <v>0</v>
      </c>
      <c r="EB5" s="12">
        <v>0</v>
      </c>
      <c r="EC5" s="12">
        <v>0</v>
      </c>
      <c r="ED5" s="12">
        <v>0</v>
      </c>
      <c r="EE5" s="12">
        <v>0</v>
      </c>
      <c r="EF5" s="12">
        <v>0</v>
      </c>
      <c r="EG5" s="12">
        <v>1</v>
      </c>
      <c r="EH5" s="12">
        <v>1</v>
      </c>
      <c r="EI5" s="12">
        <v>0</v>
      </c>
      <c r="EJ5" s="12">
        <v>1</v>
      </c>
      <c r="EK5" s="12">
        <v>0</v>
      </c>
      <c r="EL5" s="12">
        <v>0</v>
      </c>
      <c r="EM5" s="12">
        <v>0</v>
      </c>
      <c r="EN5" s="12">
        <v>0</v>
      </c>
      <c r="EO5" s="12">
        <v>0</v>
      </c>
      <c r="EP5" s="12">
        <v>0</v>
      </c>
      <c r="EQ5" s="12">
        <v>0</v>
      </c>
      <c r="ER5" s="12">
        <v>0</v>
      </c>
      <c r="ES5" s="12">
        <v>0</v>
      </c>
      <c r="ET5" s="12">
        <v>1</v>
      </c>
      <c r="EU5" s="12">
        <v>0</v>
      </c>
      <c r="EV5" s="12">
        <v>0</v>
      </c>
      <c r="EW5" s="12">
        <v>1</v>
      </c>
      <c r="EX5" s="12">
        <v>0</v>
      </c>
      <c r="EY5" s="12">
        <v>0</v>
      </c>
      <c r="EZ5" s="12">
        <v>0</v>
      </c>
      <c r="FA5" s="12">
        <v>0</v>
      </c>
      <c r="FB5" s="12">
        <v>0</v>
      </c>
      <c r="FC5" s="12">
        <v>0</v>
      </c>
      <c r="FD5" s="12">
        <v>0</v>
      </c>
      <c r="FE5" s="12">
        <v>1</v>
      </c>
      <c r="FF5" s="12">
        <v>0</v>
      </c>
      <c r="FG5" s="12">
        <v>0</v>
      </c>
      <c r="FH5" s="12">
        <v>0</v>
      </c>
      <c r="FI5" s="12">
        <v>0</v>
      </c>
      <c r="FJ5" s="12">
        <v>0</v>
      </c>
      <c r="FK5" s="12">
        <v>0</v>
      </c>
      <c r="FL5" s="12">
        <v>0</v>
      </c>
      <c r="FM5" s="12">
        <v>0</v>
      </c>
      <c r="FN5" s="12">
        <v>0</v>
      </c>
      <c r="FO5" s="12">
        <v>1</v>
      </c>
      <c r="FP5" s="12">
        <v>0</v>
      </c>
      <c r="FQ5" s="12">
        <v>0</v>
      </c>
      <c r="FR5" s="12">
        <v>0</v>
      </c>
      <c r="FS5" s="12">
        <v>0</v>
      </c>
      <c r="FT5" s="12">
        <v>0</v>
      </c>
      <c r="FU5" s="12">
        <v>0</v>
      </c>
      <c r="FV5" s="12">
        <v>0</v>
      </c>
      <c r="FW5" s="12">
        <v>0</v>
      </c>
      <c r="FX5" s="12">
        <v>0</v>
      </c>
      <c r="FY5" s="12">
        <v>0</v>
      </c>
      <c r="FZ5" s="12">
        <v>0</v>
      </c>
      <c r="GA5" s="12">
        <v>0</v>
      </c>
      <c r="GB5" s="12">
        <v>0</v>
      </c>
      <c r="GC5" s="12">
        <v>0</v>
      </c>
      <c r="GD5" s="12">
        <v>0</v>
      </c>
      <c r="GE5" s="12">
        <v>0</v>
      </c>
      <c r="GF5" s="12">
        <v>0</v>
      </c>
      <c r="GG5" s="12">
        <v>0</v>
      </c>
      <c r="GH5" s="12">
        <v>0</v>
      </c>
      <c r="GI5" s="12">
        <v>1</v>
      </c>
      <c r="GJ5" s="12">
        <v>1</v>
      </c>
      <c r="GK5" s="12">
        <v>0</v>
      </c>
      <c r="GL5" s="12">
        <v>1</v>
      </c>
      <c r="GM5" s="12">
        <v>1</v>
      </c>
      <c r="GN5" s="12">
        <v>0</v>
      </c>
      <c r="GO5" s="12">
        <v>0</v>
      </c>
      <c r="GP5" s="12">
        <v>0</v>
      </c>
      <c r="GQ5" s="12">
        <v>0</v>
      </c>
      <c r="GR5" s="12">
        <v>0</v>
      </c>
      <c r="GS5" s="12">
        <v>0</v>
      </c>
      <c r="GT5" s="12">
        <v>0</v>
      </c>
      <c r="GU5" s="12">
        <v>0</v>
      </c>
      <c r="GV5" s="12">
        <v>1</v>
      </c>
      <c r="GW5" s="12">
        <v>0</v>
      </c>
      <c r="GX5" s="12">
        <v>1</v>
      </c>
      <c r="GY5" s="12">
        <v>0</v>
      </c>
      <c r="GZ5" s="12">
        <v>0</v>
      </c>
      <c r="HA5" s="12">
        <v>0</v>
      </c>
      <c r="HB5" s="12">
        <v>0</v>
      </c>
      <c r="HC5" s="12">
        <v>0</v>
      </c>
      <c r="HD5" s="12">
        <v>0</v>
      </c>
      <c r="HE5" s="12">
        <v>0</v>
      </c>
      <c r="HF5" s="12">
        <v>0</v>
      </c>
      <c r="HG5" s="12">
        <v>0</v>
      </c>
      <c r="HH5" s="12">
        <v>0</v>
      </c>
      <c r="HI5" s="12">
        <v>0</v>
      </c>
      <c r="HJ5" s="12">
        <v>0</v>
      </c>
      <c r="HK5" s="12">
        <v>0</v>
      </c>
      <c r="HL5" s="12">
        <v>0</v>
      </c>
      <c r="HM5" s="12">
        <v>0</v>
      </c>
      <c r="HN5" s="12">
        <v>0</v>
      </c>
      <c r="HO5" s="12">
        <v>0</v>
      </c>
      <c r="HP5" s="12">
        <v>1</v>
      </c>
      <c r="HQ5" s="12">
        <v>0</v>
      </c>
      <c r="HR5" s="12">
        <v>0</v>
      </c>
      <c r="HS5" s="12">
        <v>0</v>
      </c>
      <c r="HT5" s="12">
        <v>0</v>
      </c>
      <c r="HU5" s="12">
        <v>0</v>
      </c>
      <c r="HV5" s="12">
        <v>0</v>
      </c>
      <c r="HW5" s="12">
        <v>0</v>
      </c>
      <c r="HX5" s="12">
        <v>0</v>
      </c>
      <c r="HY5" s="12">
        <v>0</v>
      </c>
      <c r="HZ5" s="12">
        <v>0</v>
      </c>
      <c r="IA5" s="12">
        <v>0</v>
      </c>
      <c r="IB5" s="12">
        <v>0</v>
      </c>
      <c r="IC5" s="12">
        <v>0</v>
      </c>
      <c r="ID5" s="12">
        <v>0</v>
      </c>
      <c r="IE5" s="12">
        <v>0</v>
      </c>
      <c r="IF5" s="12">
        <v>0</v>
      </c>
      <c r="IG5" s="12">
        <v>0</v>
      </c>
    </row>
    <row r="6" s="3" customFormat="1" spans="1:241">
      <c r="A6" s="2" t="s">
        <v>1037</v>
      </c>
      <c r="B6" s="13" t="s">
        <v>1040</v>
      </c>
      <c r="C6" s="11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1</v>
      </c>
      <c r="J6" s="12">
        <v>1</v>
      </c>
      <c r="K6" s="12">
        <v>1</v>
      </c>
      <c r="L6" s="12">
        <v>1</v>
      </c>
      <c r="M6" s="12">
        <v>1</v>
      </c>
      <c r="N6" s="12">
        <v>1</v>
      </c>
      <c r="O6" s="12">
        <v>1</v>
      </c>
      <c r="P6" s="12">
        <v>1</v>
      </c>
      <c r="Q6" s="12">
        <v>1</v>
      </c>
      <c r="R6" s="12">
        <v>1</v>
      </c>
      <c r="S6" s="12">
        <v>1</v>
      </c>
      <c r="T6" s="12">
        <v>1</v>
      </c>
      <c r="U6" s="12">
        <v>1</v>
      </c>
      <c r="V6" s="12">
        <v>0</v>
      </c>
      <c r="W6" s="12">
        <v>0</v>
      </c>
      <c r="X6" s="12">
        <v>0</v>
      </c>
      <c r="Y6" s="12">
        <v>1</v>
      </c>
      <c r="Z6" s="12">
        <v>0</v>
      </c>
      <c r="AA6" s="12">
        <v>1</v>
      </c>
      <c r="AB6" s="12">
        <v>0</v>
      </c>
      <c r="AC6" s="12">
        <v>1</v>
      </c>
      <c r="AD6" s="12">
        <v>1</v>
      </c>
      <c r="AE6" s="12">
        <v>0</v>
      </c>
      <c r="AF6" s="12">
        <v>1</v>
      </c>
      <c r="AG6" s="12">
        <v>0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1</v>
      </c>
      <c r="AX6" s="12">
        <v>1</v>
      </c>
      <c r="AY6" s="12">
        <v>0</v>
      </c>
      <c r="AZ6" s="12">
        <v>0</v>
      </c>
      <c r="BA6" s="12">
        <v>1</v>
      </c>
      <c r="BB6" s="12">
        <v>0</v>
      </c>
      <c r="BC6" s="12">
        <v>0</v>
      </c>
      <c r="BD6" s="12">
        <v>0</v>
      </c>
      <c r="BE6" s="12">
        <v>0</v>
      </c>
      <c r="BF6" s="12">
        <v>1</v>
      </c>
      <c r="BG6" s="12">
        <v>1</v>
      </c>
      <c r="BH6" s="12">
        <v>1</v>
      </c>
      <c r="BI6" s="12">
        <v>0</v>
      </c>
      <c r="BJ6" s="12">
        <v>0</v>
      </c>
      <c r="BK6" s="12">
        <v>1</v>
      </c>
      <c r="BL6" s="12">
        <v>1</v>
      </c>
      <c r="BM6" s="12">
        <v>0</v>
      </c>
      <c r="BN6" s="12">
        <v>1</v>
      </c>
      <c r="BO6" s="12">
        <v>1</v>
      </c>
      <c r="BP6" s="12">
        <v>1</v>
      </c>
      <c r="BQ6" s="12">
        <v>0</v>
      </c>
      <c r="BR6" s="12">
        <v>0</v>
      </c>
      <c r="BS6" s="12">
        <v>1</v>
      </c>
      <c r="BT6" s="12">
        <v>1</v>
      </c>
      <c r="BU6" s="12">
        <v>1</v>
      </c>
      <c r="BV6" s="12">
        <v>0</v>
      </c>
      <c r="BW6" s="12">
        <v>0</v>
      </c>
      <c r="BX6" s="12">
        <v>1</v>
      </c>
      <c r="BY6" s="12">
        <v>1</v>
      </c>
      <c r="BZ6" s="12">
        <v>0</v>
      </c>
      <c r="CA6" s="12">
        <v>1</v>
      </c>
      <c r="CB6" s="12">
        <v>1</v>
      </c>
      <c r="CC6" s="12">
        <v>1</v>
      </c>
      <c r="CD6" s="12">
        <v>1</v>
      </c>
      <c r="CE6" s="12">
        <v>1</v>
      </c>
      <c r="CF6" s="12">
        <v>0</v>
      </c>
      <c r="CG6" s="12">
        <v>1</v>
      </c>
      <c r="CH6" s="12">
        <v>0</v>
      </c>
      <c r="CI6" s="12">
        <v>0</v>
      </c>
      <c r="CJ6" s="12">
        <v>0</v>
      </c>
      <c r="CK6" s="12">
        <v>1</v>
      </c>
      <c r="CL6" s="12">
        <v>0</v>
      </c>
      <c r="CM6" s="12">
        <v>0</v>
      </c>
      <c r="CN6" s="12">
        <v>0</v>
      </c>
      <c r="CO6" s="12">
        <v>0</v>
      </c>
      <c r="CP6" s="12">
        <v>0</v>
      </c>
      <c r="CQ6" s="12">
        <v>0</v>
      </c>
      <c r="CR6" s="12">
        <v>0</v>
      </c>
      <c r="CS6" s="12">
        <v>0</v>
      </c>
      <c r="CT6" s="12">
        <v>0</v>
      </c>
      <c r="CU6" s="12">
        <v>0</v>
      </c>
      <c r="CV6" s="12">
        <v>0</v>
      </c>
      <c r="CW6" s="12">
        <v>0</v>
      </c>
      <c r="CX6" s="12">
        <v>0</v>
      </c>
      <c r="CY6" s="12">
        <v>0</v>
      </c>
      <c r="CZ6" s="12">
        <v>0</v>
      </c>
      <c r="DA6" s="12">
        <v>0</v>
      </c>
      <c r="DB6" s="12">
        <v>0</v>
      </c>
      <c r="DC6" s="12">
        <v>0</v>
      </c>
      <c r="DD6" s="12">
        <v>0</v>
      </c>
      <c r="DE6" s="12">
        <v>0</v>
      </c>
      <c r="DF6" s="12">
        <v>0</v>
      </c>
      <c r="DG6" s="12">
        <v>0</v>
      </c>
      <c r="DH6" s="12">
        <v>1</v>
      </c>
      <c r="DI6" s="12">
        <v>1</v>
      </c>
      <c r="DJ6" s="12">
        <v>1</v>
      </c>
      <c r="DK6" s="12">
        <v>0</v>
      </c>
      <c r="DL6" s="12">
        <v>1</v>
      </c>
      <c r="DM6" s="12">
        <v>1</v>
      </c>
      <c r="DN6" s="12">
        <v>1</v>
      </c>
      <c r="DO6" s="12">
        <v>1</v>
      </c>
      <c r="DP6" s="12">
        <v>1</v>
      </c>
      <c r="DQ6" s="12">
        <v>0</v>
      </c>
      <c r="DR6" s="12">
        <v>1</v>
      </c>
      <c r="DS6" s="12">
        <v>1</v>
      </c>
      <c r="DT6" s="12">
        <v>0</v>
      </c>
      <c r="DU6" s="12">
        <v>1</v>
      </c>
      <c r="DV6" s="12">
        <v>1</v>
      </c>
      <c r="DW6" s="12">
        <v>1</v>
      </c>
      <c r="DX6" s="12">
        <v>0</v>
      </c>
      <c r="DY6" s="12">
        <v>0</v>
      </c>
      <c r="DZ6" s="12">
        <v>0</v>
      </c>
      <c r="EA6" s="12">
        <v>0</v>
      </c>
      <c r="EB6" s="12">
        <v>1</v>
      </c>
      <c r="EC6" s="12">
        <v>1</v>
      </c>
      <c r="ED6" s="12">
        <v>1</v>
      </c>
      <c r="EE6" s="12">
        <v>1</v>
      </c>
      <c r="EF6" s="12">
        <v>1</v>
      </c>
      <c r="EG6" s="12">
        <v>0</v>
      </c>
      <c r="EH6" s="12">
        <v>0</v>
      </c>
      <c r="EI6" s="12">
        <v>0</v>
      </c>
      <c r="EJ6" s="12">
        <v>0</v>
      </c>
      <c r="EK6" s="12">
        <v>0</v>
      </c>
      <c r="EL6" s="12">
        <v>0</v>
      </c>
      <c r="EM6" s="12">
        <v>1</v>
      </c>
      <c r="EN6" s="12">
        <v>1</v>
      </c>
      <c r="EO6" s="12">
        <v>1</v>
      </c>
      <c r="EP6" s="12">
        <v>1</v>
      </c>
      <c r="EQ6" s="12">
        <v>0</v>
      </c>
      <c r="ER6" s="12">
        <v>0</v>
      </c>
      <c r="ES6" s="12">
        <v>0</v>
      </c>
      <c r="ET6" s="12">
        <v>1</v>
      </c>
      <c r="EU6" s="12">
        <v>0</v>
      </c>
      <c r="EV6" s="12">
        <v>0</v>
      </c>
      <c r="EW6" s="12">
        <v>0</v>
      </c>
      <c r="EX6" s="12">
        <v>0</v>
      </c>
      <c r="EY6" s="12">
        <v>0</v>
      </c>
      <c r="EZ6" s="12">
        <v>0</v>
      </c>
      <c r="FA6" s="12">
        <v>1</v>
      </c>
      <c r="FB6" s="12">
        <v>0</v>
      </c>
      <c r="FC6" s="12">
        <v>0</v>
      </c>
      <c r="FD6" s="12">
        <v>0</v>
      </c>
      <c r="FE6" s="12">
        <v>0</v>
      </c>
      <c r="FF6" s="12">
        <v>0</v>
      </c>
      <c r="FG6" s="12">
        <v>0</v>
      </c>
      <c r="FH6" s="12">
        <v>0</v>
      </c>
      <c r="FI6" s="12">
        <v>0</v>
      </c>
      <c r="FJ6" s="12">
        <v>0</v>
      </c>
      <c r="FK6" s="12">
        <v>0</v>
      </c>
      <c r="FL6" s="12">
        <v>0</v>
      </c>
      <c r="FM6" s="12">
        <v>0</v>
      </c>
      <c r="FN6" s="12">
        <v>0</v>
      </c>
      <c r="FO6" s="12">
        <v>0</v>
      </c>
      <c r="FP6" s="12">
        <v>0</v>
      </c>
      <c r="FQ6" s="12">
        <v>0</v>
      </c>
      <c r="FR6" s="12">
        <v>0</v>
      </c>
      <c r="FS6" s="12">
        <v>0</v>
      </c>
      <c r="FT6" s="12">
        <v>0</v>
      </c>
      <c r="FU6" s="12">
        <v>0</v>
      </c>
      <c r="FV6" s="12">
        <v>0</v>
      </c>
      <c r="FW6" s="12">
        <v>0</v>
      </c>
      <c r="FX6" s="12">
        <v>0</v>
      </c>
      <c r="FY6" s="12">
        <v>0</v>
      </c>
      <c r="FZ6" s="12">
        <v>0</v>
      </c>
      <c r="GA6" s="12">
        <v>0</v>
      </c>
      <c r="GB6" s="12">
        <v>0</v>
      </c>
      <c r="GC6" s="12">
        <v>0</v>
      </c>
      <c r="GD6" s="12">
        <v>0</v>
      </c>
      <c r="GE6" s="12">
        <v>1</v>
      </c>
      <c r="GF6" s="12">
        <v>1</v>
      </c>
      <c r="GG6" s="12">
        <v>1</v>
      </c>
      <c r="GH6" s="12">
        <v>1</v>
      </c>
      <c r="GI6" s="12">
        <v>1</v>
      </c>
      <c r="GJ6" s="12">
        <v>1</v>
      </c>
      <c r="GK6" s="12">
        <v>1</v>
      </c>
      <c r="GL6" s="12">
        <v>1</v>
      </c>
      <c r="GM6" s="12">
        <v>1</v>
      </c>
      <c r="GN6" s="12">
        <v>0</v>
      </c>
      <c r="GO6" s="12">
        <v>0</v>
      </c>
      <c r="GP6" s="12">
        <v>0</v>
      </c>
      <c r="GQ6" s="12">
        <v>0</v>
      </c>
      <c r="GR6" s="12">
        <v>0</v>
      </c>
      <c r="GS6" s="12">
        <v>0</v>
      </c>
      <c r="GT6" s="12">
        <v>0</v>
      </c>
      <c r="GU6" s="12">
        <v>0</v>
      </c>
      <c r="GV6" s="12">
        <v>1</v>
      </c>
      <c r="GW6" s="12">
        <v>0</v>
      </c>
      <c r="GX6" s="12">
        <v>1</v>
      </c>
      <c r="GY6" s="12">
        <v>0</v>
      </c>
      <c r="GZ6" s="12">
        <v>0</v>
      </c>
      <c r="HA6" s="12">
        <v>0</v>
      </c>
      <c r="HB6" s="12">
        <v>0</v>
      </c>
      <c r="HC6" s="12">
        <v>0</v>
      </c>
      <c r="HD6" s="12">
        <v>0</v>
      </c>
      <c r="HE6" s="12">
        <v>0</v>
      </c>
      <c r="HF6" s="12">
        <v>0</v>
      </c>
      <c r="HG6" s="12">
        <v>0</v>
      </c>
      <c r="HH6" s="12">
        <v>0</v>
      </c>
      <c r="HI6" s="12">
        <v>0</v>
      </c>
      <c r="HJ6" s="12">
        <v>0</v>
      </c>
      <c r="HK6" s="12">
        <v>0</v>
      </c>
      <c r="HL6" s="12">
        <v>0</v>
      </c>
      <c r="HM6" s="12">
        <v>0</v>
      </c>
      <c r="HN6" s="12">
        <v>0</v>
      </c>
      <c r="HO6" s="12">
        <v>0</v>
      </c>
      <c r="HP6" s="12">
        <v>0</v>
      </c>
      <c r="HQ6" s="12">
        <v>0</v>
      </c>
      <c r="HR6" s="12">
        <v>0</v>
      </c>
      <c r="HS6" s="12">
        <v>0</v>
      </c>
      <c r="HT6" s="12">
        <v>0</v>
      </c>
      <c r="HU6" s="12">
        <v>0</v>
      </c>
      <c r="HV6" s="12">
        <v>0</v>
      </c>
      <c r="HW6" s="12">
        <v>1</v>
      </c>
      <c r="HX6" s="12">
        <v>1</v>
      </c>
      <c r="HY6" s="12">
        <v>1</v>
      </c>
      <c r="HZ6" s="12">
        <v>1</v>
      </c>
      <c r="IA6" s="12">
        <v>0</v>
      </c>
      <c r="IB6" s="12">
        <v>0</v>
      </c>
      <c r="IC6" s="12">
        <v>0</v>
      </c>
      <c r="ID6" s="12">
        <v>0</v>
      </c>
      <c r="IE6" s="12">
        <v>0</v>
      </c>
      <c r="IF6" s="12">
        <v>0</v>
      </c>
      <c r="IG6" s="12">
        <v>0</v>
      </c>
    </row>
    <row r="7" s="3" customFormat="1" spans="1:241">
      <c r="A7" s="2" t="s">
        <v>1037</v>
      </c>
      <c r="B7" s="13" t="s">
        <v>1041</v>
      </c>
      <c r="C7" s="11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1</v>
      </c>
      <c r="W7" s="12">
        <v>1</v>
      </c>
      <c r="X7" s="12">
        <v>1</v>
      </c>
      <c r="Y7" s="12">
        <v>1</v>
      </c>
      <c r="Z7" s="12">
        <v>1</v>
      </c>
      <c r="AA7" s="12">
        <v>0</v>
      </c>
      <c r="AB7" s="12">
        <v>1</v>
      </c>
      <c r="AC7" s="12">
        <v>0</v>
      </c>
      <c r="AD7" s="12">
        <v>0</v>
      </c>
      <c r="AE7" s="12">
        <v>0</v>
      </c>
      <c r="AF7" s="12">
        <v>1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2">
        <v>0</v>
      </c>
      <c r="AN7" s="12">
        <v>0</v>
      </c>
      <c r="AO7" s="12">
        <v>0</v>
      </c>
      <c r="AP7" s="12">
        <v>0</v>
      </c>
      <c r="AQ7" s="12">
        <v>0</v>
      </c>
      <c r="AR7" s="12">
        <v>0</v>
      </c>
      <c r="AS7" s="12">
        <v>0</v>
      </c>
      <c r="AT7" s="12">
        <v>0</v>
      </c>
      <c r="AU7" s="12">
        <v>0</v>
      </c>
      <c r="AV7" s="12">
        <v>1</v>
      </c>
      <c r="AW7" s="12">
        <v>0</v>
      </c>
      <c r="AX7" s="12">
        <v>0</v>
      </c>
      <c r="AY7" s="12">
        <v>0</v>
      </c>
      <c r="AZ7" s="12">
        <v>0</v>
      </c>
      <c r="BA7" s="12">
        <v>1</v>
      </c>
      <c r="BB7" s="12">
        <v>0</v>
      </c>
      <c r="BC7" s="12">
        <v>0</v>
      </c>
      <c r="BD7" s="12">
        <v>0</v>
      </c>
      <c r="BE7" s="12">
        <v>0</v>
      </c>
      <c r="BF7" s="12">
        <v>1</v>
      </c>
      <c r="BG7" s="12">
        <v>0</v>
      </c>
      <c r="BH7" s="12">
        <v>0</v>
      </c>
      <c r="BI7" s="12">
        <v>0</v>
      </c>
      <c r="BJ7" s="12">
        <v>0</v>
      </c>
      <c r="BK7" s="12">
        <v>1</v>
      </c>
      <c r="BL7" s="12">
        <v>0</v>
      </c>
      <c r="BM7" s="12">
        <v>0</v>
      </c>
      <c r="BN7" s="12">
        <v>1</v>
      </c>
      <c r="BO7" s="12">
        <v>0</v>
      </c>
      <c r="BP7" s="12">
        <v>1</v>
      </c>
      <c r="BQ7" s="12">
        <v>0</v>
      </c>
      <c r="BR7" s="12">
        <v>0</v>
      </c>
      <c r="BS7" s="12">
        <v>0</v>
      </c>
      <c r="BT7" s="12">
        <v>1</v>
      </c>
      <c r="BU7" s="12">
        <v>1</v>
      </c>
      <c r="BV7" s="12">
        <v>0</v>
      </c>
      <c r="BW7" s="12">
        <v>0</v>
      </c>
      <c r="BX7" s="12">
        <v>1</v>
      </c>
      <c r="BY7" s="12">
        <v>1</v>
      </c>
      <c r="BZ7" s="12">
        <v>0</v>
      </c>
      <c r="CA7" s="12">
        <v>1</v>
      </c>
      <c r="CB7" s="12">
        <v>1</v>
      </c>
      <c r="CC7" s="12">
        <v>1</v>
      </c>
      <c r="CD7" s="12">
        <v>1</v>
      </c>
      <c r="CE7" s="12">
        <v>1</v>
      </c>
      <c r="CF7" s="12">
        <v>0</v>
      </c>
      <c r="CG7" s="12">
        <v>1</v>
      </c>
      <c r="CH7" s="12">
        <v>0</v>
      </c>
      <c r="CI7" s="12">
        <v>0</v>
      </c>
      <c r="CJ7" s="12">
        <v>0</v>
      </c>
      <c r="CK7" s="12">
        <v>1</v>
      </c>
      <c r="CL7" s="12">
        <v>0</v>
      </c>
      <c r="CM7" s="12">
        <v>0</v>
      </c>
      <c r="CN7" s="12">
        <v>0</v>
      </c>
      <c r="CO7" s="12">
        <v>0</v>
      </c>
      <c r="CP7" s="12">
        <v>0</v>
      </c>
      <c r="CQ7" s="12">
        <v>0</v>
      </c>
      <c r="CR7" s="12">
        <v>0</v>
      </c>
      <c r="CS7" s="12">
        <v>0</v>
      </c>
      <c r="CT7" s="12">
        <v>0</v>
      </c>
      <c r="CU7" s="12">
        <v>0</v>
      </c>
      <c r="CV7" s="12">
        <v>0</v>
      </c>
      <c r="CW7" s="12">
        <v>0</v>
      </c>
      <c r="CX7" s="12">
        <v>0</v>
      </c>
      <c r="CY7" s="12">
        <v>0</v>
      </c>
      <c r="CZ7" s="12">
        <v>0</v>
      </c>
      <c r="DA7" s="12">
        <v>0</v>
      </c>
      <c r="DB7" s="12">
        <v>0</v>
      </c>
      <c r="DC7" s="12">
        <v>0</v>
      </c>
      <c r="DD7" s="12">
        <v>0</v>
      </c>
      <c r="DE7" s="12">
        <v>0</v>
      </c>
      <c r="DF7" s="12">
        <v>0</v>
      </c>
      <c r="DG7" s="12">
        <v>0</v>
      </c>
      <c r="DH7" s="12">
        <v>0</v>
      </c>
      <c r="DI7" s="12">
        <v>0</v>
      </c>
      <c r="DJ7" s="12">
        <v>0</v>
      </c>
      <c r="DK7" s="12">
        <v>0</v>
      </c>
      <c r="DL7" s="12">
        <v>0</v>
      </c>
      <c r="DM7" s="12">
        <v>0</v>
      </c>
      <c r="DN7" s="12">
        <v>0</v>
      </c>
      <c r="DO7" s="12">
        <v>0</v>
      </c>
      <c r="DP7" s="12">
        <v>0</v>
      </c>
      <c r="DQ7" s="12">
        <v>0</v>
      </c>
      <c r="DR7" s="12">
        <v>0</v>
      </c>
      <c r="DS7" s="12">
        <v>0</v>
      </c>
      <c r="DT7" s="12">
        <v>0</v>
      </c>
      <c r="DU7" s="12">
        <v>1</v>
      </c>
      <c r="DV7" s="12">
        <v>1</v>
      </c>
      <c r="DW7" s="12">
        <v>1</v>
      </c>
      <c r="DX7" s="12">
        <v>0</v>
      </c>
      <c r="DY7" s="12">
        <v>0</v>
      </c>
      <c r="DZ7" s="12">
        <v>0</v>
      </c>
      <c r="EA7" s="12">
        <v>0</v>
      </c>
      <c r="EB7" s="12">
        <v>0</v>
      </c>
      <c r="EC7" s="12">
        <v>0</v>
      </c>
      <c r="ED7" s="12">
        <v>0</v>
      </c>
      <c r="EE7" s="12">
        <v>0</v>
      </c>
      <c r="EF7" s="12">
        <v>0</v>
      </c>
      <c r="EG7" s="12">
        <v>0</v>
      </c>
      <c r="EH7" s="12">
        <v>0</v>
      </c>
      <c r="EI7" s="12">
        <v>0</v>
      </c>
      <c r="EJ7" s="12">
        <v>1</v>
      </c>
      <c r="EK7" s="12">
        <v>0</v>
      </c>
      <c r="EL7" s="12">
        <v>0</v>
      </c>
      <c r="EM7" s="12">
        <v>0</v>
      </c>
      <c r="EN7" s="12">
        <v>0</v>
      </c>
      <c r="EO7" s="12">
        <v>0</v>
      </c>
      <c r="EP7" s="12">
        <v>0</v>
      </c>
      <c r="EQ7" s="12">
        <v>0</v>
      </c>
      <c r="ER7" s="12">
        <v>0</v>
      </c>
      <c r="ES7" s="12">
        <v>0</v>
      </c>
      <c r="ET7" s="12">
        <v>1</v>
      </c>
      <c r="EU7" s="12">
        <v>1</v>
      </c>
      <c r="EV7" s="12">
        <v>0</v>
      </c>
      <c r="EW7" s="12">
        <v>0</v>
      </c>
      <c r="EX7" s="12">
        <v>0</v>
      </c>
      <c r="EY7" s="12">
        <v>0</v>
      </c>
      <c r="EZ7" s="12">
        <v>0</v>
      </c>
      <c r="FA7" s="12">
        <v>0</v>
      </c>
      <c r="FB7" s="12">
        <v>0</v>
      </c>
      <c r="FC7" s="12">
        <v>0</v>
      </c>
      <c r="FD7" s="12">
        <v>0</v>
      </c>
      <c r="FE7" s="12">
        <v>1</v>
      </c>
      <c r="FF7" s="12">
        <v>0</v>
      </c>
      <c r="FG7" s="12">
        <v>0</v>
      </c>
      <c r="FH7" s="12">
        <v>0</v>
      </c>
      <c r="FI7" s="12">
        <v>0</v>
      </c>
      <c r="FJ7" s="12">
        <v>0</v>
      </c>
      <c r="FK7" s="12">
        <v>0</v>
      </c>
      <c r="FL7" s="12">
        <v>1</v>
      </c>
      <c r="FM7" s="12">
        <v>0</v>
      </c>
      <c r="FN7" s="12">
        <v>1</v>
      </c>
      <c r="FO7" s="12">
        <v>0</v>
      </c>
      <c r="FP7" s="12">
        <v>0</v>
      </c>
      <c r="FQ7" s="12">
        <v>1</v>
      </c>
      <c r="FR7" s="12">
        <v>1</v>
      </c>
      <c r="FS7" s="12">
        <v>0</v>
      </c>
      <c r="FT7" s="12">
        <v>0</v>
      </c>
      <c r="FU7" s="12">
        <v>0</v>
      </c>
      <c r="FV7" s="12">
        <v>1</v>
      </c>
      <c r="FW7" s="12">
        <v>0</v>
      </c>
      <c r="FX7" s="12">
        <v>0</v>
      </c>
      <c r="FY7" s="12">
        <v>1</v>
      </c>
      <c r="FZ7" s="12">
        <v>0</v>
      </c>
      <c r="GA7" s="12">
        <v>0</v>
      </c>
      <c r="GB7" s="12">
        <v>0</v>
      </c>
      <c r="GC7" s="12">
        <v>0</v>
      </c>
      <c r="GD7" s="12">
        <v>1</v>
      </c>
      <c r="GE7" s="12">
        <v>0</v>
      </c>
      <c r="GF7" s="12">
        <v>0</v>
      </c>
      <c r="GG7" s="12">
        <v>0</v>
      </c>
      <c r="GH7" s="12">
        <v>0</v>
      </c>
      <c r="GI7" s="12">
        <v>0</v>
      </c>
      <c r="GJ7" s="12">
        <v>0</v>
      </c>
      <c r="GK7" s="12">
        <v>0</v>
      </c>
      <c r="GL7" s="12">
        <v>0</v>
      </c>
      <c r="GM7" s="12">
        <v>0</v>
      </c>
      <c r="GN7" s="12">
        <v>0</v>
      </c>
      <c r="GO7" s="12">
        <v>0</v>
      </c>
      <c r="GP7" s="12">
        <v>0</v>
      </c>
      <c r="GQ7" s="12">
        <v>0</v>
      </c>
      <c r="GR7" s="12">
        <v>0</v>
      </c>
      <c r="GS7" s="12">
        <v>0</v>
      </c>
      <c r="GT7" s="12">
        <v>0</v>
      </c>
      <c r="GU7" s="12">
        <v>0</v>
      </c>
      <c r="GV7" s="12">
        <v>0</v>
      </c>
      <c r="GW7" s="12">
        <v>0</v>
      </c>
      <c r="GX7" s="12">
        <v>0</v>
      </c>
      <c r="GY7" s="12">
        <v>0</v>
      </c>
      <c r="GZ7" s="12">
        <v>0</v>
      </c>
      <c r="HA7" s="12">
        <v>0</v>
      </c>
      <c r="HB7" s="12">
        <v>0</v>
      </c>
      <c r="HC7" s="12">
        <v>0</v>
      </c>
      <c r="HD7" s="12">
        <v>0</v>
      </c>
      <c r="HE7" s="12">
        <v>0</v>
      </c>
      <c r="HF7" s="12">
        <v>0</v>
      </c>
      <c r="HG7" s="12">
        <v>0</v>
      </c>
      <c r="HH7" s="12">
        <v>0</v>
      </c>
      <c r="HI7" s="12">
        <v>0</v>
      </c>
      <c r="HJ7" s="12">
        <v>0</v>
      </c>
      <c r="HK7" s="12">
        <v>0</v>
      </c>
      <c r="HL7" s="12">
        <v>0</v>
      </c>
      <c r="HM7" s="12">
        <v>0</v>
      </c>
      <c r="HN7" s="12">
        <v>0</v>
      </c>
      <c r="HO7" s="12">
        <v>0</v>
      </c>
      <c r="HP7" s="12">
        <v>1</v>
      </c>
      <c r="HQ7" s="12">
        <v>0</v>
      </c>
      <c r="HR7" s="12">
        <v>0</v>
      </c>
      <c r="HS7" s="12">
        <v>0</v>
      </c>
      <c r="HT7" s="12">
        <v>0</v>
      </c>
      <c r="HU7" s="12">
        <v>0</v>
      </c>
      <c r="HV7" s="12">
        <v>0</v>
      </c>
      <c r="HW7" s="12">
        <v>0</v>
      </c>
      <c r="HX7" s="12">
        <v>0</v>
      </c>
      <c r="HY7" s="12">
        <v>0</v>
      </c>
      <c r="HZ7" s="12">
        <v>0</v>
      </c>
      <c r="IA7" s="12">
        <v>0</v>
      </c>
      <c r="IB7" s="12">
        <v>0</v>
      </c>
      <c r="IC7" s="12">
        <v>0</v>
      </c>
      <c r="ID7" s="12">
        <v>0</v>
      </c>
      <c r="IE7" s="12">
        <v>0</v>
      </c>
      <c r="IF7" s="12">
        <v>0</v>
      </c>
      <c r="IG7" s="12">
        <v>0</v>
      </c>
    </row>
    <row r="8" s="3" customFormat="1" spans="1:241">
      <c r="A8" s="2" t="s">
        <v>1037</v>
      </c>
      <c r="B8" s="13" t="s">
        <v>1042</v>
      </c>
      <c r="C8" s="11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1</v>
      </c>
      <c r="X8" s="12">
        <v>1</v>
      </c>
      <c r="Y8" s="12">
        <v>0</v>
      </c>
      <c r="Z8" s="12">
        <v>1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 s="12">
        <v>0</v>
      </c>
      <c r="AP8" s="12">
        <v>0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0</v>
      </c>
      <c r="AW8" s="12">
        <v>0</v>
      </c>
      <c r="AX8" s="12">
        <v>0</v>
      </c>
      <c r="AY8" s="12">
        <v>0</v>
      </c>
      <c r="AZ8" s="12">
        <v>0</v>
      </c>
      <c r="BA8" s="12">
        <v>0</v>
      </c>
      <c r="BB8" s="12">
        <v>0</v>
      </c>
      <c r="BC8" s="12">
        <v>0</v>
      </c>
      <c r="BD8" s="12">
        <v>0</v>
      </c>
      <c r="BE8" s="12">
        <v>0</v>
      </c>
      <c r="BF8" s="12">
        <v>0</v>
      </c>
      <c r="BG8" s="12">
        <v>0</v>
      </c>
      <c r="BH8" s="12">
        <v>0</v>
      </c>
      <c r="BI8" s="12">
        <v>0</v>
      </c>
      <c r="BJ8" s="12">
        <v>0</v>
      </c>
      <c r="BK8" s="12">
        <v>0</v>
      </c>
      <c r="BL8" s="12">
        <v>0</v>
      </c>
      <c r="BM8" s="12">
        <v>0</v>
      </c>
      <c r="BN8" s="12">
        <v>0</v>
      </c>
      <c r="BO8" s="12">
        <v>0</v>
      </c>
      <c r="BP8" s="12">
        <v>0</v>
      </c>
      <c r="BQ8" s="12">
        <v>0</v>
      </c>
      <c r="BR8" s="12">
        <v>0</v>
      </c>
      <c r="BS8" s="12">
        <v>1</v>
      </c>
      <c r="BT8" s="12">
        <v>0</v>
      </c>
      <c r="BU8" s="12">
        <v>0</v>
      </c>
      <c r="BV8" s="12">
        <v>0</v>
      </c>
      <c r="BW8" s="12">
        <v>0</v>
      </c>
      <c r="BX8" s="12">
        <v>0</v>
      </c>
      <c r="BY8" s="12">
        <v>0</v>
      </c>
      <c r="BZ8" s="12">
        <v>0</v>
      </c>
      <c r="CA8" s="12">
        <v>0</v>
      </c>
      <c r="CB8" s="12">
        <v>0</v>
      </c>
      <c r="CC8" s="12">
        <v>0</v>
      </c>
      <c r="CD8" s="12">
        <v>0</v>
      </c>
      <c r="CE8" s="12">
        <v>0</v>
      </c>
      <c r="CF8" s="12">
        <v>0</v>
      </c>
      <c r="CG8" s="12">
        <v>0</v>
      </c>
      <c r="CH8" s="12">
        <v>0</v>
      </c>
      <c r="CI8" s="12">
        <v>0</v>
      </c>
      <c r="CJ8" s="12">
        <v>0</v>
      </c>
      <c r="CK8" s="12">
        <v>0</v>
      </c>
      <c r="CL8" s="12">
        <v>0</v>
      </c>
      <c r="CM8" s="12">
        <v>0</v>
      </c>
      <c r="CN8" s="12">
        <v>0</v>
      </c>
      <c r="CO8" s="12">
        <v>0</v>
      </c>
      <c r="CP8" s="12">
        <v>0</v>
      </c>
      <c r="CQ8" s="12">
        <v>0</v>
      </c>
      <c r="CR8" s="12">
        <v>0</v>
      </c>
      <c r="CS8" s="12">
        <v>0</v>
      </c>
      <c r="CT8" s="12">
        <v>0</v>
      </c>
      <c r="CU8" s="12">
        <v>0</v>
      </c>
      <c r="CV8" s="12">
        <v>0</v>
      </c>
      <c r="CW8" s="12">
        <v>0</v>
      </c>
      <c r="CX8" s="12">
        <v>0</v>
      </c>
      <c r="CY8" s="12">
        <v>0</v>
      </c>
      <c r="CZ8" s="12">
        <v>0</v>
      </c>
      <c r="DA8" s="12">
        <v>0</v>
      </c>
      <c r="DB8" s="12">
        <v>0</v>
      </c>
      <c r="DC8" s="12">
        <v>0</v>
      </c>
      <c r="DD8" s="12">
        <v>0</v>
      </c>
      <c r="DE8" s="12">
        <v>0</v>
      </c>
      <c r="DF8" s="12">
        <v>0</v>
      </c>
      <c r="DG8" s="12">
        <v>0</v>
      </c>
      <c r="DH8" s="12">
        <v>0</v>
      </c>
      <c r="DI8" s="12">
        <v>0</v>
      </c>
      <c r="DJ8" s="12">
        <v>0</v>
      </c>
      <c r="DK8" s="12">
        <v>0</v>
      </c>
      <c r="DL8" s="12">
        <v>0</v>
      </c>
      <c r="DM8" s="12">
        <v>0</v>
      </c>
      <c r="DN8" s="12">
        <v>0</v>
      </c>
      <c r="DO8" s="12">
        <v>0</v>
      </c>
      <c r="DP8" s="12">
        <v>0</v>
      </c>
      <c r="DQ8" s="12">
        <v>0</v>
      </c>
      <c r="DR8" s="12">
        <v>0</v>
      </c>
      <c r="DS8" s="12">
        <v>0</v>
      </c>
      <c r="DT8" s="12">
        <v>0</v>
      </c>
      <c r="DU8" s="12">
        <v>0</v>
      </c>
      <c r="DV8" s="12">
        <v>0</v>
      </c>
      <c r="DW8" s="12">
        <v>0</v>
      </c>
      <c r="DX8" s="12">
        <v>0</v>
      </c>
      <c r="DY8" s="12">
        <v>0</v>
      </c>
      <c r="DZ8" s="12">
        <v>0</v>
      </c>
      <c r="EA8" s="12">
        <v>0</v>
      </c>
      <c r="EB8" s="12">
        <v>0</v>
      </c>
      <c r="EC8" s="12">
        <v>0</v>
      </c>
      <c r="ED8" s="12">
        <v>0</v>
      </c>
      <c r="EE8" s="12">
        <v>0</v>
      </c>
      <c r="EF8" s="12">
        <v>0</v>
      </c>
      <c r="EG8" s="12">
        <v>0</v>
      </c>
      <c r="EH8" s="12">
        <v>0</v>
      </c>
      <c r="EI8" s="12">
        <v>0</v>
      </c>
      <c r="EJ8" s="12">
        <v>1</v>
      </c>
      <c r="EK8" s="12">
        <v>0</v>
      </c>
      <c r="EL8" s="12">
        <v>0</v>
      </c>
      <c r="EM8" s="12">
        <v>0</v>
      </c>
      <c r="EN8" s="12">
        <v>0</v>
      </c>
      <c r="EO8" s="12">
        <v>0</v>
      </c>
      <c r="EP8" s="12">
        <v>0</v>
      </c>
      <c r="EQ8" s="12">
        <v>0</v>
      </c>
      <c r="ER8" s="12">
        <v>0</v>
      </c>
      <c r="ES8" s="12">
        <v>0</v>
      </c>
      <c r="ET8" s="12">
        <v>0</v>
      </c>
      <c r="EU8" s="12">
        <v>0</v>
      </c>
      <c r="EV8" s="12">
        <v>0</v>
      </c>
      <c r="EW8" s="12">
        <v>0</v>
      </c>
      <c r="EX8" s="12">
        <v>0</v>
      </c>
      <c r="EY8" s="12">
        <v>0</v>
      </c>
      <c r="EZ8" s="12">
        <v>0</v>
      </c>
      <c r="FA8" s="12">
        <v>0</v>
      </c>
      <c r="FB8" s="12">
        <v>0</v>
      </c>
      <c r="FC8" s="12">
        <v>0</v>
      </c>
      <c r="FD8" s="12">
        <v>0</v>
      </c>
      <c r="FE8" s="12">
        <v>0</v>
      </c>
      <c r="FF8" s="12">
        <v>0</v>
      </c>
      <c r="FG8" s="12">
        <v>0</v>
      </c>
      <c r="FH8" s="12">
        <v>0</v>
      </c>
      <c r="FI8" s="12">
        <v>0</v>
      </c>
      <c r="FJ8" s="12">
        <v>0</v>
      </c>
      <c r="FK8" s="12">
        <v>0</v>
      </c>
      <c r="FL8" s="12">
        <v>0</v>
      </c>
      <c r="FM8" s="12">
        <v>0</v>
      </c>
      <c r="FN8" s="12">
        <v>0</v>
      </c>
      <c r="FO8" s="12">
        <v>0</v>
      </c>
      <c r="FP8" s="12">
        <v>0</v>
      </c>
      <c r="FQ8" s="12">
        <v>0</v>
      </c>
      <c r="FR8" s="12">
        <v>0</v>
      </c>
      <c r="FS8" s="12">
        <v>0</v>
      </c>
      <c r="FT8" s="12">
        <v>0</v>
      </c>
      <c r="FU8" s="12">
        <v>0</v>
      </c>
      <c r="FV8" s="12">
        <v>0</v>
      </c>
      <c r="FW8" s="12">
        <v>0</v>
      </c>
      <c r="FX8" s="12">
        <v>0</v>
      </c>
      <c r="FY8" s="12">
        <v>0</v>
      </c>
      <c r="FZ8" s="12">
        <v>0</v>
      </c>
      <c r="GA8" s="12">
        <v>0</v>
      </c>
      <c r="GB8" s="12">
        <v>0</v>
      </c>
      <c r="GC8" s="12">
        <v>0</v>
      </c>
      <c r="GD8" s="12">
        <v>0</v>
      </c>
      <c r="GE8" s="12">
        <v>0</v>
      </c>
      <c r="GF8" s="12">
        <v>0</v>
      </c>
      <c r="GG8" s="12">
        <v>0</v>
      </c>
      <c r="GH8" s="12">
        <v>0</v>
      </c>
      <c r="GI8" s="12">
        <v>0</v>
      </c>
      <c r="GJ8" s="12">
        <v>0</v>
      </c>
      <c r="GK8" s="12">
        <v>0</v>
      </c>
      <c r="GL8" s="12">
        <v>0</v>
      </c>
      <c r="GM8" s="12">
        <v>0</v>
      </c>
      <c r="GN8" s="12">
        <v>0</v>
      </c>
      <c r="GO8" s="12">
        <v>0</v>
      </c>
      <c r="GP8" s="12">
        <v>0</v>
      </c>
      <c r="GQ8" s="12">
        <v>0</v>
      </c>
      <c r="GR8" s="12">
        <v>0</v>
      </c>
      <c r="GS8" s="12">
        <v>0</v>
      </c>
      <c r="GT8" s="12">
        <v>0</v>
      </c>
      <c r="GU8" s="12">
        <v>0</v>
      </c>
      <c r="GV8" s="12">
        <v>0</v>
      </c>
      <c r="GW8" s="12">
        <v>0</v>
      </c>
      <c r="GX8" s="12">
        <v>0</v>
      </c>
      <c r="GY8" s="12">
        <v>0</v>
      </c>
      <c r="GZ8" s="12">
        <v>0</v>
      </c>
      <c r="HA8" s="12">
        <v>0</v>
      </c>
      <c r="HB8" s="12">
        <v>0</v>
      </c>
      <c r="HC8" s="12">
        <v>0</v>
      </c>
      <c r="HD8" s="12">
        <v>0</v>
      </c>
      <c r="HE8" s="12">
        <v>0</v>
      </c>
      <c r="HF8" s="12">
        <v>0</v>
      </c>
      <c r="HG8" s="12">
        <v>0</v>
      </c>
      <c r="HH8" s="12">
        <v>0</v>
      </c>
      <c r="HI8" s="12">
        <v>0</v>
      </c>
      <c r="HJ8" s="12">
        <v>0</v>
      </c>
      <c r="HK8" s="12">
        <v>0</v>
      </c>
      <c r="HL8" s="12">
        <v>0</v>
      </c>
      <c r="HM8" s="12">
        <v>0</v>
      </c>
      <c r="HN8" s="12">
        <v>0</v>
      </c>
      <c r="HO8" s="12">
        <v>0</v>
      </c>
      <c r="HP8" s="12">
        <v>0</v>
      </c>
      <c r="HQ8" s="12">
        <v>0</v>
      </c>
      <c r="HR8" s="12">
        <v>0</v>
      </c>
      <c r="HS8" s="12">
        <v>0</v>
      </c>
      <c r="HT8" s="12">
        <v>0</v>
      </c>
      <c r="HU8" s="12">
        <v>0</v>
      </c>
      <c r="HV8" s="12">
        <v>0</v>
      </c>
      <c r="HW8" s="12">
        <v>0</v>
      </c>
      <c r="HX8" s="12">
        <v>0</v>
      </c>
      <c r="HY8" s="12">
        <v>0</v>
      </c>
      <c r="HZ8" s="12">
        <v>0</v>
      </c>
      <c r="IA8" s="12">
        <v>0</v>
      </c>
      <c r="IB8" s="12">
        <v>0</v>
      </c>
      <c r="IC8" s="12">
        <v>0</v>
      </c>
      <c r="ID8" s="12">
        <v>0</v>
      </c>
      <c r="IE8" s="12">
        <v>0</v>
      </c>
      <c r="IF8" s="12">
        <v>0</v>
      </c>
      <c r="IG8" s="12">
        <v>0</v>
      </c>
    </row>
    <row r="9" s="3" customFormat="1" spans="1:241">
      <c r="A9" s="2" t="s">
        <v>1037</v>
      </c>
      <c r="B9" s="13" t="s">
        <v>1043</v>
      </c>
      <c r="C9" s="11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  <c r="AM9" s="12">
        <v>0</v>
      </c>
      <c r="AN9" s="12">
        <v>0</v>
      </c>
      <c r="AO9" s="12">
        <v>0</v>
      </c>
      <c r="AP9" s="12">
        <v>0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12">
        <v>0</v>
      </c>
      <c r="AZ9" s="12">
        <v>0</v>
      </c>
      <c r="BA9" s="12">
        <v>0</v>
      </c>
      <c r="BB9" s="12">
        <v>1</v>
      </c>
      <c r="BC9" s="12">
        <v>1</v>
      </c>
      <c r="BD9" s="12">
        <v>0</v>
      </c>
      <c r="BE9" s="12">
        <v>0</v>
      </c>
      <c r="BF9" s="12">
        <v>0</v>
      </c>
      <c r="BG9" s="12">
        <v>0</v>
      </c>
      <c r="BH9" s="12">
        <v>0</v>
      </c>
      <c r="BI9" s="12">
        <v>0</v>
      </c>
      <c r="BJ9" s="12">
        <v>1</v>
      </c>
      <c r="BK9" s="12">
        <v>0</v>
      </c>
      <c r="BL9" s="12">
        <v>0</v>
      </c>
      <c r="BM9" s="12">
        <v>0</v>
      </c>
      <c r="BN9" s="12">
        <v>0</v>
      </c>
      <c r="BO9" s="12">
        <v>0</v>
      </c>
      <c r="BP9" s="12">
        <v>0</v>
      </c>
      <c r="BQ9" s="12">
        <v>0</v>
      </c>
      <c r="BR9" s="12">
        <v>0</v>
      </c>
      <c r="BS9" s="12">
        <v>0</v>
      </c>
      <c r="BT9" s="12">
        <v>0</v>
      </c>
      <c r="BU9" s="12">
        <v>0</v>
      </c>
      <c r="BV9" s="12">
        <v>0</v>
      </c>
      <c r="BW9" s="12">
        <v>0</v>
      </c>
      <c r="BX9" s="12">
        <v>0</v>
      </c>
      <c r="BY9" s="12">
        <v>0</v>
      </c>
      <c r="BZ9" s="12">
        <v>0</v>
      </c>
      <c r="CA9" s="12">
        <v>0</v>
      </c>
      <c r="CB9" s="12">
        <v>0</v>
      </c>
      <c r="CC9" s="12">
        <v>0</v>
      </c>
      <c r="CD9" s="12">
        <v>0</v>
      </c>
      <c r="CE9" s="12">
        <v>0</v>
      </c>
      <c r="CF9" s="12">
        <v>0</v>
      </c>
      <c r="CG9" s="12">
        <v>0</v>
      </c>
      <c r="CH9" s="12">
        <v>0</v>
      </c>
      <c r="CI9" s="12">
        <v>0</v>
      </c>
      <c r="CJ9" s="12">
        <v>0</v>
      </c>
      <c r="CK9" s="12">
        <v>0</v>
      </c>
      <c r="CL9" s="12">
        <v>0</v>
      </c>
      <c r="CM9" s="12">
        <v>0</v>
      </c>
      <c r="CN9" s="12">
        <v>0</v>
      </c>
      <c r="CO9" s="12">
        <v>0</v>
      </c>
      <c r="CP9" s="12">
        <v>0</v>
      </c>
      <c r="CQ9" s="12">
        <v>0</v>
      </c>
      <c r="CR9" s="12">
        <v>0</v>
      </c>
      <c r="CS9" s="12">
        <v>0</v>
      </c>
      <c r="CT9" s="12">
        <v>0</v>
      </c>
      <c r="CU9" s="12">
        <v>0</v>
      </c>
      <c r="CV9" s="12">
        <v>0</v>
      </c>
      <c r="CW9" s="12">
        <v>0</v>
      </c>
      <c r="CX9" s="12">
        <v>0</v>
      </c>
      <c r="CY9" s="12">
        <v>0</v>
      </c>
      <c r="CZ9" s="12">
        <v>0</v>
      </c>
      <c r="DA9" s="12">
        <v>0</v>
      </c>
      <c r="DB9" s="12">
        <v>0</v>
      </c>
      <c r="DC9" s="12">
        <v>0</v>
      </c>
      <c r="DD9" s="12">
        <v>0</v>
      </c>
      <c r="DE9" s="12">
        <v>0</v>
      </c>
      <c r="DF9" s="12">
        <v>0</v>
      </c>
      <c r="DG9" s="12">
        <v>0</v>
      </c>
      <c r="DH9" s="12">
        <v>0</v>
      </c>
      <c r="DI9" s="12">
        <v>0</v>
      </c>
      <c r="DJ9" s="12">
        <v>0</v>
      </c>
      <c r="DK9" s="12">
        <v>0</v>
      </c>
      <c r="DL9" s="12">
        <v>0</v>
      </c>
      <c r="DM9" s="12">
        <v>0</v>
      </c>
      <c r="DN9" s="12">
        <v>0</v>
      </c>
      <c r="DO9" s="12">
        <v>0</v>
      </c>
      <c r="DP9" s="12">
        <v>0</v>
      </c>
      <c r="DQ9" s="12">
        <v>0</v>
      </c>
      <c r="DR9" s="12">
        <v>0</v>
      </c>
      <c r="DS9" s="12">
        <v>0</v>
      </c>
      <c r="DT9" s="12">
        <v>0</v>
      </c>
      <c r="DU9" s="12">
        <v>0</v>
      </c>
      <c r="DV9" s="12">
        <v>0</v>
      </c>
      <c r="DW9" s="12">
        <v>0</v>
      </c>
      <c r="DX9" s="12">
        <v>0</v>
      </c>
      <c r="DY9" s="12">
        <v>0</v>
      </c>
      <c r="DZ9" s="12">
        <v>0</v>
      </c>
      <c r="EA9" s="12">
        <v>0</v>
      </c>
      <c r="EB9" s="12">
        <v>0</v>
      </c>
      <c r="EC9" s="12">
        <v>0</v>
      </c>
      <c r="ED9" s="12">
        <v>0</v>
      </c>
      <c r="EE9" s="12">
        <v>0</v>
      </c>
      <c r="EF9" s="12">
        <v>0</v>
      </c>
      <c r="EG9" s="12">
        <v>0</v>
      </c>
      <c r="EH9" s="12">
        <v>0</v>
      </c>
      <c r="EI9" s="12">
        <v>0</v>
      </c>
      <c r="EJ9" s="12">
        <v>0</v>
      </c>
      <c r="EK9" s="12">
        <v>0</v>
      </c>
      <c r="EL9" s="12">
        <v>0</v>
      </c>
      <c r="EM9" s="12">
        <v>0</v>
      </c>
      <c r="EN9" s="12">
        <v>0</v>
      </c>
      <c r="EO9" s="12">
        <v>0</v>
      </c>
      <c r="EP9" s="12">
        <v>0</v>
      </c>
      <c r="EQ9" s="12">
        <v>0</v>
      </c>
      <c r="ER9" s="12">
        <v>0</v>
      </c>
      <c r="ES9" s="12">
        <v>0</v>
      </c>
      <c r="ET9" s="12">
        <v>0</v>
      </c>
      <c r="EU9" s="12">
        <v>0</v>
      </c>
      <c r="EV9" s="12">
        <v>0</v>
      </c>
      <c r="EW9" s="12">
        <v>0</v>
      </c>
      <c r="EX9" s="12">
        <v>0</v>
      </c>
      <c r="EY9" s="12">
        <v>0</v>
      </c>
      <c r="EZ9" s="12">
        <v>0</v>
      </c>
      <c r="FA9" s="12">
        <v>0</v>
      </c>
      <c r="FB9" s="12">
        <v>0</v>
      </c>
      <c r="FC9" s="12">
        <v>0</v>
      </c>
      <c r="FD9" s="12">
        <v>0</v>
      </c>
      <c r="FE9" s="12">
        <v>0</v>
      </c>
      <c r="FF9" s="12">
        <v>0</v>
      </c>
      <c r="FG9" s="12">
        <v>0</v>
      </c>
      <c r="FH9" s="12">
        <v>0</v>
      </c>
      <c r="FI9" s="12">
        <v>0</v>
      </c>
      <c r="FJ9" s="12">
        <v>0</v>
      </c>
      <c r="FK9" s="12">
        <v>0</v>
      </c>
      <c r="FL9" s="12">
        <v>0</v>
      </c>
      <c r="FM9" s="12">
        <v>0</v>
      </c>
      <c r="FN9" s="12">
        <v>0</v>
      </c>
      <c r="FO9" s="12">
        <v>0</v>
      </c>
      <c r="FP9" s="12">
        <v>0</v>
      </c>
      <c r="FQ9" s="12">
        <v>0</v>
      </c>
      <c r="FR9" s="12">
        <v>0</v>
      </c>
      <c r="FS9" s="12">
        <v>0</v>
      </c>
      <c r="FT9" s="12">
        <v>0</v>
      </c>
      <c r="FU9" s="12">
        <v>0</v>
      </c>
      <c r="FV9" s="12">
        <v>0</v>
      </c>
      <c r="FW9" s="12">
        <v>0</v>
      </c>
      <c r="FX9" s="12">
        <v>0</v>
      </c>
      <c r="FY9" s="12">
        <v>0</v>
      </c>
      <c r="FZ9" s="12">
        <v>0</v>
      </c>
      <c r="GA9" s="12">
        <v>0</v>
      </c>
      <c r="GB9" s="12">
        <v>0</v>
      </c>
      <c r="GC9" s="12">
        <v>0</v>
      </c>
      <c r="GD9" s="12">
        <v>0</v>
      </c>
      <c r="GE9" s="12">
        <v>0</v>
      </c>
      <c r="GF9" s="12">
        <v>0</v>
      </c>
      <c r="GG9" s="12">
        <v>0</v>
      </c>
      <c r="GH9" s="12">
        <v>0</v>
      </c>
      <c r="GI9" s="12">
        <v>0</v>
      </c>
      <c r="GJ9" s="12">
        <v>0</v>
      </c>
      <c r="GK9" s="12">
        <v>0</v>
      </c>
      <c r="GL9" s="12">
        <v>0</v>
      </c>
      <c r="GM9" s="12">
        <v>0</v>
      </c>
      <c r="GN9" s="12">
        <v>0</v>
      </c>
      <c r="GO9" s="12">
        <v>0</v>
      </c>
      <c r="GP9" s="12">
        <v>0</v>
      </c>
      <c r="GQ9" s="12">
        <v>0</v>
      </c>
      <c r="GR9" s="12">
        <v>0</v>
      </c>
      <c r="GS9" s="12">
        <v>0</v>
      </c>
      <c r="GT9" s="12">
        <v>0</v>
      </c>
      <c r="GU9" s="12">
        <v>0</v>
      </c>
      <c r="GV9" s="12">
        <v>0</v>
      </c>
      <c r="GW9" s="12">
        <v>0</v>
      </c>
      <c r="GX9" s="12">
        <v>0</v>
      </c>
      <c r="GY9" s="12">
        <v>0</v>
      </c>
      <c r="GZ9" s="12">
        <v>0</v>
      </c>
      <c r="HA9" s="12">
        <v>0</v>
      </c>
      <c r="HB9" s="12">
        <v>0</v>
      </c>
      <c r="HC9" s="12">
        <v>0</v>
      </c>
      <c r="HD9" s="12">
        <v>0</v>
      </c>
      <c r="HE9" s="12">
        <v>0</v>
      </c>
      <c r="HF9" s="12">
        <v>0</v>
      </c>
      <c r="HG9" s="12">
        <v>0</v>
      </c>
      <c r="HH9" s="12">
        <v>0</v>
      </c>
      <c r="HI9" s="12">
        <v>0</v>
      </c>
      <c r="HJ9" s="12">
        <v>0</v>
      </c>
      <c r="HK9" s="12">
        <v>0</v>
      </c>
      <c r="HL9" s="12">
        <v>0</v>
      </c>
      <c r="HM9" s="12">
        <v>0</v>
      </c>
      <c r="HN9" s="12">
        <v>0</v>
      </c>
      <c r="HO9" s="12">
        <v>0</v>
      </c>
      <c r="HP9" s="12">
        <v>0</v>
      </c>
      <c r="HQ9" s="12">
        <v>0</v>
      </c>
      <c r="HR9" s="12">
        <v>0</v>
      </c>
      <c r="HS9" s="12">
        <v>0</v>
      </c>
      <c r="HT9" s="12">
        <v>0</v>
      </c>
      <c r="HU9" s="12">
        <v>0</v>
      </c>
      <c r="HV9" s="12">
        <v>0</v>
      </c>
      <c r="HW9" s="12">
        <v>0</v>
      </c>
      <c r="HX9" s="12">
        <v>0</v>
      </c>
      <c r="HY9" s="12">
        <v>0</v>
      </c>
      <c r="HZ9" s="12">
        <v>0</v>
      </c>
      <c r="IA9" s="12">
        <v>0</v>
      </c>
      <c r="IB9" s="12">
        <v>0</v>
      </c>
      <c r="IC9" s="12">
        <v>0</v>
      </c>
      <c r="ID9" s="12">
        <v>0</v>
      </c>
      <c r="IE9" s="12">
        <v>0</v>
      </c>
      <c r="IF9" s="12">
        <v>0</v>
      </c>
      <c r="IG9" s="12">
        <v>0</v>
      </c>
    </row>
    <row r="10" s="3" customFormat="1" spans="1:241">
      <c r="A10" s="2" t="s">
        <v>1044</v>
      </c>
      <c r="B10" s="13" t="s">
        <v>1045</v>
      </c>
      <c r="C10" s="11">
        <v>1</v>
      </c>
      <c r="D10" s="12">
        <v>1</v>
      </c>
      <c r="E10" s="12">
        <v>1</v>
      </c>
      <c r="F10" s="12">
        <v>1</v>
      </c>
      <c r="G10" s="12">
        <v>1</v>
      </c>
      <c r="H10" s="12">
        <v>1</v>
      </c>
      <c r="I10" s="12">
        <v>1</v>
      </c>
      <c r="J10" s="12">
        <v>1</v>
      </c>
      <c r="K10" s="12">
        <v>1</v>
      </c>
      <c r="L10" s="12">
        <v>1</v>
      </c>
      <c r="M10" s="12">
        <v>1</v>
      </c>
      <c r="N10" s="12">
        <v>1</v>
      </c>
      <c r="O10" s="12">
        <v>1</v>
      </c>
      <c r="P10" s="12">
        <v>1</v>
      </c>
      <c r="Q10" s="12">
        <v>1</v>
      </c>
      <c r="R10" s="12">
        <v>1</v>
      </c>
      <c r="S10" s="12">
        <v>1</v>
      </c>
      <c r="T10" s="12">
        <v>1</v>
      </c>
      <c r="U10" s="12">
        <v>1</v>
      </c>
      <c r="V10" s="12">
        <v>1</v>
      </c>
      <c r="W10" s="12">
        <v>0</v>
      </c>
      <c r="X10" s="12">
        <v>1</v>
      </c>
      <c r="Y10" s="12">
        <v>0</v>
      </c>
      <c r="Z10" s="12">
        <v>1</v>
      </c>
      <c r="AA10" s="12">
        <v>1</v>
      </c>
      <c r="AB10" s="12">
        <v>1</v>
      </c>
      <c r="AC10" s="12">
        <v>1</v>
      </c>
      <c r="AD10" s="12">
        <v>1</v>
      </c>
      <c r="AE10" s="12">
        <v>1</v>
      </c>
      <c r="AF10" s="12">
        <v>1</v>
      </c>
      <c r="AG10" s="12">
        <v>1</v>
      </c>
      <c r="AH10" s="12">
        <v>1</v>
      </c>
      <c r="AI10" s="12">
        <v>1</v>
      </c>
      <c r="AJ10" s="12">
        <v>1</v>
      </c>
      <c r="AK10" s="12">
        <v>1</v>
      </c>
      <c r="AL10" s="12">
        <v>1</v>
      </c>
      <c r="AM10" s="12">
        <v>1</v>
      </c>
      <c r="AN10" s="12">
        <v>1</v>
      </c>
      <c r="AO10" s="12">
        <v>1</v>
      </c>
      <c r="AP10" s="12">
        <v>1</v>
      </c>
      <c r="AQ10" s="12">
        <v>1</v>
      </c>
      <c r="AR10" s="12">
        <v>1</v>
      </c>
      <c r="AS10" s="12">
        <v>1</v>
      </c>
      <c r="AT10" s="12">
        <v>1</v>
      </c>
      <c r="AU10" s="12">
        <v>1</v>
      </c>
      <c r="AV10" s="12">
        <v>1</v>
      </c>
      <c r="AW10" s="12">
        <v>1</v>
      </c>
      <c r="AX10" s="12">
        <v>1</v>
      </c>
      <c r="AY10" s="12">
        <v>1</v>
      </c>
      <c r="AZ10" s="12">
        <v>1</v>
      </c>
      <c r="BA10" s="12">
        <v>1</v>
      </c>
      <c r="BB10" s="12">
        <v>1</v>
      </c>
      <c r="BC10" s="12">
        <v>1</v>
      </c>
      <c r="BD10" s="12">
        <v>1</v>
      </c>
      <c r="BE10" s="12">
        <v>1</v>
      </c>
      <c r="BF10" s="12">
        <v>1</v>
      </c>
      <c r="BG10" s="12">
        <v>1</v>
      </c>
      <c r="BH10" s="12">
        <v>1</v>
      </c>
      <c r="BI10" s="12">
        <v>1</v>
      </c>
      <c r="BJ10" s="12">
        <v>1</v>
      </c>
      <c r="BK10" s="12">
        <v>1</v>
      </c>
      <c r="BL10" s="12">
        <v>1</v>
      </c>
      <c r="BM10" s="12">
        <v>1</v>
      </c>
      <c r="BN10" s="12">
        <v>1</v>
      </c>
      <c r="BO10" s="12">
        <v>1</v>
      </c>
      <c r="BP10" s="12">
        <v>1</v>
      </c>
      <c r="BQ10" s="12">
        <v>1</v>
      </c>
      <c r="BR10" s="12">
        <v>1</v>
      </c>
      <c r="BS10" s="12">
        <v>1</v>
      </c>
      <c r="BT10" s="12">
        <v>1</v>
      </c>
      <c r="BU10" s="12">
        <v>1</v>
      </c>
      <c r="BV10" s="12">
        <v>1</v>
      </c>
      <c r="BW10" s="12">
        <v>1</v>
      </c>
      <c r="BX10" s="12">
        <v>1</v>
      </c>
      <c r="BY10" s="12">
        <v>1</v>
      </c>
      <c r="BZ10" s="12">
        <v>1</v>
      </c>
      <c r="CA10" s="12">
        <v>1</v>
      </c>
      <c r="CB10" s="12">
        <v>1</v>
      </c>
      <c r="CC10" s="12">
        <v>1</v>
      </c>
      <c r="CD10" s="12">
        <v>1</v>
      </c>
      <c r="CE10" s="12">
        <v>1</v>
      </c>
      <c r="CF10" s="12">
        <v>1</v>
      </c>
      <c r="CG10" s="12">
        <v>1</v>
      </c>
      <c r="CH10" s="12">
        <v>1</v>
      </c>
      <c r="CI10" s="12">
        <v>1</v>
      </c>
      <c r="CJ10" s="12">
        <v>1</v>
      </c>
      <c r="CK10" s="12">
        <v>0</v>
      </c>
      <c r="CL10" s="12">
        <v>1</v>
      </c>
      <c r="CM10" s="12">
        <v>1</v>
      </c>
      <c r="CN10" s="12">
        <v>1</v>
      </c>
      <c r="CO10" s="12">
        <v>1</v>
      </c>
      <c r="CP10" s="12">
        <v>1</v>
      </c>
      <c r="CQ10" s="12">
        <v>1</v>
      </c>
      <c r="CR10" s="12">
        <v>1</v>
      </c>
      <c r="CS10" s="12">
        <v>1</v>
      </c>
      <c r="CT10" s="12">
        <v>1</v>
      </c>
      <c r="CU10" s="12">
        <v>1</v>
      </c>
      <c r="CV10" s="12">
        <v>1</v>
      </c>
      <c r="CW10" s="12">
        <v>1</v>
      </c>
      <c r="CX10" s="12">
        <v>1</v>
      </c>
      <c r="CY10" s="12">
        <v>1</v>
      </c>
      <c r="CZ10" s="12">
        <v>1</v>
      </c>
      <c r="DA10" s="12">
        <v>1</v>
      </c>
      <c r="DB10" s="12">
        <v>1</v>
      </c>
      <c r="DC10" s="12">
        <v>1</v>
      </c>
      <c r="DD10" s="12">
        <v>1</v>
      </c>
      <c r="DE10" s="12">
        <v>1</v>
      </c>
      <c r="DF10" s="12">
        <v>1</v>
      </c>
      <c r="DG10" s="12">
        <v>1</v>
      </c>
      <c r="DH10" s="12">
        <v>1</v>
      </c>
      <c r="DI10" s="12">
        <v>1</v>
      </c>
      <c r="DJ10" s="12">
        <v>1</v>
      </c>
      <c r="DK10" s="12">
        <v>1</v>
      </c>
      <c r="DL10" s="12">
        <v>1</v>
      </c>
      <c r="DM10" s="12">
        <v>1</v>
      </c>
      <c r="DN10" s="12">
        <v>1</v>
      </c>
      <c r="DO10" s="12">
        <v>1</v>
      </c>
      <c r="DP10" s="12">
        <v>1</v>
      </c>
      <c r="DQ10" s="12">
        <v>1</v>
      </c>
      <c r="DR10" s="12">
        <v>1</v>
      </c>
      <c r="DS10" s="12">
        <v>1</v>
      </c>
      <c r="DT10" s="12">
        <v>1</v>
      </c>
      <c r="DU10" s="12">
        <v>1</v>
      </c>
      <c r="DV10" s="12">
        <v>1</v>
      </c>
      <c r="DW10" s="12">
        <v>1</v>
      </c>
      <c r="DX10" s="12">
        <v>1</v>
      </c>
      <c r="DY10" s="12">
        <v>1</v>
      </c>
      <c r="DZ10" s="12">
        <v>1</v>
      </c>
      <c r="EA10" s="12">
        <v>1</v>
      </c>
      <c r="EB10" s="12">
        <v>1</v>
      </c>
      <c r="EC10" s="12">
        <v>1</v>
      </c>
      <c r="ED10" s="12">
        <v>1</v>
      </c>
      <c r="EE10" s="12">
        <v>1</v>
      </c>
      <c r="EF10" s="12">
        <v>1</v>
      </c>
      <c r="EG10" s="12">
        <v>1</v>
      </c>
      <c r="EH10" s="12">
        <v>1</v>
      </c>
      <c r="EI10" s="12">
        <v>0</v>
      </c>
      <c r="EJ10" s="12">
        <v>1</v>
      </c>
      <c r="EK10" s="12">
        <v>1</v>
      </c>
      <c r="EL10" s="12">
        <v>1</v>
      </c>
      <c r="EM10" s="12">
        <v>1</v>
      </c>
      <c r="EN10" s="12">
        <v>1</v>
      </c>
      <c r="EO10" s="12">
        <v>1</v>
      </c>
      <c r="EP10" s="12">
        <v>1</v>
      </c>
      <c r="EQ10" s="12">
        <v>1</v>
      </c>
      <c r="ER10" s="12">
        <v>1</v>
      </c>
      <c r="ES10" s="12">
        <v>1</v>
      </c>
      <c r="ET10" s="12">
        <v>1</v>
      </c>
      <c r="EU10" s="12">
        <v>1</v>
      </c>
      <c r="EV10" s="12">
        <v>1</v>
      </c>
      <c r="EW10" s="12">
        <v>1</v>
      </c>
      <c r="EX10" s="12">
        <v>1</v>
      </c>
      <c r="EY10" s="12">
        <v>1</v>
      </c>
      <c r="EZ10" s="12">
        <v>1</v>
      </c>
      <c r="FA10" s="12">
        <v>1</v>
      </c>
      <c r="FB10" s="12">
        <v>1</v>
      </c>
      <c r="FC10" s="12">
        <v>1</v>
      </c>
      <c r="FD10" s="12">
        <v>1</v>
      </c>
      <c r="FE10" s="12">
        <v>1</v>
      </c>
      <c r="FF10" s="12">
        <v>1</v>
      </c>
      <c r="FG10" s="12">
        <v>1</v>
      </c>
      <c r="FH10" s="12">
        <v>1</v>
      </c>
      <c r="FI10" s="12">
        <v>1</v>
      </c>
      <c r="FJ10" s="12">
        <v>1</v>
      </c>
      <c r="FK10" s="12">
        <v>1</v>
      </c>
      <c r="FL10" s="12">
        <v>1</v>
      </c>
      <c r="FM10" s="12">
        <v>1</v>
      </c>
      <c r="FN10" s="12">
        <v>1</v>
      </c>
      <c r="FO10" s="12">
        <v>1</v>
      </c>
      <c r="FP10" s="12">
        <v>1</v>
      </c>
      <c r="FQ10" s="12">
        <v>1</v>
      </c>
      <c r="FR10" s="12">
        <v>1</v>
      </c>
      <c r="FS10" s="12">
        <v>1</v>
      </c>
      <c r="FT10" s="12">
        <v>1</v>
      </c>
      <c r="FU10" s="12">
        <v>1</v>
      </c>
      <c r="FV10" s="12">
        <v>1</v>
      </c>
      <c r="FW10" s="12">
        <v>1</v>
      </c>
      <c r="FX10" s="12">
        <v>1</v>
      </c>
      <c r="FY10" s="12">
        <v>1</v>
      </c>
      <c r="FZ10" s="12">
        <v>1</v>
      </c>
      <c r="GA10" s="12">
        <v>1</v>
      </c>
      <c r="GB10" s="12">
        <v>1</v>
      </c>
      <c r="GC10" s="12">
        <v>1</v>
      </c>
      <c r="GD10" s="12">
        <v>1</v>
      </c>
      <c r="GE10" s="12">
        <v>1</v>
      </c>
      <c r="GF10" s="12">
        <v>1</v>
      </c>
      <c r="GG10" s="12">
        <v>1</v>
      </c>
      <c r="GH10" s="12">
        <v>1</v>
      </c>
      <c r="GI10" s="12">
        <v>1</v>
      </c>
      <c r="GJ10" s="12">
        <v>1</v>
      </c>
      <c r="GK10" s="12">
        <v>1</v>
      </c>
      <c r="GL10" s="12">
        <v>1</v>
      </c>
      <c r="GM10" s="12">
        <v>1</v>
      </c>
      <c r="GN10" s="12">
        <v>1</v>
      </c>
      <c r="GO10" s="12">
        <v>1</v>
      </c>
      <c r="GP10" s="12">
        <v>1</v>
      </c>
      <c r="GQ10" s="12">
        <v>1</v>
      </c>
      <c r="GR10" s="12">
        <v>1</v>
      </c>
      <c r="GS10" s="12">
        <v>1</v>
      </c>
      <c r="GT10" s="12">
        <v>1</v>
      </c>
      <c r="GU10" s="12">
        <v>1</v>
      </c>
      <c r="GV10" s="12">
        <v>1</v>
      </c>
      <c r="GW10" s="12">
        <v>1</v>
      </c>
      <c r="GX10" s="12">
        <v>1</v>
      </c>
      <c r="GY10" s="12">
        <v>1</v>
      </c>
      <c r="GZ10" s="12">
        <v>1</v>
      </c>
      <c r="HA10" s="12">
        <v>1</v>
      </c>
      <c r="HB10" s="12">
        <v>1</v>
      </c>
      <c r="HC10" s="12">
        <v>1</v>
      </c>
      <c r="HD10" s="12">
        <v>1</v>
      </c>
      <c r="HE10" s="12">
        <v>1</v>
      </c>
      <c r="HF10" s="12">
        <v>1</v>
      </c>
      <c r="HG10" s="12">
        <v>1</v>
      </c>
      <c r="HH10" s="12">
        <v>1</v>
      </c>
      <c r="HI10" s="12">
        <v>1</v>
      </c>
      <c r="HJ10" s="12">
        <v>1</v>
      </c>
      <c r="HK10" s="12">
        <v>1</v>
      </c>
      <c r="HL10" s="12">
        <v>1</v>
      </c>
      <c r="HM10" s="12">
        <v>1</v>
      </c>
      <c r="HN10" s="12">
        <v>1</v>
      </c>
      <c r="HO10" s="12">
        <v>1</v>
      </c>
      <c r="HP10" s="12">
        <v>1</v>
      </c>
      <c r="HQ10" s="12">
        <v>1</v>
      </c>
      <c r="HR10" s="12">
        <v>1</v>
      </c>
      <c r="HS10" s="12">
        <v>1</v>
      </c>
      <c r="HT10" s="12">
        <v>1</v>
      </c>
      <c r="HU10" s="12">
        <v>1</v>
      </c>
      <c r="HV10" s="12">
        <v>1</v>
      </c>
      <c r="HW10" s="12">
        <v>1</v>
      </c>
      <c r="HX10" s="12">
        <v>1</v>
      </c>
      <c r="HY10" s="12">
        <v>1</v>
      </c>
      <c r="HZ10" s="12">
        <v>1</v>
      </c>
      <c r="IA10" s="12">
        <v>1</v>
      </c>
      <c r="IB10" s="12">
        <v>1</v>
      </c>
      <c r="IC10" s="12">
        <v>1</v>
      </c>
      <c r="ID10" s="12">
        <v>1</v>
      </c>
      <c r="IE10" s="12">
        <v>1</v>
      </c>
      <c r="IF10" s="12">
        <v>1</v>
      </c>
      <c r="IG10" s="12">
        <v>1</v>
      </c>
    </row>
    <row r="11" s="3" customFormat="1" spans="1:241">
      <c r="A11" s="2" t="s">
        <v>1044</v>
      </c>
      <c r="B11" s="13" t="s">
        <v>1046</v>
      </c>
      <c r="C11" s="11">
        <v>1</v>
      </c>
      <c r="D11" s="12">
        <v>1</v>
      </c>
      <c r="E11" s="12">
        <v>1</v>
      </c>
      <c r="F11" s="12">
        <v>1</v>
      </c>
      <c r="G11" s="12">
        <v>1</v>
      </c>
      <c r="H11" s="12">
        <v>0</v>
      </c>
      <c r="I11" s="12">
        <v>1</v>
      </c>
      <c r="J11" s="12">
        <v>1</v>
      </c>
      <c r="K11" s="12">
        <v>1</v>
      </c>
      <c r="L11" s="12">
        <v>1</v>
      </c>
      <c r="M11" s="12">
        <v>1</v>
      </c>
      <c r="N11" s="12">
        <v>1</v>
      </c>
      <c r="O11" s="12">
        <v>1</v>
      </c>
      <c r="P11" s="12">
        <v>1</v>
      </c>
      <c r="Q11" s="12">
        <v>1</v>
      </c>
      <c r="R11" s="12">
        <v>1</v>
      </c>
      <c r="S11" s="12">
        <v>1</v>
      </c>
      <c r="T11" s="12">
        <v>1</v>
      </c>
      <c r="U11" s="12">
        <v>1</v>
      </c>
      <c r="V11" s="12">
        <v>1</v>
      </c>
      <c r="W11" s="12">
        <v>1</v>
      </c>
      <c r="X11" s="12">
        <v>1</v>
      </c>
      <c r="Y11" s="12">
        <v>1</v>
      </c>
      <c r="Z11" s="12">
        <v>1</v>
      </c>
      <c r="AA11" s="12">
        <v>1</v>
      </c>
      <c r="AB11" s="12">
        <v>1</v>
      </c>
      <c r="AC11" s="12">
        <v>1</v>
      </c>
      <c r="AD11" s="12">
        <v>1</v>
      </c>
      <c r="AE11" s="12">
        <v>1</v>
      </c>
      <c r="AF11" s="12">
        <v>1</v>
      </c>
      <c r="AG11" s="12">
        <v>1</v>
      </c>
      <c r="AH11" s="12">
        <v>1</v>
      </c>
      <c r="AI11" s="12">
        <v>1</v>
      </c>
      <c r="AJ11" s="12">
        <v>1</v>
      </c>
      <c r="AK11" s="12">
        <v>1</v>
      </c>
      <c r="AL11" s="12">
        <v>1</v>
      </c>
      <c r="AM11" s="12">
        <v>1</v>
      </c>
      <c r="AN11" s="12">
        <v>1</v>
      </c>
      <c r="AO11" s="12">
        <v>1</v>
      </c>
      <c r="AP11" s="12">
        <v>1</v>
      </c>
      <c r="AQ11" s="12">
        <v>1</v>
      </c>
      <c r="AR11" s="12">
        <v>0</v>
      </c>
      <c r="AS11" s="12">
        <v>0</v>
      </c>
      <c r="AT11" s="12">
        <v>1</v>
      </c>
      <c r="AU11" s="12">
        <v>1</v>
      </c>
      <c r="AV11" s="12">
        <v>1</v>
      </c>
      <c r="AW11" s="12">
        <v>1</v>
      </c>
      <c r="AX11" s="12">
        <v>1</v>
      </c>
      <c r="AY11" s="12">
        <v>1</v>
      </c>
      <c r="AZ11" s="12">
        <v>1</v>
      </c>
      <c r="BA11" s="12">
        <v>1</v>
      </c>
      <c r="BB11" s="12">
        <v>1</v>
      </c>
      <c r="BC11" s="12">
        <v>0</v>
      </c>
      <c r="BD11" s="12">
        <v>1</v>
      </c>
      <c r="BE11" s="12">
        <v>1</v>
      </c>
      <c r="BF11" s="12">
        <v>1</v>
      </c>
      <c r="BG11" s="12">
        <v>1</v>
      </c>
      <c r="BH11" s="12">
        <v>1</v>
      </c>
      <c r="BI11" s="12">
        <v>1</v>
      </c>
      <c r="BJ11" s="12">
        <v>1</v>
      </c>
      <c r="BK11" s="12">
        <v>1</v>
      </c>
      <c r="BL11" s="12">
        <v>1</v>
      </c>
      <c r="BM11" s="12">
        <v>1</v>
      </c>
      <c r="BN11" s="12">
        <v>1</v>
      </c>
      <c r="BO11" s="12">
        <v>1</v>
      </c>
      <c r="BP11" s="12">
        <v>1</v>
      </c>
      <c r="BQ11" s="12">
        <v>1</v>
      </c>
      <c r="BR11" s="12">
        <v>1</v>
      </c>
      <c r="BS11" s="12">
        <v>1</v>
      </c>
      <c r="BT11" s="12">
        <v>1</v>
      </c>
      <c r="BU11" s="12">
        <v>1</v>
      </c>
      <c r="BV11" s="12">
        <v>1</v>
      </c>
      <c r="BW11" s="12">
        <v>1</v>
      </c>
      <c r="BX11" s="12">
        <v>1</v>
      </c>
      <c r="BY11" s="12">
        <v>1</v>
      </c>
      <c r="BZ11" s="12">
        <v>1</v>
      </c>
      <c r="CA11" s="12">
        <v>1</v>
      </c>
      <c r="CB11" s="12">
        <v>1</v>
      </c>
      <c r="CC11" s="12">
        <v>1</v>
      </c>
      <c r="CD11" s="12">
        <v>1</v>
      </c>
      <c r="CE11" s="12">
        <v>1</v>
      </c>
      <c r="CF11" s="12">
        <v>1</v>
      </c>
      <c r="CG11" s="12">
        <v>1</v>
      </c>
      <c r="CH11" s="12">
        <v>1</v>
      </c>
      <c r="CI11" s="12">
        <v>1</v>
      </c>
      <c r="CJ11" s="12">
        <v>1</v>
      </c>
      <c r="CK11" s="12">
        <v>1</v>
      </c>
      <c r="CL11" s="12">
        <v>1</v>
      </c>
      <c r="CM11" s="12">
        <v>1</v>
      </c>
      <c r="CN11" s="12">
        <v>1</v>
      </c>
      <c r="CO11" s="12">
        <v>1</v>
      </c>
      <c r="CP11" s="12">
        <v>1</v>
      </c>
      <c r="CQ11" s="12">
        <v>1</v>
      </c>
      <c r="CR11" s="12">
        <v>1</v>
      </c>
      <c r="CS11" s="12">
        <v>1</v>
      </c>
      <c r="CT11" s="12">
        <v>1</v>
      </c>
      <c r="CU11" s="12">
        <v>1</v>
      </c>
      <c r="CV11" s="12">
        <v>1</v>
      </c>
      <c r="CW11" s="12">
        <v>1</v>
      </c>
      <c r="CX11" s="12">
        <v>1</v>
      </c>
      <c r="CY11" s="12">
        <v>1</v>
      </c>
      <c r="CZ11" s="12">
        <v>1</v>
      </c>
      <c r="DA11" s="12">
        <v>1</v>
      </c>
      <c r="DB11" s="12">
        <v>1</v>
      </c>
      <c r="DC11" s="12">
        <v>1</v>
      </c>
      <c r="DD11" s="12">
        <v>1</v>
      </c>
      <c r="DE11" s="12">
        <v>1</v>
      </c>
      <c r="DF11" s="12">
        <v>1</v>
      </c>
      <c r="DG11" s="12">
        <v>1</v>
      </c>
      <c r="DH11" s="12">
        <v>1</v>
      </c>
      <c r="DI11" s="12">
        <v>1</v>
      </c>
      <c r="DJ11" s="12">
        <v>1</v>
      </c>
      <c r="DK11" s="12">
        <v>1</v>
      </c>
      <c r="DL11" s="12">
        <v>1</v>
      </c>
      <c r="DM11" s="12">
        <v>1</v>
      </c>
      <c r="DN11" s="12">
        <v>1</v>
      </c>
      <c r="DO11" s="12">
        <v>1</v>
      </c>
      <c r="DP11" s="12">
        <v>1</v>
      </c>
      <c r="DQ11" s="12">
        <v>1</v>
      </c>
      <c r="DR11" s="12">
        <v>1</v>
      </c>
      <c r="DS11" s="12">
        <v>1</v>
      </c>
      <c r="DT11" s="12">
        <v>1</v>
      </c>
      <c r="DU11" s="12">
        <v>1</v>
      </c>
      <c r="DV11" s="12">
        <v>1</v>
      </c>
      <c r="DW11" s="12">
        <v>1</v>
      </c>
      <c r="DX11" s="12">
        <v>1</v>
      </c>
      <c r="DY11" s="12">
        <v>1</v>
      </c>
      <c r="DZ11" s="12">
        <v>0</v>
      </c>
      <c r="EA11" s="12">
        <v>1</v>
      </c>
      <c r="EB11" s="12">
        <v>1</v>
      </c>
      <c r="EC11" s="12">
        <v>1</v>
      </c>
      <c r="ED11" s="12">
        <v>1</v>
      </c>
      <c r="EE11" s="12">
        <v>1</v>
      </c>
      <c r="EF11" s="12">
        <v>1</v>
      </c>
      <c r="EG11" s="12">
        <v>1</v>
      </c>
      <c r="EH11" s="12">
        <v>1</v>
      </c>
      <c r="EI11" s="12">
        <v>1</v>
      </c>
      <c r="EJ11" s="12">
        <v>1</v>
      </c>
      <c r="EK11" s="12">
        <v>1</v>
      </c>
      <c r="EL11" s="12">
        <v>1</v>
      </c>
      <c r="EM11" s="12">
        <v>1</v>
      </c>
      <c r="EN11" s="12">
        <v>1</v>
      </c>
      <c r="EO11" s="12">
        <v>1</v>
      </c>
      <c r="EP11" s="12">
        <v>1</v>
      </c>
      <c r="EQ11" s="12">
        <v>1</v>
      </c>
      <c r="ER11" s="12">
        <v>0</v>
      </c>
      <c r="ES11" s="12">
        <v>1</v>
      </c>
      <c r="ET11" s="12">
        <v>1</v>
      </c>
      <c r="EU11" s="12">
        <v>1</v>
      </c>
      <c r="EV11" s="12">
        <v>1</v>
      </c>
      <c r="EW11" s="12">
        <v>1</v>
      </c>
      <c r="EX11" s="12">
        <v>1</v>
      </c>
      <c r="EY11" s="12">
        <v>1</v>
      </c>
      <c r="EZ11" s="12">
        <v>1</v>
      </c>
      <c r="FA11" s="12">
        <v>1</v>
      </c>
      <c r="FB11" s="12">
        <v>1</v>
      </c>
      <c r="FC11" s="12">
        <v>1</v>
      </c>
      <c r="FD11" s="12">
        <v>1</v>
      </c>
      <c r="FE11" s="12">
        <v>1</v>
      </c>
      <c r="FF11" s="12">
        <v>1</v>
      </c>
      <c r="FG11" s="12">
        <v>1</v>
      </c>
      <c r="FH11" s="12">
        <v>1</v>
      </c>
      <c r="FI11" s="12">
        <v>1</v>
      </c>
      <c r="FJ11" s="12">
        <v>1</v>
      </c>
      <c r="FK11" s="12">
        <v>1</v>
      </c>
      <c r="FL11" s="12">
        <v>1</v>
      </c>
      <c r="FM11" s="12">
        <v>1</v>
      </c>
      <c r="FN11" s="12">
        <v>1</v>
      </c>
      <c r="FO11" s="12">
        <v>1</v>
      </c>
      <c r="FP11" s="12">
        <v>1</v>
      </c>
      <c r="FQ11" s="12">
        <v>1</v>
      </c>
      <c r="FR11" s="12">
        <v>1</v>
      </c>
      <c r="FS11" s="12">
        <v>1</v>
      </c>
      <c r="FT11" s="12">
        <v>1</v>
      </c>
      <c r="FU11" s="12">
        <v>1</v>
      </c>
      <c r="FV11" s="12">
        <v>1</v>
      </c>
      <c r="FW11" s="12">
        <v>1</v>
      </c>
      <c r="FX11" s="12">
        <v>1</v>
      </c>
      <c r="FY11" s="12">
        <v>1</v>
      </c>
      <c r="FZ11" s="12">
        <v>1</v>
      </c>
      <c r="GA11" s="12">
        <v>1</v>
      </c>
      <c r="GB11" s="12">
        <v>1</v>
      </c>
      <c r="GC11" s="12">
        <v>1</v>
      </c>
      <c r="GD11" s="12">
        <v>1</v>
      </c>
      <c r="GE11" s="12">
        <v>1</v>
      </c>
      <c r="GF11" s="12">
        <v>1</v>
      </c>
      <c r="GG11" s="12">
        <v>1</v>
      </c>
      <c r="GH11" s="12">
        <v>1</v>
      </c>
      <c r="GI11" s="12">
        <v>1</v>
      </c>
      <c r="GJ11" s="12">
        <v>1</v>
      </c>
      <c r="GK11" s="12">
        <v>1</v>
      </c>
      <c r="GL11" s="12">
        <v>1</v>
      </c>
      <c r="GM11" s="12">
        <v>1</v>
      </c>
      <c r="GN11" s="12">
        <v>1</v>
      </c>
      <c r="GO11" s="12">
        <v>1</v>
      </c>
      <c r="GP11" s="12">
        <v>1</v>
      </c>
      <c r="GQ11" s="12">
        <v>1</v>
      </c>
      <c r="GR11" s="12">
        <v>1</v>
      </c>
      <c r="GS11" s="12">
        <v>1</v>
      </c>
      <c r="GT11" s="12">
        <v>1</v>
      </c>
      <c r="GU11" s="12">
        <v>1</v>
      </c>
      <c r="GV11" s="12">
        <v>1</v>
      </c>
      <c r="GW11" s="12">
        <v>0</v>
      </c>
      <c r="GX11" s="12">
        <v>1</v>
      </c>
      <c r="GY11" s="12">
        <v>1</v>
      </c>
      <c r="GZ11" s="12">
        <v>1</v>
      </c>
      <c r="HA11" s="12">
        <v>1</v>
      </c>
      <c r="HB11" s="12">
        <v>1</v>
      </c>
      <c r="HC11" s="12">
        <v>1</v>
      </c>
      <c r="HD11" s="12">
        <v>0</v>
      </c>
      <c r="HE11" s="12">
        <v>1</v>
      </c>
      <c r="HF11" s="12">
        <v>1</v>
      </c>
      <c r="HG11" s="12">
        <v>1</v>
      </c>
      <c r="HH11" s="12">
        <v>1</v>
      </c>
      <c r="HI11" s="12">
        <v>1</v>
      </c>
      <c r="HJ11" s="12">
        <v>1</v>
      </c>
      <c r="HK11" s="12">
        <v>1</v>
      </c>
      <c r="HL11" s="12">
        <v>1</v>
      </c>
      <c r="HM11" s="12">
        <v>1</v>
      </c>
      <c r="HN11" s="12">
        <v>1</v>
      </c>
      <c r="HO11" s="12">
        <v>0</v>
      </c>
      <c r="HP11" s="12">
        <v>0</v>
      </c>
      <c r="HQ11" s="12">
        <v>1</v>
      </c>
      <c r="HR11" s="12">
        <v>1</v>
      </c>
      <c r="HS11" s="12">
        <v>1</v>
      </c>
      <c r="HT11" s="12">
        <v>1</v>
      </c>
      <c r="HU11" s="12">
        <v>1</v>
      </c>
      <c r="HV11" s="12">
        <v>1</v>
      </c>
      <c r="HW11" s="12">
        <v>1</v>
      </c>
      <c r="HX11" s="12">
        <v>1</v>
      </c>
      <c r="HY11" s="12">
        <v>1</v>
      </c>
      <c r="HZ11" s="12">
        <v>1</v>
      </c>
      <c r="IA11" s="12">
        <v>1</v>
      </c>
      <c r="IB11" s="12">
        <v>1</v>
      </c>
      <c r="IC11" s="12">
        <v>1</v>
      </c>
      <c r="ID11" s="12">
        <v>1</v>
      </c>
      <c r="IE11" s="12">
        <v>1</v>
      </c>
      <c r="IF11" s="12">
        <v>1</v>
      </c>
      <c r="IG11" s="12">
        <v>1</v>
      </c>
    </row>
    <row r="12" s="3" customFormat="1" spans="1:241">
      <c r="A12" s="2" t="s">
        <v>1047</v>
      </c>
      <c r="B12" s="13" t="s">
        <v>1048</v>
      </c>
      <c r="C12" s="11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 s="12">
        <v>0</v>
      </c>
      <c r="AP12" s="12">
        <v>0</v>
      </c>
      <c r="AQ12" s="12">
        <v>0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12">
        <v>0</v>
      </c>
      <c r="AX12" s="12">
        <v>0</v>
      </c>
      <c r="AY12" s="12">
        <v>0</v>
      </c>
      <c r="AZ12" s="12">
        <v>0</v>
      </c>
      <c r="BA12" s="12">
        <v>0</v>
      </c>
      <c r="BB12" s="12">
        <v>0</v>
      </c>
      <c r="BC12" s="12">
        <v>0</v>
      </c>
      <c r="BD12" s="12">
        <v>0</v>
      </c>
      <c r="BE12" s="12">
        <v>0</v>
      </c>
      <c r="BF12" s="12">
        <v>0</v>
      </c>
      <c r="BG12" s="12">
        <v>0</v>
      </c>
      <c r="BH12" s="12">
        <v>0</v>
      </c>
      <c r="BI12" s="12">
        <v>0</v>
      </c>
      <c r="BJ12" s="12">
        <v>0</v>
      </c>
      <c r="BK12" s="12">
        <v>0</v>
      </c>
      <c r="BL12" s="12">
        <v>0</v>
      </c>
      <c r="BM12" s="12">
        <v>0</v>
      </c>
      <c r="BN12" s="12">
        <v>0</v>
      </c>
      <c r="BO12" s="12">
        <v>0</v>
      </c>
      <c r="BP12" s="12">
        <v>0</v>
      </c>
      <c r="BQ12" s="12">
        <v>0</v>
      </c>
      <c r="BR12" s="12">
        <v>0</v>
      </c>
      <c r="BS12" s="12">
        <v>0</v>
      </c>
      <c r="BT12" s="12">
        <v>0</v>
      </c>
      <c r="BU12" s="12">
        <v>0</v>
      </c>
      <c r="BV12" s="12">
        <v>0</v>
      </c>
      <c r="BW12" s="12">
        <v>0</v>
      </c>
      <c r="BX12" s="12">
        <v>0</v>
      </c>
      <c r="BY12" s="12">
        <v>0</v>
      </c>
      <c r="BZ12" s="12">
        <v>0</v>
      </c>
      <c r="CA12" s="12">
        <v>0</v>
      </c>
      <c r="CB12" s="12">
        <v>0</v>
      </c>
      <c r="CC12" s="12">
        <v>0</v>
      </c>
      <c r="CD12" s="12">
        <v>0</v>
      </c>
      <c r="CE12" s="12">
        <v>0</v>
      </c>
      <c r="CF12" s="12">
        <v>0</v>
      </c>
      <c r="CG12" s="12">
        <v>0</v>
      </c>
      <c r="CH12" s="12">
        <v>0</v>
      </c>
      <c r="CI12" s="12">
        <v>0</v>
      </c>
      <c r="CJ12" s="12">
        <v>0</v>
      </c>
      <c r="CK12" s="12">
        <v>0</v>
      </c>
      <c r="CL12" s="12">
        <v>0</v>
      </c>
      <c r="CM12" s="12">
        <v>1</v>
      </c>
      <c r="CN12" s="12">
        <v>0</v>
      </c>
      <c r="CO12" s="12">
        <v>0</v>
      </c>
      <c r="CP12" s="12">
        <v>0</v>
      </c>
      <c r="CQ12" s="12">
        <v>0</v>
      </c>
      <c r="CR12" s="12">
        <v>0</v>
      </c>
      <c r="CS12" s="12">
        <v>0</v>
      </c>
      <c r="CT12" s="12">
        <v>0</v>
      </c>
      <c r="CU12" s="12">
        <v>0</v>
      </c>
      <c r="CV12" s="12">
        <v>0</v>
      </c>
      <c r="CW12" s="12">
        <v>0</v>
      </c>
      <c r="CX12" s="12">
        <v>0</v>
      </c>
      <c r="CY12" s="12">
        <v>0</v>
      </c>
      <c r="CZ12" s="12">
        <v>0</v>
      </c>
      <c r="DA12" s="12">
        <v>0</v>
      </c>
      <c r="DB12" s="12">
        <v>0</v>
      </c>
      <c r="DC12" s="12">
        <v>0</v>
      </c>
      <c r="DD12" s="12">
        <v>0</v>
      </c>
      <c r="DE12" s="12">
        <v>0</v>
      </c>
      <c r="DF12" s="12">
        <v>0</v>
      </c>
      <c r="DG12" s="12">
        <v>0</v>
      </c>
      <c r="DH12" s="12">
        <v>0</v>
      </c>
      <c r="DI12" s="12">
        <v>0</v>
      </c>
      <c r="DJ12" s="12">
        <v>0</v>
      </c>
      <c r="DK12" s="12">
        <v>0</v>
      </c>
      <c r="DL12" s="12">
        <v>0</v>
      </c>
      <c r="DM12" s="12">
        <v>0</v>
      </c>
      <c r="DN12" s="12">
        <v>0</v>
      </c>
      <c r="DO12" s="12">
        <v>0</v>
      </c>
      <c r="DP12" s="12">
        <v>0</v>
      </c>
      <c r="DQ12" s="12">
        <v>0</v>
      </c>
      <c r="DR12" s="12">
        <v>0</v>
      </c>
      <c r="DS12" s="12">
        <v>0</v>
      </c>
      <c r="DT12" s="12">
        <v>0</v>
      </c>
      <c r="DU12" s="12">
        <v>0</v>
      </c>
      <c r="DV12" s="12">
        <v>0</v>
      </c>
      <c r="DW12" s="12">
        <v>0</v>
      </c>
      <c r="DX12" s="12">
        <v>0</v>
      </c>
      <c r="DY12" s="12">
        <v>0</v>
      </c>
      <c r="DZ12" s="12">
        <v>0</v>
      </c>
      <c r="EA12" s="12">
        <v>0</v>
      </c>
      <c r="EB12" s="12">
        <v>0</v>
      </c>
      <c r="EC12" s="12">
        <v>0</v>
      </c>
      <c r="ED12" s="12">
        <v>0</v>
      </c>
      <c r="EE12" s="12">
        <v>0</v>
      </c>
      <c r="EF12" s="12">
        <v>0</v>
      </c>
      <c r="EG12" s="12">
        <v>0</v>
      </c>
      <c r="EH12" s="12">
        <v>0</v>
      </c>
      <c r="EI12" s="12">
        <v>0</v>
      </c>
      <c r="EJ12" s="12">
        <v>0</v>
      </c>
      <c r="EK12" s="12">
        <v>0</v>
      </c>
      <c r="EL12" s="12">
        <v>0</v>
      </c>
      <c r="EM12" s="12">
        <v>0</v>
      </c>
      <c r="EN12" s="12">
        <v>0</v>
      </c>
      <c r="EO12" s="12">
        <v>0</v>
      </c>
      <c r="EP12" s="12">
        <v>0</v>
      </c>
      <c r="EQ12" s="12">
        <v>0</v>
      </c>
      <c r="ER12" s="12">
        <v>0</v>
      </c>
      <c r="ES12" s="12">
        <v>0</v>
      </c>
      <c r="ET12" s="12">
        <v>0</v>
      </c>
      <c r="EU12" s="12">
        <v>0</v>
      </c>
      <c r="EV12" s="12">
        <v>0</v>
      </c>
      <c r="EW12" s="12">
        <v>0</v>
      </c>
      <c r="EX12" s="12">
        <v>0</v>
      </c>
      <c r="EY12" s="12">
        <v>0</v>
      </c>
      <c r="EZ12" s="12">
        <v>0</v>
      </c>
      <c r="FA12" s="12">
        <v>0</v>
      </c>
      <c r="FB12" s="12">
        <v>0</v>
      </c>
      <c r="FC12" s="12">
        <v>0</v>
      </c>
      <c r="FD12" s="12">
        <v>0</v>
      </c>
      <c r="FE12" s="12">
        <v>0</v>
      </c>
      <c r="FF12" s="12">
        <v>0</v>
      </c>
      <c r="FG12" s="12">
        <v>0</v>
      </c>
      <c r="FH12" s="12">
        <v>0</v>
      </c>
      <c r="FI12" s="12">
        <v>0</v>
      </c>
      <c r="FJ12" s="12">
        <v>0</v>
      </c>
      <c r="FK12" s="12">
        <v>0</v>
      </c>
      <c r="FL12" s="12">
        <v>0</v>
      </c>
      <c r="FM12" s="12">
        <v>0</v>
      </c>
      <c r="FN12" s="12">
        <v>0</v>
      </c>
      <c r="FO12" s="12">
        <v>0</v>
      </c>
      <c r="FP12" s="12">
        <v>0</v>
      </c>
      <c r="FQ12" s="12">
        <v>0</v>
      </c>
      <c r="FR12" s="12">
        <v>0</v>
      </c>
      <c r="FS12" s="12">
        <v>0</v>
      </c>
      <c r="FT12" s="12">
        <v>0</v>
      </c>
      <c r="FU12" s="12">
        <v>0</v>
      </c>
      <c r="FV12" s="12">
        <v>0</v>
      </c>
      <c r="FW12" s="12">
        <v>0</v>
      </c>
      <c r="FX12" s="12">
        <v>0</v>
      </c>
      <c r="FY12" s="12">
        <v>0</v>
      </c>
      <c r="FZ12" s="12">
        <v>0</v>
      </c>
      <c r="GA12" s="12">
        <v>0</v>
      </c>
      <c r="GB12" s="12">
        <v>0</v>
      </c>
      <c r="GC12" s="12">
        <v>0</v>
      </c>
      <c r="GD12" s="12">
        <v>0</v>
      </c>
      <c r="GE12" s="12">
        <v>0</v>
      </c>
      <c r="GF12" s="12">
        <v>0</v>
      </c>
      <c r="GG12" s="12">
        <v>0</v>
      </c>
      <c r="GH12" s="12">
        <v>0</v>
      </c>
      <c r="GI12" s="12">
        <v>0</v>
      </c>
      <c r="GJ12" s="12">
        <v>0</v>
      </c>
      <c r="GK12" s="12">
        <v>0</v>
      </c>
      <c r="GL12" s="12">
        <v>0</v>
      </c>
      <c r="GM12" s="12">
        <v>0</v>
      </c>
      <c r="GN12" s="12">
        <v>0</v>
      </c>
      <c r="GO12" s="12">
        <v>0</v>
      </c>
      <c r="GP12" s="12">
        <v>0</v>
      </c>
      <c r="GQ12" s="12">
        <v>0</v>
      </c>
      <c r="GR12" s="12">
        <v>0</v>
      </c>
      <c r="GS12" s="12">
        <v>0</v>
      </c>
      <c r="GT12" s="12">
        <v>0</v>
      </c>
      <c r="GU12" s="12">
        <v>0</v>
      </c>
      <c r="GV12" s="12">
        <v>0</v>
      </c>
      <c r="GW12" s="12">
        <v>0</v>
      </c>
      <c r="GX12" s="12">
        <v>0</v>
      </c>
      <c r="GY12" s="12">
        <v>0</v>
      </c>
      <c r="GZ12" s="12">
        <v>0</v>
      </c>
      <c r="HA12" s="12">
        <v>0</v>
      </c>
      <c r="HB12" s="12">
        <v>0</v>
      </c>
      <c r="HC12" s="12">
        <v>0</v>
      </c>
      <c r="HD12" s="12">
        <v>0</v>
      </c>
      <c r="HE12" s="12">
        <v>0</v>
      </c>
      <c r="HF12" s="12">
        <v>0</v>
      </c>
      <c r="HG12" s="12">
        <v>0</v>
      </c>
      <c r="HH12" s="12">
        <v>0</v>
      </c>
      <c r="HI12" s="12">
        <v>0</v>
      </c>
      <c r="HJ12" s="12">
        <v>0</v>
      </c>
      <c r="HK12" s="12">
        <v>0</v>
      </c>
      <c r="HL12" s="12">
        <v>0</v>
      </c>
      <c r="HM12" s="12">
        <v>0</v>
      </c>
      <c r="HN12" s="12">
        <v>0</v>
      </c>
      <c r="HO12" s="12">
        <v>0</v>
      </c>
      <c r="HP12" s="12">
        <v>0</v>
      </c>
      <c r="HQ12" s="12">
        <v>0</v>
      </c>
      <c r="HR12" s="12">
        <v>0</v>
      </c>
      <c r="HS12" s="12">
        <v>0</v>
      </c>
      <c r="HT12" s="12">
        <v>0</v>
      </c>
      <c r="HU12" s="12">
        <v>0</v>
      </c>
      <c r="HV12" s="12">
        <v>0</v>
      </c>
      <c r="HW12" s="12">
        <v>0</v>
      </c>
      <c r="HX12" s="12">
        <v>0</v>
      </c>
      <c r="HY12" s="12">
        <v>0</v>
      </c>
      <c r="HZ12" s="12">
        <v>0</v>
      </c>
      <c r="IA12" s="12">
        <v>0</v>
      </c>
      <c r="IB12" s="12">
        <v>0</v>
      </c>
      <c r="IC12" s="12">
        <v>0</v>
      </c>
      <c r="ID12" s="12">
        <v>0</v>
      </c>
      <c r="IE12" s="12">
        <v>0</v>
      </c>
      <c r="IF12" s="12">
        <v>0</v>
      </c>
      <c r="IG12" s="12">
        <v>0</v>
      </c>
    </row>
    <row r="13" s="3" customFormat="1" spans="1:241">
      <c r="A13" s="2" t="s">
        <v>1047</v>
      </c>
      <c r="B13" s="13" t="s">
        <v>1049</v>
      </c>
      <c r="C13" s="11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1</v>
      </c>
      <c r="W13" s="12">
        <v>1</v>
      </c>
      <c r="X13" s="12">
        <v>1</v>
      </c>
      <c r="Y13" s="12">
        <v>1</v>
      </c>
      <c r="Z13" s="12">
        <v>1</v>
      </c>
      <c r="AA13" s="12">
        <v>0</v>
      </c>
      <c r="AB13" s="12">
        <v>1</v>
      </c>
      <c r="AC13" s="12">
        <v>0</v>
      </c>
      <c r="AD13" s="12">
        <v>0</v>
      </c>
      <c r="AE13" s="12">
        <v>1</v>
      </c>
      <c r="AF13" s="12">
        <v>1</v>
      </c>
      <c r="AG13" s="12">
        <v>0</v>
      </c>
      <c r="AH13" s="12">
        <v>0</v>
      </c>
      <c r="AI13" s="12">
        <v>1</v>
      </c>
      <c r="AJ13" s="12">
        <v>0</v>
      </c>
      <c r="AK13" s="12">
        <v>0</v>
      </c>
      <c r="AL13" s="12">
        <v>0</v>
      </c>
      <c r="AM13" s="12">
        <v>0</v>
      </c>
      <c r="AN13" s="12">
        <v>0</v>
      </c>
      <c r="AO13" s="12">
        <v>0</v>
      </c>
      <c r="AP13" s="12">
        <v>0</v>
      </c>
      <c r="AQ13" s="12">
        <v>0</v>
      </c>
      <c r="AR13" s="12">
        <v>0</v>
      </c>
      <c r="AS13" s="12">
        <v>0</v>
      </c>
      <c r="AT13" s="12">
        <v>1</v>
      </c>
      <c r="AU13" s="12">
        <v>0</v>
      </c>
      <c r="AV13" s="12">
        <v>0</v>
      </c>
      <c r="AW13" s="12">
        <v>0</v>
      </c>
      <c r="AX13" s="12">
        <v>0</v>
      </c>
      <c r="AY13" s="12">
        <v>1</v>
      </c>
      <c r="AZ13" s="12">
        <v>1</v>
      </c>
      <c r="BA13" s="12">
        <v>1</v>
      </c>
      <c r="BB13" s="12">
        <v>1</v>
      </c>
      <c r="BC13" s="12">
        <v>1</v>
      </c>
      <c r="BD13" s="12">
        <v>0</v>
      </c>
      <c r="BE13" s="12">
        <v>1</v>
      </c>
      <c r="BF13" s="12">
        <v>1</v>
      </c>
      <c r="BG13" s="12">
        <v>1</v>
      </c>
      <c r="BH13" s="12">
        <v>1</v>
      </c>
      <c r="BI13" s="12">
        <v>1</v>
      </c>
      <c r="BJ13" s="12">
        <v>1</v>
      </c>
      <c r="BK13" s="12">
        <v>1</v>
      </c>
      <c r="BL13" s="12">
        <v>1</v>
      </c>
      <c r="BM13" s="12">
        <v>1</v>
      </c>
      <c r="BN13" s="12">
        <v>1</v>
      </c>
      <c r="BO13" s="12">
        <v>1</v>
      </c>
      <c r="BP13" s="12">
        <v>1</v>
      </c>
      <c r="BQ13" s="12">
        <v>1</v>
      </c>
      <c r="BR13" s="12">
        <v>1</v>
      </c>
      <c r="BS13" s="12">
        <v>1</v>
      </c>
      <c r="BT13" s="12">
        <v>1</v>
      </c>
      <c r="BU13" s="12">
        <v>1</v>
      </c>
      <c r="BV13" s="12">
        <v>1</v>
      </c>
      <c r="BW13" s="12">
        <v>1</v>
      </c>
      <c r="BX13" s="12">
        <v>1</v>
      </c>
      <c r="BY13" s="12">
        <v>1</v>
      </c>
      <c r="BZ13" s="12">
        <v>1</v>
      </c>
      <c r="CA13" s="12">
        <v>1</v>
      </c>
      <c r="CB13" s="12">
        <v>1</v>
      </c>
      <c r="CC13" s="12">
        <v>1</v>
      </c>
      <c r="CD13" s="12">
        <v>1</v>
      </c>
      <c r="CE13" s="12">
        <v>1</v>
      </c>
      <c r="CF13" s="12">
        <v>1</v>
      </c>
      <c r="CG13" s="12">
        <v>1</v>
      </c>
      <c r="CH13" s="12">
        <v>0</v>
      </c>
      <c r="CI13" s="12">
        <v>0</v>
      </c>
      <c r="CJ13" s="12">
        <v>1</v>
      </c>
      <c r="CK13" s="12">
        <v>1</v>
      </c>
      <c r="CL13" s="12">
        <v>0</v>
      </c>
      <c r="CM13" s="12">
        <v>0</v>
      </c>
      <c r="CN13" s="12">
        <v>0</v>
      </c>
      <c r="CO13" s="12">
        <v>0</v>
      </c>
      <c r="CP13" s="12">
        <v>0</v>
      </c>
      <c r="CQ13" s="12">
        <v>0</v>
      </c>
      <c r="CR13" s="12">
        <v>0</v>
      </c>
      <c r="CS13" s="12">
        <v>0</v>
      </c>
      <c r="CT13" s="12">
        <v>0</v>
      </c>
      <c r="CU13" s="12">
        <v>0</v>
      </c>
      <c r="CV13" s="12">
        <v>0</v>
      </c>
      <c r="CW13" s="12">
        <v>0</v>
      </c>
      <c r="CX13" s="12">
        <v>0</v>
      </c>
      <c r="CY13" s="12">
        <v>0</v>
      </c>
      <c r="CZ13" s="12">
        <v>0</v>
      </c>
      <c r="DA13" s="12">
        <v>0</v>
      </c>
      <c r="DB13" s="12">
        <v>0</v>
      </c>
      <c r="DC13" s="12">
        <v>0</v>
      </c>
      <c r="DD13" s="12">
        <v>0</v>
      </c>
      <c r="DE13" s="12">
        <v>0</v>
      </c>
      <c r="DF13" s="12">
        <v>0</v>
      </c>
      <c r="DG13" s="12">
        <v>0</v>
      </c>
      <c r="DH13" s="12">
        <v>0</v>
      </c>
      <c r="DI13" s="12">
        <v>0</v>
      </c>
      <c r="DJ13" s="12">
        <v>0</v>
      </c>
      <c r="DK13" s="12">
        <v>0</v>
      </c>
      <c r="DL13" s="12">
        <v>0</v>
      </c>
      <c r="DM13" s="12">
        <v>0</v>
      </c>
      <c r="DN13" s="12">
        <v>0</v>
      </c>
      <c r="DO13" s="12">
        <v>0</v>
      </c>
      <c r="DP13" s="12">
        <v>0</v>
      </c>
      <c r="DQ13" s="12">
        <v>0</v>
      </c>
      <c r="DR13" s="12">
        <v>0</v>
      </c>
      <c r="DS13" s="12">
        <v>0</v>
      </c>
      <c r="DT13" s="12">
        <v>1</v>
      </c>
      <c r="DU13" s="12">
        <v>1</v>
      </c>
      <c r="DV13" s="12">
        <v>1</v>
      </c>
      <c r="DW13" s="12">
        <v>1</v>
      </c>
      <c r="DX13" s="12">
        <v>0</v>
      </c>
      <c r="DY13" s="12">
        <v>0</v>
      </c>
      <c r="DZ13" s="12">
        <v>0</v>
      </c>
      <c r="EA13" s="12">
        <v>0</v>
      </c>
      <c r="EB13" s="12">
        <v>0</v>
      </c>
      <c r="EC13" s="12">
        <v>0</v>
      </c>
      <c r="ED13" s="12">
        <v>0</v>
      </c>
      <c r="EE13" s="12">
        <v>0</v>
      </c>
      <c r="EF13" s="12">
        <v>0</v>
      </c>
      <c r="EG13" s="12">
        <v>1</v>
      </c>
      <c r="EH13" s="12">
        <v>1</v>
      </c>
      <c r="EI13" s="12">
        <v>0</v>
      </c>
      <c r="EJ13" s="12">
        <v>1</v>
      </c>
      <c r="EK13" s="12">
        <v>0</v>
      </c>
      <c r="EL13" s="12">
        <v>0</v>
      </c>
      <c r="EM13" s="12">
        <v>0</v>
      </c>
      <c r="EN13" s="12">
        <v>0</v>
      </c>
      <c r="EO13" s="12">
        <v>0</v>
      </c>
      <c r="EP13" s="12">
        <v>0</v>
      </c>
      <c r="EQ13" s="12">
        <v>0</v>
      </c>
      <c r="ER13" s="12">
        <v>0</v>
      </c>
      <c r="ES13" s="12">
        <v>0</v>
      </c>
      <c r="ET13" s="12">
        <v>1</v>
      </c>
      <c r="EU13" s="12">
        <v>1</v>
      </c>
      <c r="EV13" s="12">
        <v>0</v>
      </c>
      <c r="EW13" s="12">
        <v>0</v>
      </c>
      <c r="EX13" s="12">
        <v>0</v>
      </c>
      <c r="EY13" s="12">
        <v>0</v>
      </c>
      <c r="EZ13" s="12">
        <v>0</v>
      </c>
      <c r="FA13" s="12">
        <v>0</v>
      </c>
      <c r="FB13" s="12">
        <v>0</v>
      </c>
      <c r="FC13" s="12">
        <v>0</v>
      </c>
      <c r="FD13" s="12">
        <v>0</v>
      </c>
      <c r="FE13" s="12">
        <v>0</v>
      </c>
      <c r="FF13" s="12">
        <v>0</v>
      </c>
      <c r="FG13" s="12">
        <v>0</v>
      </c>
      <c r="FH13" s="12">
        <v>0</v>
      </c>
      <c r="FI13" s="12">
        <v>0</v>
      </c>
      <c r="FJ13" s="12">
        <v>0</v>
      </c>
      <c r="FK13" s="12">
        <v>0</v>
      </c>
      <c r="FL13" s="12">
        <v>1</v>
      </c>
      <c r="FM13" s="12">
        <v>0</v>
      </c>
      <c r="FN13" s="12">
        <v>1</v>
      </c>
      <c r="FO13" s="12">
        <v>0</v>
      </c>
      <c r="FP13" s="12">
        <v>0</v>
      </c>
      <c r="FQ13" s="12">
        <v>1</v>
      </c>
      <c r="FR13" s="12">
        <v>1</v>
      </c>
      <c r="FS13" s="12">
        <v>0</v>
      </c>
      <c r="FT13" s="12">
        <v>0</v>
      </c>
      <c r="FU13" s="12">
        <v>0</v>
      </c>
      <c r="FV13" s="12">
        <v>1</v>
      </c>
      <c r="FW13" s="12">
        <v>0</v>
      </c>
      <c r="FX13" s="12">
        <v>0</v>
      </c>
      <c r="FY13" s="12">
        <v>1</v>
      </c>
      <c r="FZ13" s="12">
        <v>0</v>
      </c>
      <c r="GA13" s="12">
        <v>0</v>
      </c>
      <c r="GB13" s="12">
        <v>0</v>
      </c>
      <c r="GC13" s="12">
        <v>0</v>
      </c>
      <c r="GD13" s="12">
        <v>1</v>
      </c>
      <c r="GE13" s="12">
        <v>0</v>
      </c>
      <c r="GF13" s="12">
        <v>0</v>
      </c>
      <c r="GG13" s="12">
        <v>0</v>
      </c>
      <c r="GH13" s="12">
        <v>0</v>
      </c>
      <c r="GI13" s="12">
        <v>0</v>
      </c>
      <c r="GJ13" s="12">
        <v>0</v>
      </c>
      <c r="GK13" s="12">
        <v>0</v>
      </c>
      <c r="GL13" s="12">
        <v>0</v>
      </c>
      <c r="GM13" s="12">
        <v>0</v>
      </c>
      <c r="GN13" s="12">
        <v>1</v>
      </c>
      <c r="GO13" s="12">
        <v>0</v>
      </c>
      <c r="GP13" s="12">
        <v>0</v>
      </c>
      <c r="GQ13" s="12">
        <v>0</v>
      </c>
      <c r="GR13" s="12">
        <v>0</v>
      </c>
      <c r="GS13" s="12">
        <v>0</v>
      </c>
      <c r="GT13" s="12">
        <v>0</v>
      </c>
      <c r="GU13" s="12">
        <v>0</v>
      </c>
      <c r="GV13" s="12">
        <v>0</v>
      </c>
      <c r="GW13" s="12">
        <v>0</v>
      </c>
      <c r="GX13" s="12">
        <v>0</v>
      </c>
      <c r="GY13" s="12">
        <v>0</v>
      </c>
      <c r="GZ13" s="12">
        <v>0</v>
      </c>
      <c r="HA13" s="12">
        <v>0</v>
      </c>
      <c r="HB13" s="12">
        <v>0</v>
      </c>
      <c r="HC13" s="12">
        <v>0</v>
      </c>
      <c r="HD13" s="12">
        <v>0</v>
      </c>
      <c r="HE13" s="12">
        <v>0</v>
      </c>
      <c r="HF13" s="12">
        <v>0</v>
      </c>
      <c r="HG13" s="12">
        <v>0</v>
      </c>
      <c r="HH13" s="12">
        <v>0</v>
      </c>
      <c r="HI13" s="12">
        <v>0</v>
      </c>
      <c r="HJ13" s="12">
        <v>0</v>
      </c>
      <c r="HK13" s="12">
        <v>0</v>
      </c>
      <c r="HL13" s="12">
        <v>0</v>
      </c>
      <c r="HM13" s="12">
        <v>0</v>
      </c>
      <c r="HN13" s="12">
        <v>0</v>
      </c>
      <c r="HO13" s="12">
        <v>0</v>
      </c>
      <c r="HP13" s="12">
        <v>0</v>
      </c>
      <c r="HQ13" s="12">
        <v>0</v>
      </c>
      <c r="HR13" s="12">
        <v>0</v>
      </c>
      <c r="HS13" s="12">
        <v>0</v>
      </c>
      <c r="HT13" s="12">
        <v>0</v>
      </c>
      <c r="HU13" s="12">
        <v>0</v>
      </c>
      <c r="HV13" s="12">
        <v>1</v>
      </c>
      <c r="HW13" s="12">
        <v>0</v>
      </c>
      <c r="HX13" s="12">
        <v>0</v>
      </c>
      <c r="HY13" s="12">
        <v>0</v>
      </c>
      <c r="HZ13" s="12">
        <v>0</v>
      </c>
      <c r="IA13" s="12">
        <v>0</v>
      </c>
      <c r="IB13" s="12">
        <v>0</v>
      </c>
      <c r="IC13" s="12">
        <v>0</v>
      </c>
      <c r="ID13" s="12">
        <v>0</v>
      </c>
      <c r="IE13" s="12">
        <v>1</v>
      </c>
      <c r="IF13" s="12">
        <v>1</v>
      </c>
      <c r="IG13" s="12">
        <v>1</v>
      </c>
    </row>
    <row r="14" s="3" customFormat="1" spans="1:241">
      <c r="A14" s="2" t="s">
        <v>1047</v>
      </c>
      <c r="B14" s="13" t="s">
        <v>1050</v>
      </c>
      <c r="C14" s="11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0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12">
        <v>0</v>
      </c>
      <c r="AZ14" s="12">
        <v>0</v>
      </c>
      <c r="BA14" s="12">
        <v>0</v>
      </c>
      <c r="BB14" s="12">
        <v>0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2">
        <v>0</v>
      </c>
      <c r="BJ14" s="12">
        <v>0</v>
      </c>
      <c r="BK14" s="12">
        <v>0</v>
      </c>
      <c r="BL14" s="12">
        <v>0</v>
      </c>
      <c r="BM14" s="12">
        <v>0</v>
      </c>
      <c r="BN14" s="12">
        <v>0</v>
      </c>
      <c r="BO14" s="12">
        <v>0</v>
      </c>
      <c r="BP14" s="12">
        <v>0</v>
      </c>
      <c r="BQ14" s="12">
        <v>0</v>
      </c>
      <c r="BR14" s="12">
        <v>0</v>
      </c>
      <c r="BS14" s="12">
        <v>0</v>
      </c>
      <c r="BT14" s="12">
        <v>0</v>
      </c>
      <c r="BU14" s="12">
        <v>0</v>
      </c>
      <c r="BV14" s="12">
        <v>0</v>
      </c>
      <c r="BW14" s="12">
        <v>0</v>
      </c>
      <c r="BX14" s="12">
        <v>0</v>
      </c>
      <c r="BY14" s="12">
        <v>0</v>
      </c>
      <c r="BZ14" s="12">
        <v>0</v>
      </c>
      <c r="CA14" s="12">
        <v>0</v>
      </c>
      <c r="CB14" s="12">
        <v>0</v>
      </c>
      <c r="CC14" s="12">
        <v>0</v>
      </c>
      <c r="CD14" s="12">
        <v>0</v>
      </c>
      <c r="CE14" s="12">
        <v>0</v>
      </c>
      <c r="CF14" s="12">
        <v>0</v>
      </c>
      <c r="CG14" s="12">
        <v>1</v>
      </c>
      <c r="CH14" s="12">
        <v>0</v>
      </c>
      <c r="CI14" s="12">
        <v>0</v>
      </c>
      <c r="CJ14" s="12">
        <v>0</v>
      </c>
      <c r="CK14" s="12">
        <v>0</v>
      </c>
      <c r="CL14" s="12">
        <v>0</v>
      </c>
      <c r="CM14" s="12">
        <v>0</v>
      </c>
      <c r="CN14" s="12">
        <v>0</v>
      </c>
      <c r="CO14" s="12">
        <v>0</v>
      </c>
      <c r="CP14" s="12">
        <v>0</v>
      </c>
      <c r="CQ14" s="12">
        <v>0</v>
      </c>
      <c r="CR14" s="12">
        <v>0</v>
      </c>
      <c r="CS14" s="12">
        <v>0</v>
      </c>
      <c r="CT14" s="12">
        <v>0</v>
      </c>
      <c r="CU14" s="12">
        <v>0</v>
      </c>
      <c r="CV14" s="12">
        <v>0</v>
      </c>
      <c r="CW14" s="12">
        <v>0</v>
      </c>
      <c r="CX14" s="12">
        <v>0</v>
      </c>
      <c r="CY14" s="12">
        <v>0</v>
      </c>
      <c r="CZ14" s="12">
        <v>0</v>
      </c>
      <c r="DA14" s="12">
        <v>0</v>
      </c>
      <c r="DB14" s="12">
        <v>0</v>
      </c>
      <c r="DC14" s="12">
        <v>0</v>
      </c>
      <c r="DD14" s="12">
        <v>0</v>
      </c>
      <c r="DE14" s="12">
        <v>0</v>
      </c>
      <c r="DF14" s="12">
        <v>0</v>
      </c>
      <c r="DG14" s="12">
        <v>0</v>
      </c>
      <c r="DH14" s="12">
        <v>0</v>
      </c>
      <c r="DI14" s="12">
        <v>0</v>
      </c>
      <c r="DJ14" s="12">
        <v>0</v>
      </c>
      <c r="DK14" s="12">
        <v>0</v>
      </c>
      <c r="DL14" s="12">
        <v>0</v>
      </c>
      <c r="DM14" s="12">
        <v>0</v>
      </c>
      <c r="DN14" s="12">
        <v>0</v>
      </c>
      <c r="DO14" s="12">
        <v>0</v>
      </c>
      <c r="DP14" s="12">
        <v>0</v>
      </c>
      <c r="DQ14" s="12">
        <v>0</v>
      </c>
      <c r="DR14" s="12">
        <v>0</v>
      </c>
      <c r="DS14" s="12">
        <v>0</v>
      </c>
      <c r="DT14" s="12">
        <v>0</v>
      </c>
      <c r="DU14" s="12">
        <v>0</v>
      </c>
      <c r="DV14" s="12">
        <v>0</v>
      </c>
      <c r="DW14" s="12">
        <v>0</v>
      </c>
      <c r="DX14" s="12">
        <v>0</v>
      </c>
      <c r="DY14" s="12">
        <v>0</v>
      </c>
      <c r="DZ14" s="12">
        <v>0</v>
      </c>
      <c r="EA14" s="12">
        <v>0</v>
      </c>
      <c r="EB14" s="12">
        <v>0</v>
      </c>
      <c r="EC14" s="12">
        <v>0</v>
      </c>
      <c r="ED14" s="12">
        <v>0</v>
      </c>
      <c r="EE14" s="12">
        <v>0</v>
      </c>
      <c r="EF14" s="12">
        <v>0</v>
      </c>
      <c r="EG14" s="12">
        <v>0</v>
      </c>
      <c r="EH14" s="12">
        <v>0</v>
      </c>
      <c r="EI14" s="12">
        <v>0</v>
      </c>
      <c r="EJ14" s="12">
        <v>0</v>
      </c>
      <c r="EK14" s="12">
        <v>0</v>
      </c>
      <c r="EL14" s="12">
        <v>0</v>
      </c>
      <c r="EM14" s="12">
        <v>0</v>
      </c>
      <c r="EN14" s="12">
        <v>0</v>
      </c>
      <c r="EO14" s="12">
        <v>0</v>
      </c>
      <c r="EP14" s="12">
        <v>0</v>
      </c>
      <c r="EQ14" s="12">
        <v>0</v>
      </c>
      <c r="ER14" s="12">
        <v>0</v>
      </c>
      <c r="ES14" s="12">
        <v>0</v>
      </c>
      <c r="ET14" s="12">
        <v>0</v>
      </c>
      <c r="EU14" s="12">
        <v>0</v>
      </c>
      <c r="EV14" s="12">
        <v>0</v>
      </c>
      <c r="EW14" s="12">
        <v>0</v>
      </c>
      <c r="EX14" s="12">
        <v>0</v>
      </c>
      <c r="EY14" s="12">
        <v>0</v>
      </c>
      <c r="EZ14" s="12">
        <v>0</v>
      </c>
      <c r="FA14" s="12">
        <v>0</v>
      </c>
      <c r="FB14" s="12">
        <v>0</v>
      </c>
      <c r="FC14" s="12">
        <v>0</v>
      </c>
      <c r="FD14" s="12">
        <v>0</v>
      </c>
      <c r="FE14" s="12">
        <v>0</v>
      </c>
      <c r="FF14" s="12">
        <v>0</v>
      </c>
      <c r="FG14" s="12">
        <v>0</v>
      </c>
      <c r="FH14" s="12">
        <v>0</v>
      </c>
      <c r="FI14" s="12">
        <v>0</v>
      </c>
      <c r="FJ14" s="12">
        <v>0</v>
      </c>
      <c r="FK14" s="12">
        <v>0</v>
      </c>
      <c r="FL14" s="12">
        <v>0</v>
      </c>
      <c r="FM14" s="12">
        <v>0</v>
      </c>
      <c r="FN14" s="12">
        <v>0</v>
      </c>
      <c r="FO14" s="12">
        <v>0</v>
      </c>
      <c r="FP14" s="12">
        <v>0</v>
      </c>
      <c r="FQ14" s="12">
        <v>0</v>
      </c>
      <c r="FR14" s="12">
        <v>0</v>
      </c>
      <c r="FS14" s="12">
        <v>0</v>
      </c>
      <c r="FT14" s="12">
        <v>0</v>
      </c>
      <c r="FU14" s="12">
        <v>0</v>
      </c>
      <c r="FV14" s="12">
        <v>0</v>
      </c>
      <c r="FW14" s="12">
        <v>0</v>
      </c>
      <c r="FX14" s="12">
        <v>0</v>
      </c>
      <c r="FY14" s="12">
        <v>0</v>
      </c>
      <c r="FZ14" s="12">
        <v>0</v>
      </c>
      <c r="GA14" s="12">
        <v>0</v>
      </c>
      <c r="GB14" s="12">
        <v>0</v>
      </c>
      <c r="GC14" s="12">
        <v>0</v>
      </c>
      <c r="GD14" s="12">
        <v>0</v>
      </c>
      <c r="GE14" s="12">
        <v>0</v>
      </c>
      <c r="GF14" s="12">
        <v>0</v>
      </c>
      <c r="GG14" s="12">
        <v>0</v>
      </c>
      <c r="GH14" s="12">
        <v>0</v>
      </c>
      <c r="GI14" s="12">
        <v>0</v>
      </c>
      <c r="GJ14" s="12">
        <v>0</v>
      </c>
      <c r="GK14" s="12">
        <v>0</v>
      </c>
      <c r="GL14" s="12">
        <v>0</v>
      </c>
      <c r="GM14" s="12">
        <v>0</v>
      </c>
      <c r="GN14" s="12">
        <v>0</v>
      </c>
      <c r="GO14" s="12">
        <v>0</v>
      </c>
      <c r="GP14" s="12">
        <v>0</v>
      </c>
      <c r="GQ14" s="12">
        <v>0</v>
      </c>
      <c r="GR14" s="12">
        <v>0</v>
      </c>
      <c r="GS14" s="12">
        <v>0</v>
      </c>
      <c r="GT14" s="12">
        <v>0</v>
      </c>
      <c r="GU14" s="12">
        <v>0</v>
      </c>
      <c r="GV14" s="12">
        <v>0</v>
      </c>
      <c r="GW14" s="12">
        <v>0</v>
      </c>
      <c r="GX14" s="12">
        <v>0</v>
      </c>
      <c r="GY14" s="12">
        <v>0</v>
      </c>
      <c r="GZ14" s="12">
        <v>0</v>
      </c>
      <c r="HA14" s="12">
        <v>0</v>
      </c>
      <c r="HB14" s="12">
        <v>0</v>
      </c>
      <c r="HC14" s="12">
        <v>0</v>
      </c>
      <c r="HD14" s="12">
        <v>0</v>
      </c>
      <c r="HE14" s="12">
        <v>0</v>
      </c>
      <c r="HF14" s="12">
        <v>0</v>
      </c>
      <c r="HG14" s="12">
        <v>0</v>
      </c>
      <c r="HH14" s="12">
        <v>0</v>
      </c>
      <c r="HI14" s="12">
        <v>0</v>
      </c>
      <c r="HJ14" s="12">
        <v>0</v>
      </c>
      <c r="HK14" s="12">
        <v>0</v>
      </c>
      <c r="HL14" s="12">
        <v>0</v>
      </c>
      <c r="HM14" s="12">
        <v>0</v>
      </c>
      <c r="HN14" s="12">
        <v>0</v>
      </c>
      <c r="HO14" s="12">
        <v>0</v>
      </c>
      <c r="HP14" s="12">
        <v>0</v>
      </c>
      <c r="HQ14" s="12">
        <v>0</v>
      </c>
      <c r="HR14" s="12">
        <v>0</v>
      </c>
      <c r="HS14" s="12">
        <v>0</v>
      </c>
      <c r="HT14" s="12">
        <v>0</v>
      </c>
      <c r="HU14" s="12">
        <v>0</v>
      </c>
      <c r="HV14" s="12">
        <v>0</v>
      </c>
      <c r="HW14" s="12">
        <v>0</v>
      </c>
      <c r="HX14" s="12">
        <v>0</v>
      </c>
      <c r="HY14" s="12">
        <v>0</v>
      </c>
      <c r="HZ14" s="12">
        <v>0</v>
      </c>
      <c r="IA14" s="12">
        <v>0</v>
      </c>
      <c r="IB14" s="12">
        <v>0</v>
      </c>
      <c r="IC14" s="12">
        <v>0</v>
      </c>
      <c r="ID14" s="12">
        <v>0</v>
      </c>
      <c r="IE14" s="12">
        <v>0</v>
      </c>
      <c r="IF14" s="12">
        <v>0</v>
      </c>
      <c r="IG14" s="12">
        <v>0</v>
      </c>
    </row>
    <row r="15" s="3" customFormat="1" spans="1:241">
      <c r="A15" s="2" t="s">
        <v>1051</v>
      </c>
      <c r="B15" s="13" t="s">
        <v>1052</v>
      </c>
      <c r="C15" s="11">
        <v>1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1</v>
      </c>
      <c r="X15" s="12">
        <v>1</v>
      </c>
      <c r="Y15" s="12">
        <v>1</v>
      </c>
      <c r="Z15" s="12">
        <v>1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0</v>
      </c>
      <c r="AK15" s="12">
        <v>0</v>
      </c>
      <c r="AL15" s="12">
        <v>0</v>
      </c>
      <c r="AM15" s="12">
        <v>1</v>
      </c>
      <c r="AN15" s="12">
        <v>1</v>
      </c>
      <c r="AO15" s="12">
        <v>1</v>
      </c>
      <c r="AP15" s="12">
        <v>0</v>
      </c>
      <c r="AQ15" s="12">
        <v>1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12">
        <v>0</v>
      </c>
      <c r="AY15" s="12">
        <v>0</v>
      </c>
      <c r="AZ15" s="12">
        <v>0</v>
      </c>
      <c r="BA15" s="12">
        <v>0</v>
      </c>
      <c r="BB15" s="12">
        <v>0</v>
      </c>
      <c r="BC15" s="12">
        <v>0</v>
      </c>
      <c r="BD15" s="12">
        <v>0</v>
      </c>
      <c r="BE15" s="12">
        <v>0</v>
      </c>
      <c r="BF15" s="12">
        <v>0</v>
      </c>
      <c r="BG15" s="12">
        <v>0</v>
      </c>
      <c r="BH15" s="12">
        <v>0</v>
      </c>
      <c r="BI15" s="12">
        <v>0</v>
      </c>
      <c r="BJ15" s="12">
        <v>0</v>
      </c>
      <c r="BK15" s="12">
        <v>0</v>
      </c>
      <c r="BL15" s="12">
        <v>0</v>
      </c>
      <c r="BM15" s="12">
        <v>0</v>
      </c>
      <c r="BN15" s="12">
        <v>0</v>
      </c>
      <c r="BO15" s="12">
        <v>0</v>
      </c>
      <c r="BP15" s="12">
        <v>0</v>
      </c>
      <c r="BQ15" s="12">
        <v>0</v>
      </c>
      <c r="BR15" s="12">
        <v>0</v>
      </c>
      <c r="BS15" s="12">
        <v>0</v>
      </c>
      <c r="BT15" s="12">
        <v>0</v>
      </c>
      <c r="BU15" s="12">
        <v>0</v>
      </c>
      <c r="BV15" s="12">
        <v>0</v>
      </c>
      <c r="BW15" s="12">
        <v>0</v>
      </c>
      <c r="BX15" s="12">
        <v>0</v>
      </c>
      <c r="BY15" s="12">
        <v>0</v>
      </c>
      <c r="BZ15" s="12">
        <v>0</v>
      </c>
      <c r="CA15" s="12">
        <v>0</v>
      </c>
      <c r="CB15" s="12">
        <v>0</v>
      </c>
      <c r="CC15" s="12">
        <v>0</v>
      </c>
      <c r="CD15" s="12">
        <v>0</v>
      </c>
      <c r="CE15" s="12">
        <v>0</v>
      </c>
      <c r="CF15" s="12">
        <v>0</v>
      </c>
      <c r="CG15" s="12">
        <v>0</v>
      </c>
      <c r="CH15" s="12">
        <v>0</v>
      </c>
      <c r="CI15" s="12">
        <v>0</v>
      </c>
      <c r="CJ15" s="12">
        <v>0</v>
      </c>
      <c r="CK15" s="12">
        <v>1</v>
      </c>
      <c r="CL15" s="12">
        <v>0</v>
      </c>
      <c r="CM15" s="12">
        <v>0</v>
      </c>
      <c r="CN15" s="12">
        <v>1</v>
      </c>
      <c r="CO15" s="12">
        <v>0</v>
      </c>
      <c r="CP15" s="12">
        <v>1</v>
      </c>
      <c r="CQ15" s="12">
        <v>1</v>
      </c>
      <c r="CR15" s="12">
        <v>1</v>
      </c>
      <c r="CS15" s="12">
        <v>0</v>
      </c>
      <c r="CT15" s="12">
        <v>0</v>
      </c>
      <c r="CU15" s="12">
        <v>0</v>
      </c>
      <c r="CV15" s="12">
        <v>0</v>
      </c>
      <c r="CW15" s="12">
        <v>0</v>
      </c>
      <c r="CX15" s="12">
        <v>0</v>
      </c>
      <c r="CY15" s="12">
        <v>0</v>
      </c>
      <c r="CZ15" s="12">
        <v>0</v>
      </c>
      <c r="DA15" s="12">
        <v>0</v>
      </c>
      <c r="DB15" s="12">
        <v>0</v>
      </c>
      <c r="DC15" s="12">
        <v>0</v>
      </c>
      <c r="DD15" s="12">
        <v>0</v>
      </c>
      <c r="DE15" s="12">
        <v>0</v>
      </c>
      <c r="DF15" s="12">
        <v>0</v>
      </c>
      <c r="DG15" s="12">
        <v>0</v>
      </c>
      <c r="DH15" s="12">
        <v>0</v>
      </c>
      <c r="DI15" s="12">
        <v>0</v>
      </c>
      <c r="DJ15" s="12">
        <v>0</v>
      </c>
      <c r="DK15" s="12">
        <v>0</v>
      </c>
      <c r="DL15" s="12">
        <v>0</v>
      </c>
      <c r="DM15" s="12">
        <v>0</v>
      </c>
      <c r="DN15" s="12">
        <v>0</v>
      </c>
      <c r="DO15" s="12">
        <v>0</v>
      </c>
      <c r="DP15" s="12">
        <v>0</v>
      </c>
      <c r="DQ15" s="12">
        <v>0</v>
      </c>
      <c r="DR15" s="12">
        <v>0</v>
      </c>
      <c r="DS15" s="12">
        <v>1</v>
      </c>
      <c r="DT15" s="12">
        <v>0</v>
      </c>
      <c r="DU15" s="12">
        <v>0</v>
      </c>
      <c r="DV15" s="12">
        <v>0</v>
      </c>
      <c r="DW15" s="12">
        <v>0</v>
      </c>
      <c r="DX15" s="12">
        <v>0</v>
      </c>
      <c r="DY15" s="12">
        <v>0</v>
      </c>
      <c r="DZ15" s="12">
        <v>0</v>
      </c>
      <c r="EA15" s="12">
        <v>0</v>
      </c>
      <c r="EB15" s="12">
        <v>0</v>
      </c>
      <c r="EC15" s="12">
        <v>0</v>
      </c>
      <c r="ED15" s="12">
        <v>0</v>
      </c>
      <c r="EE15" s="12">
        <v>0</v>
      </c>
      <c r="EF15" s="12">
        <v>0</v>
      </c>
      <c r="EG15" s="12">
        <v>0</v>
      </c>
      <c r="EH15" s="12">
        <v>0</v>
      </c>
      <c r="EI15" s="12">
        <v>1</v>
      </c>
      <c r="EJ15" s="12">
        <v>0</v>
      </c>
      <c r="EK15" s="12">
        <v>0</v>
      </c>
      <c r="EL15" s="12">
        <v>0</v>
      </c>
      <c r="EM15" s="12">
        <v>0</v>
      </c>
      <c r="EN15" s="12">
        <v>0</v>
      </c>
      <c r="EO15" s="12">
        <v>0</v>
      </c>
      <c r="EP15" s="12">
        <v>0</v>
      </c>
      <c r="EQ15" s="12">
        <v>0</v>
      </c>
      <c r="ER15" s="12">
        <v>0</v>
      </c>
      <c r="ES15" s="12">
        <v>0</v>
      </c>
      <c r="ET15" s="12">
        <v>0</v>
      </c>
      <c r="EU15" s="12">
        <v>0</v>
      </c>
      <c r="EV15" s="12">
        <v>0</v>
      </c>
      <c r="EW15" s="12">
        <v>0</v>
      </c>
      <c r="EX15" s="12">
        <v>0</v>
      </c>
      <c r="EY15" s="12">
        <v>0</v>
      </c>
      <c r="EZ15" s="12">
        <v>0</v>
      </c>
      <c r="FA15" s="12">
        <v>0</v>
      </c>
      <c r="FB15" s="12">
        <v>0</v>
      </c>
      <c r="FC15" s="12">
        <v>0</v>
      </c>
      <c r="FD15" s="12">
        <v>0</v>
      </c>
      <c r="FE15" s="12">
        <v>0</v>
      </c>
      <c r="FF15" s="12">
        <v>0</v>
      </c>
      <c r="FG15" s="12">
        <v>0</v>
      </c>
      <c r="FH15" s="12">
        <v>0</v>
      </c>
      <c r="FI15" s="12">
        <v>0</v>
      </c>
      <c r="FJ15" s="12">
        <v>0</v>
      </c>
      <c r="FK15" s="12">
        <v>0</v>
      </c>
      <c r="FL15" s="12">
        <v>0</v>
      </c>
      <c r="FM15" s="12">
        <v>0</v>
      </c>
      <c r="FN15" s="12">
        <v>0</v>
      </c>
      <c r="FO15" s="12">
        <v>0</v>
      </c>
      <c r="FP15" s="12">
        <v>0</v>
      </c>
      <c r="FQ15" s="12">
        <v>0</v>
      </c>
      <c r="FR15" s="12">
        <v>0</v>
      </c>
      <c r="FS15" s="12">
        <v>0</v>
      </c>
      <c r="FT15" s="12">
        <v>0</v>
      </c>
      <c r="FU15" s="12">
        <v>0</v>
      </c>
      <c r="FV15" s="12">
        <v>0</v>
      </c>
      <c r="FW15" s="12">
        <v>0</v>
      </c>
      <c r="FX15" s="12">
        <v>0</v>
      </c>
      <c r="FY15" s="12">
        <v>0</v>
      </c>
      <c r="FZ15" s="12">
        <v>0</v>
      </c>
      <c r="GA15" s="12">
        <v>0</v>
      </c>
      <c r="GB15" s="12">
        <v>0</v>
      </c>
      <c r="GC15" s="12">
        <v>0</v>
      </c>
      <c r="GD15" s="12">
        <v>0</v>
      </c>
      <c r="GE15" s="12">
        <v>0</v>
      </c>
      <c r="GF15" s="12">
        <v>0</v>
      </c>
      <c r="GG15" s="12">
        <v>0</v>
      </c>
      <c r="GH15" s="12">
        <v>0</v>
      </c>
      <c r="GI15" s="12">
        <v>0</v>
      </c>
      <c r="GJ15" s="12">
        <v>0</v>
      </c>
      <c r="GK15" s="12">
        <v>0</v>
      </c>
      <c r="GL15" s="12">
        <v>0</v>
      </c>
      <c r="GM15" s="12">
        <v>0</v>
      </c>
      <c r="GN15" s="12">
        <v>0</v>
      </c>
      <c r="GO15" s="12">
        <v>0</v>
      </c>
      <c r="GP15" s="12">
        <v>0</v>
      </c>
      <c r="GQ15" s="12">
        <v>0</v>
      </c>
      <c r="GR15" s="12">
        <v>0</v>
      </c>
      <c r="GS15" s="12">
        <v>0</v>
      </c>
      <c r="GT15" s="12">
        <v>0</v>
      </c>
      <c r="GU15" s="12">
        <v>0</v>
      </c>
      <c r="GV15" s="12">
        <v>0</v>
      </c>
      <c r="GW15" s="12">
        <v>0</v>
      </c>
      <c r="GX15" s="12">
        <v>0</v>
      </c>
      <c r="GY15" s="12">
        <v>0</v>
      </c>
      <c r="GZ15" s="12">
        <v>0</v>
      </c>
      <c r="HA15" s="12">
        <v>0</v>
      </c>
      <c r="HB15" s="12">
        <v>0</v>
      </c>
      <c r="HC15" s="12">
        <v>1</v>
      </c>
      <c r="HD15" s="12">
        <v>0</v>
      </c>
      <c r="HE15" s="12">
        <v>0</v>
      </c>
      <c r="HF15" s="12">
        <v>0</v>
      </c>
      <c r="HG15" s="12">
        <v>0</v>
      </c>
      <c r="HH15" s="12">
        <v>0</v>
      </c>
      <c r="HI15" s="12">
        <v>0</v>
      </c>
      <c r="HJ15" s="12">
        <v>0</v>
      </c>
      <c r="HK15" s="12">
        <v>0</v>
      </c>
      <c r="HL15" s="12">
        <v>0</v>
      </c>
      <c r="HM15" s="12">
        <v>0</v>
      </c>
      <c r="HN15" s="12">
        <v>0</v>
      </c>
      <c r="HO15" s="12">
        <v>0</v>
      </c>
      <c r="HP15" s="12">
        <v>0</v>
      </c>
      <c r="HQ15" s="12">
        <v>0</v>
      </c>
      <c r="HR15" s="12">
        <v>0</v>
      </c>
      <c r="HS15" s="12">
        <v>0</v>
      </c>
      <c r="HT15" s="12">
        <v>0</v>
      </c>
      <c r="HU15" s="12">
        <v>0</v>
      </c>
      <c r="HV15" s="12">
        <v>0</v>
      </c>
      <c r="HW15" s="12">
        <v>0</v>
      </c>
      <c r="HX15" s="12">
        <v>0</v>
      </c>
      <c r="HY15" s="12">
        <v>0</v>
      </c>
      <c r="HZ15" s="12">
        <v>0</v>
      </c>
      <c r="IA15" s="12">
        <v>0</v>
      </c>
      <c r="IB15" s="12">
        <v>0</v>
      </c>
      <c r="IC15" s="12">
        <v>0</v>
      </c>
      <c r="ID15" s="12">
        <v>0</v>
      </c>
      <c r="IE15" s="12">
        <v>0</v>
      </c>
      <c r="IF15" s="12">
        <v>0</v>
      </c>
      <c r="IG15" s="12">
        <v>0</v>
      </c>
    </row>
    <row r="16" s="3" customFormat="1" spans="1:241">
      <c r="A16" s="2" t="s">
        <v>1051</v>
      </c>
      <c r="B16" s="13" t="s">
        <v>1053</v>
      </c>
      <c r="C16" s="11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1</v>
      </c>
      <c r="W16" s="12">
        <v>1</v>
      </c>
      <c r="X16" s="12">
        <v>1</v>
      </c>
      <c r="Y16" s="12">
        <v>1</v>
      </c>
      <c r="Z16" s="12">
        <v>1</v>
      </c>
      <c r="AA16" s="12">
        <v>0</v>
      </c>
      <c r="AB16" s="12">
        <v>1</v>
      </c>
      <c r="AC16" s="12">
        <v>0</v>
      </c>
      <c r="AD16" s="12">
        <v>0</v>
      </c>
      <c r="AE16" s="12">
        <v>0</v>
      </c>
      <c r="AF16" s="12">
        <v>1</v>
      </c>
      <c r="AG16" s="12">
        <v>0</v>
      </c>
      <c r="AH16" s="12">
        <v>0</v>
      </c>
      <c r="AI16" s="12">
        <v>0</v>
      </c>
      <c r="AJ16" s="12">
        <v>0</v>
      </c>
      <c r="AK16" s="12">
        <v>1</v>
      </c>
      <c r="AL16" s="12">
        <v>0</v>
      </c>
      <c r="AM16" s="12">
        <v>0</v>
      </c>
      <c r="AN16" s="12">
        <v>0</v>
      </c>
      <c r="AO16" s="12">
        <v>0</v>
      </c>
      <c r="AP16" s="12">
        <v>0</v>
      </c>
      <c r="AQ16" s="12">
        <v>0</v>
      </c>
      <c r="AR16" s="12">
        <v>0</v>
      </c>
      <c r="AS16" s="12">
        <v>0</v>
      </c>
      <c r="AT16" s="12">
        <v>1</v>
      </c>
      <c r="AU16" s="12">
        <v>1</v>
      </c>
      <c r="AV16" s="12">
        <v>1</v>
      </c>
      <c r="AW16" s="12">
        <v>0</v>
      </c>
      <c r="AX16" s="12">
        <v>0</v>
      </c>
      <c r="AY16" s="12">
        <v>0</v>
      </c>
      <c r="AZ16" s="12">
        <v>0</v>
      </c>
      <c r="BA16" s="12">
        <v>1</v>
      </c>
      <c r="BB16" s="12">
        <v>1</v>
      </c>
      <c r="BC16" s="12">
        <v>1</v>
      </c>
      <c r="BD16" s="12">
        <v>1</v>
      </c>
      <c r="BE16" s="12">
        <v>1</v>
      </c>
      <c r="BF16" s="12">
        <v>1</v>
      </c>
      <c r="BG16" s="12">
        <v>1</v>
      </c>
      <c r="BH16" s="12">
        <v>1</v>
      </c>
      <c r="BI16" s="12">
        <v>1</v>
      </c>
      <c r="BJ16" s="12">
        <v>1</v>
      </c>
      <c r="BK16" s="12">
        <v>1</v>
      </c>
      <c r="BL16" s="12">
        <v>1</v>
      </c>
      <c r="BM16" s="12">
        <v>1</v>
      </c>
      <c r="BN16" s="12">
        <v>1</v>
      </c>
      <c r="BO16" s="12">
        <v>1</v>
      </c>
      <c r="BP16" s="12">
        <v>1</v>
      </c>
      <c r="BQ16" s="12">
        <v>1</v>
      </c>
      <c r="BR16" s="12">
        <v>1</v>
      </c>
      <c r="BS16" s="12">
        <v>1</v>
      </c>
      <c r="BT16" s="12">
        <v>1</v>
      </c>
      <c r="BU16" s="12">
        <v>1</v>
      </c>
      <c r="BV16" s="12">
        <v>0</v>
      </c>
      <c r="BW16" s="12">
        <v>1</v>
      </c>
      <c r="BX16" s="12">
        <v>1</v>
      </c>
      <c r="BY16" s="12">
        <v>1</v>
      </c>
      <c r="BZ16" s="12">
        <v>1</v>
      </c>
      <c r="CA16" s="12">
        <v>1</v>
      </c>
      <c r="CB16" s="12">
        <v>1</v>
      </c>
      <c r="CC16" s="12">
        <v>1</v>
      </c>
      <c r="CD16" s="12">
        <v>1</v>
      </c>
      <c r="CE16" s="12">
        <v>1</v>
      </c>
      <c r="CF16" s="12">
        <v>1</v>
      </c>
      <c r="CG16" s="12">
        <v>1</v>
      </c>
      <c r="CH16" s="12">
        <v>0</v>
      </c>
      <c r="CI16" s="12">
        <v>0</v>
      </c>
      <c r="CJ16" s="12">
        <v>1</v>
      </c>
      <c r="CK16" s="12">
        <v>1</v>
      </c>
      <c r="CL16" s="12">
        <v>0</v>
      </c>
      <c r="CM16" s="12">
        <v>0</v>
      </c>
      <c r="CN16" s="12">
        <v>0</v>
      </c>
      <c r="CO16" s="12">
        <v>0</v>
      </c>
      <c r="CP16" s="12">
        <v>0</v>
      </c>
      <c r="CQ16" s="12">
        <v>0</v>
      </c>
      <c r="CR16" s="12">
        <v>0</v>
      </c>
      <c r="CS16" s="12">
        <v>0</v>
      </c>
      <c r="CT16" s="12">
        <v>0</v>
      </c>
      <c r="CU16" s="12">
        <v>0</v>
      </c>
      <c r="CV16" s="12">
        <v>0</v>
      </c>
      <c r="CW16" s="12">
        <v>0</v>
      </c>
      <c r="CX16" s="12">
        <v>0</v>
      </c>
      <c r="CY16" s="12">
        <v>0</v>
      </c>
      <c r="CZ16" s="12">
        <v>0</v>
      </c>
      <c r="DA16" s="12">
        <v>0</v>
      </c>
      <c r="DB16" s="12">
        <v>0</v>
      </c>
      <c r="DC16" s="12">
        <v>0</v>
      </c>
      <c r="DD16" s="12">
        <v>0</v>
      </c>
      <c r="DE16" s="12">
        <v>0</v>
      </c>
      <c r="DF16" s="12">
        <v>0</v>
      </c>
      <c r="DG16" s="12">
        <v>0</v>
      </c>
      <c r="DH16" s="12">
        <v>0</v>
      </c>
      <c r="DI16" s="12">
        <v>0</v>
      </c>
      <c r="DJ16" s="12">
        <v>0</v>
      </c>
      <c r="DK16" s="12">
        <v>0</v>
      </c>
      <c r="DL16" s="12">
        <v>0</v>
      </c>
      <c r="DM16" s="12">
        <v>0</v>
      </c>
      <c r="DN16" s="12">
        <v>0</v>
      </c>
      <c r="DO16" s="12">
        <v>0</v>
      </c>
      <c r="DP16" s="12">
        <v>0</v>
      </c>
      <c r="DQ16" s="12">
        <v>0</v>
      </c>
      <c r="DR16" s="12">
        <v>0</v>
      </c>
      <c r="DS16" s="12">
        <v>0</v>
      </c>
      <c r="DT16" s="12">
        <v>1</v>
      </c>
      <c r="DU16" s="12">
        <v>1</v>
      </c>
      <c r="DV16" s="12">
        <v>1</v>
      </c>
      <c r="DW16" s="12">
        <v>1</v>
      </c>
      <c r="DX16" s="12">
        <v>0</v>
      </c>
      <c r="DY16" s="12">
        <v>0</v>
      </c>
      <c r="DZ16" s="12">
        <v>0</v>
      </c>
      <c r="EA16" s="12">
        <v>0</v>
      </c>
      <c r="EB16" s="12">
        <v>0</v>
      </c>
      <c r="EC16" s="12">
        <v>0</v>
      </c>
      <c r="ED16" s="12">
        <v>0</v>
      </c>
      <c r="EE16" s="12">
        <v>0</v>
      </c>
      <c r="EF16" s="12">
        <v>0</v>
      </c>
      <c r="EG16" s="12">
        <v>0</v>
      </c>
      <c r="EH16" s="12">
        <v>0</v>
      </c>
      <c r="EI16" s="12">
        <v>0</v>
      </c>
      <c r="EJ16" s="12">
        <v>1</v>
      </c>
      <c r="EK16" s="12">
        <v>0</v>
      </c>
      <c r="EL16" s="12">
        <v>0</v>
      </c>
      <c r="EM16" s="12">
        <v>0</v>
      </c>
      <c r="EN16" s="12">
        <v>0</v>
      </c>
      <c r="EO16" s="12">
        <v>0</v>
      </c>
      <c r="EP16" s="12">
        <v>0</v>
      </c>
      <c r="EQ16" s="12">
        <v>0</v>
      </c>
      <c r="ER16" s="12">
        <v>0</v>
      </c>
      <c r="ES16" s="12">
        <v>0</v>
      </c>
      <c r="ET16" s="12">
        <v>1</v>
      </c>
      <c r="EU16" s="12">
        <v>1</v>
      </c>
      <c r="EV16" s="12">
        <v>0</v>
      </c>
      <c r="EW16" s="12">
        <v>0</v>
      </c>
      <c r="EX16" s="12">
        <v>0</v>
      </c>
      <c r="EY16" s="12">
        <v>0</v>
      </c>
      <c r="EZ16" s="12">
        <v>0</v>
      </c>
      <c r="FA16" s="12">
        <v>0</v>
      </c>
      <c r="FB16" s="12">
        <v>0</v>
      </c>
      <c r="FC16" s="12">
        <v>0</v>
      </c>
      <c r="FD16" s="12">
        <v>0</v>
      </c>
      <c r="FE16" s="12">
        <v>1</v>
      </c>
      <c r="FF16" s="12">
        <v>0</v>
      </c>
      <c r="FG16" s="12">
        <v>0</v>
      </c>
      <c r="FH16" s="12">
        <v>0</v>
      </c>
      <c r="FI16" s="12">
        <v>0</v>
      </c>
      <c r="FJ16" s="12">
        <v>0</v>
      </c>
      <c r="FK16" s="12">
        <v>0</v>
      </c>
      <c r="FL16" s="12">
        <v>1</v>
      </c>
      <c r="FM16" s="12">
        <v>0</v>
      </c>
      <c r="FN16" s="12">
        <v>1</v>
      </c>
      <c r="FO16" s="12">
        <v>0</v>
      </c>
      <c r="FP16" s="12">
        <v>0</v>
      </c>
      <c r="FQ16" s="12">
        <v>1</v>
      </c>
      <c r="FR16" s="12">
        <v>1</v>
      </c>
      <c r="FS16" s="12">
        <v>0</v>
      </c>
      <c r="FT16" s="12">
        <v>0</v>
      </c>
      <c r="FU16" s="12">
        <v>0</v>
      </c>
      <c r="FV16" s="12">
        <v>1</v>
      </c>
      <c r="FW16" s="12">
        <v>0</v>
      </c>
      <c r="FX16" s="12">
        <v>0</v>
      </c>
      <c r="FY16" s="12">
        <v>1</v>
      </c>
      <c r="FZ16" s="12">
        <v>0</v>
      </c>
      <c r="GA16" s="12">
        <v>0</v>
      </c>
      <c r="GB16" s="12">
        <v>0</v>
      </c>
      <c r="GC16" s="12">
        <v>0</v>
      </c>
      <c r="GD16" s="12">
        <v>1</v>
      </c>
      <c r="GE16" s="12">
        <v>0</v>
      </c>
      <c r="GF16" s="12">
        <v>0</v>
      </c>
      <c r="GG16" s="12">
        <v>0</v>
      </c>
      <c r="GH16" s="12">
        <v>0</v>
      </c>
      <c r="GI16" s="12">
        <v>0</v>
      </c>
      <c r="GJ16" s="12">
        <v>0</v>
      </c>
      <c r="GK16" s="12">
        <v>0</v>
      </c>
      <c r="GL16" s="12">
        <v>0</v>
      </c>
      <c r="GM16" s="12">
        <v>0</v>
      </c>
      <c r="GN16" s="12">
        <v>0</v>
      </c>
      <c r="GO16" s="12">
        <v>0</v>
      </c>
      <c r="GP16" s="12">
        <v>0</v>
      </c>
      <c r="GQ16" s="12">
        <v>0</v>
      </c>
      <c r="GR16" s="12">
        <v>0</v>
      </c>
      <c r="GS16" s="12">
        <v>1</v>
      </c>
      <c r="GT16" s="12">
        <v>0</v>
      </c>
      <c r="GU16" s="12">
        <v>0</v>
      </c>
      <c r="GV16" s="12">
        <v>0</v>
      </c>
      <c r="GW16" s="12">
        <v>0</v>
      </c>
      <c r="GX16" s="12">
        <v>0</v>
      </c>
      <c r="GY16" s="12">
        <v>1</v>
      </c>
      <c r="GZ16" s="12">
        <v>1</v>
      </c>
      <c r="HA16" s="12">
        <v>1</v>
      </c>
      <c r="HB16" s="12">
        <v>1</v>
      </c>
      <c r="HC16" s="12">
        <v>0</v>
      </c>
      <c r="HD16" s="12">
        <v>1</v>
      </c>
      <c r="HE16" s="12">
        <v>1</v>
      </c>
      <c r="HF16" s="12">
        <v>1</v>
      </c>
      <c r="HG16" s="12">
        <v>1</v>
      </c>
      <c r="HH16" s="12">
        <v>1</v>
      </c>
      <c r="HI16" s="12">
        <v>1</v>
      </c>
      <c r="HJ16" s="12">
        <v>0</v>
      </c>
      <c r="HK16" s="12">
        <v>1</v>
      </c>
      <c r="HL16" s="12">
        <v>1</v>
      </c>
      <c r="HM16" s="12">
        <v>1</v>
      </c>
      <c r="HN16" s="12">
        <v>1</v>
      </c>
      <c r="HO16" s="12">
        <v>1</v>
      </c>
      <c r="HP16" s="12">
        <v>1</v>
      </c>
      <c r="HQ16" s="12">
        <v>1</v>
      </c>
      <c r="HR16" s="12">
        <v>0</v>
      </c>
      <c r="HS16" s="12">
        <v>0</v>
      </c>
      <c r="HT16" s="12">
        <v>0</v>
      </c>
      <c r="HU16" s="12">
        <v>0</v>
      </c>
      <c r="HV16" s="12">
        <v>0</v>
      </c>
      <c r="HW16" s="12">
        <v>0</v>
      </c>
      <c r="HX16" s="12">
        <v>0</v>
      </c>
      <c r="HY16" s="12">
        <v>0</v>
      </c>
      <c r="HZ16" s="12">
        <v>0</v>
      </c>
      <c r="IA16" s="12">
        <v>1</v>
      </c>
      <c r="IB16" s="12">
        <v>1</v>
      </c>
      <c r="IC16" s="12">
        <v>1</v>
      </c>
      <c r="ID16" s="12">
        <v>0</v>
      </c>
      <c r="IE16" s="12">
        <v>0</v>
      </c>
      <c r="IF16" s="12">
        <v>0</v>
      </c>
      <c r="IG16" s="12">
        <v>0</v>
      </c>
    </row>
    <row r="17" s="3" customFormat="1" spans="1:241">
      <c r="A17" s="2" t="s">
        <v>1054</v>
      </c>
      <c r="B17" s="13" t="s">
        <v>1055</v>
      </c>
      <c r="C17" s="11">
        <v>1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0</v>
      </c>
      <c r="AI17" s="12">
        <v>0</v>
      </c>
      <c r="AJ17" s="12">
        <v>0</v>
      </c>
      <c r="AK17" s="12">
        <v>0</v>
      </c>
      <c r="AL17" s="12">
        <v>1</v>
      </c>
      <c r="AM17" s="12">
        <v>0</v>
      </c>
      <c r="AN17" s="12">
        <v>1</v>
      </c>
      <c r="AO17" s="12">
        <v>1</v>
      </c>
      <c r="AP17" s="12">
        <v>1</v>
      </c>
      <c r="AQ17" s="12">
        <v>1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</v>
      </c>
      <c r="AY17" s="12">
        <v>0</v>
      </c>
      <c r="AZ17" s="12">
        <v>1</v>
      </c>
      <c r="BA17" s="12">
        <v>0</v>
      </c>
      <c r="BB17" s="12">
        <v>0</v>
      </c>
      <c r="BC17" s="12">
        <v>0</v>
      </c>
      <c r="BD17" s="12">
        <v>0</v>
      </c>
      <c r="BE17" s="12">
        <v>0</v>
      </c>
      <c r="BF17" s="12">
        <v>0</v>
      </c>
      <c r="BG17" s="12">
        <v>0</v>
      </c>
      <c r="BH17" s="12">
        <v>0</v>
      </c>
      <c r="BI17" s="12">
        <v>0</v>
      </c>
      <c r="BJ17" s="12">
        <v>0</v>
      </c>
      <c r="BK17" s="12">
        <v>0</v>
      </c>
      <c r="BL17" s="12">
        <v>0</v>
      </c>
      <c r="BM17" s="12">
        <v>0</v>
      </c>
      <c r="BN17" s="12">
        <v>0</v>
      </c>
      <c r="BO17" s="12">
        <v>0</v>
      </c>
      <c r="BP17" s="12">
        <v>0</v>
      </c>
      <c r="BQ17" s="12">
        <v>0</v>
      </c>
      <c r="BR17" s="12">
        <v>0</v>
      </c>
      <c r="BS17" s="12">
        <v>0</v>
      </c>
      <c r="BT17" s="12">
        <v>0</v>
      </c>
      <c r="BU17" s="12">
        <v>0</v>
      </c>
      <c r="BV17" s="12">
        <v>1</v>
      </c>
      <c r="BW17" s="12">
        <v>0</v>
      </c>
      <c r="BX17" s="12">
        <v>0</v>
      </c>
      <c r="BY17" s="12">
        <v>0</v>
      </c>
      <c r="BZ17" s="12">
        <v>0</v>
      </c>
      <c r="CA17" s="12">
        <v>0</v>
      </c>
      <c r="CB17" s="12">
        <v>0</v>
      </c>
      <c r="CC17" s="12">
        <v>0</v>
      </c>
      <c r="CD17" s="12">
        <v>0</v>
      </c>
      <c r="CE17" s="12">
        <v>0</v>
      </c>
      <c r="CF17" s="12">
        <v>0</v>
      </c>
      <c r="CG17" s="12">
        <v>0</v>
      </c>
      <c r="CH17" s="12">
        <v>1</v>
      </c>
      <c r="CI17" s="12">
        <v>1</v>
      </c>
      <c r="CJ17" s="12">
        <v>0</v>
      </c>
      <c r="CK17" s="12">
        <v>0</v>
      </c>
      <c r="CL17" s="12">
        <v>0</v>
      </c>
      <c r="CM17" s="12">
        <v>0</v>
      </c>
      <c r="CN17" s="12">
        <v>1</v>
      </c>
      <c r="CO17" s="12">
        <v>1</v>
      </c>
      <c r="CP17" s="12">
        <v>1</v>
      </c>
      <c r="CQ17" s="12">
        <v>1</v>
      </c>
      <c r="CR17" s="12">
        <v>1</v>
      </c>
      <c r="CS17" s="12">
        <v>0</v>
      </c>
      <c r="CT17" s="12">
        <v>0</v>
      </c>
      <c r="CU17" s="12">
        <v>0</v>
      </c>
      <c r="CV17" s="12">
        <v>0</v>
      </c>
      <c r="CW17" s="12">
        <v>0</v>
      </c>
      <c r="CX17" s="12">
        <v>0</v>
      </c>
      <c r="CY17" s="12">
        <v>0</v>
      </c>
      <c r="CZ17" s="12">
        <v>0</v>
      </c>
      <c r="DA17" s="12">
        <v>0</v>
      </c>
      <c r="DB17" s="12">
        <v>1</v>
      </c>
      <c r="DC17" s="12">
        <v>0</v>
      </c>
      <c r="DD17" s="12">
        <v>0</v>
      </c>
      <c r="DE17" s="12">
        <v>0</v>
      </c>
      <c r="DF17" s="12">
        <v>0</v>
      </c>
      <c r="DG17" s="12">
        <v>1</v>
      </c>
      <c r="DH17" s="12">
        <v>0</v>
      </c>
      <c r="DI17" s="12">
        <v>0</v>
      </c>
      <c r="DJ17" s="12">
        <v>0</v>
      </c>
      <c r="DK17" s="12">
        <v>1</v>
      </c>
      <c r="DL17" s="12">
        <v>0</v>
      </c>
      <c r="DM17" s="12">
        <v>0</v>
      </c>
      <c r="DN17" s="12">
        <v>0</v>
      </c>
      <c r="DO17" s="12">
        <v>0</v>
      </c>
      <c r="DP17" s="12">
        <v>0</v>
      </c>
      <c r="DQ17" s="12">
        <v>0</v>
      </c>
      <c r="DR17" s="12">
        <v>0</v>
      </c>
      <c r="DS17" s="12">
        <v>0</v>
      </c>
      <c r="DT17" s="12">
        <v>0</v>
      </c>
      <c r="DU17" s="12">
        <v>0</v>
      </c>
      <c r="DV17" s="12">
        <v>0</v>
      </c>
      <c r="DW17" s="12">
        <v>0</v>
      </c>
      <c r="DX17" s="12">
        <v>0</v>
      </c>
      <c r="DY17" s="12">
        <v>0</v>
      </c>
      <c r="DZ17" s="12">
        <v>0</v>
      </c>
      <c r="EA17" s="12">
        <v>0</v>
      </c>
      <c r="EB17" s="12">
        <v>0</v>
      </c>
      <c r="EC17" s="12">
        <v>0</v>
      </c>
      <c r="ED17" s="12">
        <v>0</v>
      </c>
      <c r="EE17" s="12">
        <v>0</v>
      </c>
      <c r="EF17" s="12">
        <v>0</v>
      </c>
      <c r="EG17" s="12">
        <v>0</v>
      </c>
      <c r="EH17" s="12">
        <v>0</v>
      </c>
      <c r="EI17" s="12">
        <v>0</v>
      </c>
      <c r="EJ17" s="12">
        <v>0</v>
      </c>
      <c r="EK17" s="12">
        <v>0</v>
      </c>
      <c r="EL17" s="12">
        <v>0</v>
      </c>
      <c r="EM17" s="12">
        <v>0</v>
      </c>
      <c r="EN17" s="12">
        <v>0</v>
      </c>
      <c r="EO17" s="12">
        <v>0</v>
      </c>
      <c r="EP17" s="12">
        <v>0</v>
      </c>
      <c r="EQ17" s="12">
        <v>0</v>
      </c>
      <c r="ER17" s="12">
        <v>1</v>
      </c>
      <c r="ES17" s="12">
        <v>0</v>
      </c>
      <c r="ET17" s="12">
        <v>0</v>
      </c>
      <c r="EU17" s="12">
        <v>0</v>
      </c>
      <c r="EV17" s="12">
        <v>0</v>
      </c>
      <c r="EW17" s="12">
        <v>0</v>
      </c>
      <c r="EX17" s="12">
        <v>0</v>
      </c>
      <c r="EY17" s="12">
        <v>0</v>
      </c>
      <c r="EZ17" s="12">
        <v>0</v>
      </c>
      <c r="FA17" s="12">
        <v>0</v>
      </c>
      <c r="FB17" s="12">
        <v>0</v>
      </c>
      <c r="FC17" s="12">
        <v>0</v>
      </c>
      <c r="FD17" s="12">
        <v>1</v>
      </c>
      <c r="FE17" s="12">
        <v>0</v>
      </c>
      <c r="FF17" s="12">
        <v>0</v>
      </c>
      <c r="FG17" s="12">
        <v>0</v>
      </c>
      <c r="FH17" s="12">
        <v>0</v>
      </c>
      <c r="FI17" s="12">
        <v>0</v>
      </c>
      <c r="FJ17" s="12">
        <v>0</v>
      </c>
      <c r="FK17" s="12">
        <v>0</v>
      </c>
      <c r="FL17" s="12">
        <v>0</v>
      </c>
      <c r="FM17" s="12">
        <v>0</v>
      </c>
      <c r="FN17" s="12">
        <v>0</v>
      </c>
      <c r="FO17" s="12">
        <v>0</v>
      </c>
      <c r="FP17" s="12">
        <v>0</v>
      </c>
      <c r="FQ17" s="12">
        <v>0</v>
      </c>
      <c r="FR17" s="12">
        <v>0</v>
      </c>
      <c r="FS17" s="12">
        <v>0</v>
      </c>
      <c r="FT17" s="12">
        <v>0</v>
      </c>
      <c r="FU17" s="12">
        <v>0</v>
      </c>
      <c r="FV17" s="12">
        <v>0</v>
      </c>
      <c r="FW17" s="12">
        <v>0</v>
      </c>
      <c r="FX17" s="12">
        <v>0</v>
      </c>
      <c r="FY17" s="12">
        <v>0</v>
      </c>
      <c r="FZ17" s="12">
        <v>0</v>
      </c>
      <c r="GA17" s="12">
        <v>0</v>
      </c>
      <c r="GB17" s="12">
        <v>0</v>
      </c>
      <c r="GC17" s="12">
        <v>0</v>
      </c>
      <c r="GD17" s="12">
        <v>0</v>
      </c>
      <c r="GE17" s="12">
        <v>0</v>
      </c>
      <c r="GF17" s="12">
        <v>0</v>
      </c>
      <c r="GG17" s="12">
        <v>0</v>
      </c>
      <c r="GH17" s="12">
        <v>0</v>
      </c>
      <c r="GI17" s="12">
        <v>0</v>
      </c>
      <c r="GJ17" s="12">
        <v>0</v>
      </c>
      <c r="GK17" s="12">
        <v>0</v>
      </c>
      <c r="GL17" s="12">
        <v>0</v>
      </c>
      <c r="GM17" s="12">
        <v>0</v>
      </c>
      <c r="GN17" s="12">
        <v>0</v>
      </c>
      <c r="GO17" s="12">
        <v>0</v>
      </c>
      <c r="GP17" s="12">
        <v>0</v>
      </c>
      <c r="GQ17" s="12">
        <v>0</v>
      </c>
      <c r="GR17" s="12">
        <v>0</v>
      </c>
      <c r="GS17" s="12">
        <v>0</v>
      </c>
      <c r="GT17" s="12">
        <v>0</v>
      </c>
      <c r="GU17" s="12">
        <v>1</v>
      </c>
      <c r="GV17" s="12">
        <v>0</v>
      </c>
      <c r="GW17" s="12">
        <v>0</v>
      </c>
      <c r="GX17" s="12">
        <v>0</v>
      </c>
      <c r="GY17" s="12">
        <v>0</v>
      </c>
      <c r="GZ17" s="12">
        <v>0</v>
      </c>
      <c r="HA17" s="12">
        <v>0</v>
      </c>
      <c r="HB17" s="12">
        <v>0</v>
      </c>
      <c r="HC17" s="12">
        <v>0</v>
      </c>
      <c r="HD17" s="12">
        <v>0</v>
      </c>
      <c r="HE17" s="12">
        <v>0</v>
      </c>
      <c r="HF17" s="12">
        <v>0</v>
      </c>
      <c r="HG17" s="12">
        <v>0</v>
      </c>
      <c r="HH17" s="12">
        <v>0</v>
      </c>
      <c r="HI17" s="12">
        <v>0</v>
      </c>
      <c r="HJ17" s="12">
        <v>0</v>
      </c>
      <c r="HK17" s="12">
        <v>0</v>
      </c>
      <c r="HL17" s="12">
        <v>0</v>
      </c>
      <c r="HM17" s="12">
        <v>0</v>
      </c>
      <c r="HN17" s="12">
        <v>0</v>
      </c>
      <c r="HO17" s="12">
        <v>0</v>
      </c>
      <c r="HP17" s="12">
        <v>0</v>
      </c>
      <c r="HQ17" s="12">
        <v>0</v>
      </c>
      <c r="HR17" s="12">
        <v>0</v>
      </c>
      <c r="HS17" s="12">
        <v>0</v>
      </c>
      <c r="HT17" s="12">
        <v>1</v>
      </c>
      <c r="HU17" s="12">
        <v>0</v>
      </c>
      <c r="HV17" s="12">
        <v>0</v>
      </c>
      <c r="HW17" s="12">
        <v>0</v>
      </c>
      <c r="HX17" s="12">
        <v>0</v>
      </c>
      <c r="HY17" s="12">
        <v>0</v>
      </c>
      <c r="HZ17" s="12">
        <v>0</v>
      </c>
      <c r="IA17" s="12">
        <v>0</v>
      </c>
      <c r="IB17" s="12">
        <v>0</v>
      </c>
      <c r="IC17" s="12">
        <v>0</v>
      </c>
      <c r="ID17" s="12">
        <v>0</v>
      </c>
      <c r="IE17" s="12">
        <v>0</v>
      </c>
      <c r="IF17" s="12">
        <v>1</v>
      </c>
      <c r="IG17" s="12">
        <v>1</v>
      </c>
    </row>
    <row r="18" s="3" customFormat="1" spans="1:241">
      <c r="A18" s="2" t="s">
        <v>1054</v>
      </c>
      <c r="B18" s="13" t="s">
        <v>1056</v>
      </c>
      <c r="C18" s="11">
        <v>0</v>
      </c>
      <c r="D18" s="12">
        <v>0</v>
      </c>
      <c r="E18" s="12">
        <v>1</v>
      </c>
      <c r="F18" s="12">
        <v>1</v>
      </c>
      <c r="G18" s="12">
        <v>1</v>
      </c>
      <c r="H18" s="12">
        <v>1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1</v>
      </c>
      <c r="X18" s="12">
        <v>1</v>
      </c>
      <c r="Y18" s="12">
        <v>0</v>
      </c>
      <c r="Z18" s="12">
        <v>1</v>
      </c>
      <c r="AA18" s="12">
        <v>0</v>
      </c>
      <c r="AB18" s="12">
        <v>0</v>
      </c>
      <c r="AC18" s="12">
        <v>0</v>
      </c>
      <c r="AD18" s="12">
        <v>0</v>
      </c>
      <c r="AE18" s="12">
        <v>0</v>
      </c>
      <c r="AF18" s="12">
        <v>0</v>
      </c>
      <c r="AG18" s="12">
        <v>0</v>
      </c>
      <c r="AH18" s="12">
        <v>0</v>
      </c>
      <c r="AI18" s="12">
        <v>0</v>
      </c>
      <c r="AJ18" s="12">
        <v>0</v>
      </c>
      <c r="AK18" s="12">
        <v>1</v>
      </c>
      <c r="AL18" s="12">
        <v>0</v>
      </c>
      <c r="AM18" s="12">
        <v>1</v>
      </c>
      <c r="AN18" s="12">
        <v>0</v>
      </c>
      <c r="AO18" s="12">
        <v>0</v>
      </c>
      <c r="AP18" s="12">
        <v>0</v>
      </c>
      <c r="AQ18" s="12">
        <v>0</v>
      </c>
      <c r="AR18" s="12">
        <v>0</v>
      </c>
      <c r="AS18" s="12">
        <v>0</v>
      </c>
      <c r="AT18" s="12">
        <v>0</v>
      </c>
      <c r="AU18" s="12">
        <v>1</v>
      </c>
      <c r="AV18" s="12">
        <v>0</v>
      </c>
      <c r="AW18" s="12">
        <v>0</v>
      </c>
      <c r="AX18" s="12">
        <v>0</v>
      </c>
      <c r="AY18" s="12">
        <v>0</v>
      </c>
      <c r="AZ18" s="12">
        <v>0</v>
      </c>
      <c r="BA18" s="12">
        <v>0</v>
      </c>
      <c r="BB18" s="12">
        <v>0</v>
      </c>
      <c r="BC18" s="12">
        <v>0</v>
      </c>
      <c r="BD18" s="12">
        <v>0</v>
      </c>
      <c r="BE18" s="12">
        <v>0</v>
      </c>
      <c r="BF18" s="12">
        <v>0</v>
      </c>
      <c r="BG18" s="12">
        <v>0</v>
      </c>
      <c r="BH18" s="12">
        <v>0</v>
      </c>
      <c r="BI18" s="12">
        <v>0</v>
      </c>
      <c r="BJ18" s="12">
        <v>0</v>
      </c>
      <c r="BK18" s="12">
        <v>0</v>
      </c>
      <c r="BL18" s="12">
        <v>0</v>
      </c>
      <c r="BM18" s="12">
        <v>0</v>
      </c>
      <c r="BN18" s="12">
        <v>0</v>
      </c>
      <c r="BO18" s="12">
        <v>0</v>
      </c>
      <c r="BP18" s="12">
        <v>0</v>
      </c>
      <c r="BQ18" s="12">
        <v>0</v>
      </c>
      <c r="BR18" s="12">
        <v>0</v>
      </c>
      <c r="BS18" s="12">
        <v>0</v>
      </c>
      <c r="BT18" s="12">
        <v>0</v>
      </c>
      <c r="BU18" s="12">
        <v>0</v>
      </c>
      <c r="BV18" s="12">
        <v>0</v>
      </c>
      <c r="BW18" s="12">
        <v>0</v>
      </c>
      <c r="BX18" s="12">
        <v>0</v>
      </c>
      <c r="BY18" s="12">
        <v>0</v>
      </c>
      <c r="BZ18" s="12">
        <v>0</v>
      </c>
      <c r="CA18" s="12">
        <v>0</v>
      </c>
      <c r="CB18" s="12">
        <v>0</v>
      </c>
      <c r="CC18" s="12">
        <v>0</v>
      </c>
      <c r="CD18" s="12">
        <v>0</v>
      </c>
      <c r="CE18" s="12">
        <v>0</v>
      </c>
      <c r="CF18" s="12">
        <v>0</v>
      </c>
      <c r="CG18" s="12">
        <v>0</v>
      </c>
      <c r="CH18" s="12">
        <v>0</v>
      </c>
      <c r="CI18" s="12">
        <v>0</v>
      </c>
      <c r="CJ18" s="12">
        <v>0</v>
      </c>
      <c r="CK18" s="12">
        <v>0</v>
      </c>
      <c r="CL18" s="12">
        <v>0</v>
      </c>
      <c r="CM18" s="12">
        <v>0</v>
      </c>
      <c r="CN18" s="12">
        <v>0</v>
      </c>
      <c r="CO18" s="12">
        <v>0</v>
      </c>
      <c r="CP18" s="12">
        <v>0</v>
      </c>
      <c r="CQ18" s="12">
        <v>0</v>
      </c>
      <c r="CR18" s="12">
        <v>0</v>
      </c>
      <c r="CS18" s="12">
        <v>0</v>
      </c>
      <c r="CT18" s="12">
        <v>0</v>
      </c>
      <c r="CU18" s="12">
        <v>0</v>
      </c>
      <c r="CV18" s="12">
        <v>0</v>
      </c>
      <c r="CW18" s="12">
        <v>0</v>
      </c>
      <c r="CX18" s="12">
        <v>0</v>
      </c>
      <c r="CY18" s="12">
        <v>0</v>
      </c>
      <c r="CZ18" s="12">
        <v>0</v>
      </c>
      <c r="DA18" s="12">
        <v>0</v>
      </c>
      <c r="DB18" s="12">
        <v>0</v>
      </c>
      <c r="DC18" s="12">
        <v>0</v>
      </c>
      <c r="DD18" s="12">
        <v>0</v>
      </c>
      <c r="DE18" s="12">
        <v>0</v>
      </c>
      <c r="DF18" s="12">
        <v>0</v>
      </c>
      <c r="DG18" s="12">
        <v>0</v>
      </c>
      <c r="DH18" s="12">
        <v>0</v>
      </c>
      <c r="DI18" s="12">
        <v>0</v>
      </c>
      <c r="DJ18" s="12">
        <v>0</v>
      </c>
      <c r="DK18" s="12">
        <v>0</v>
      </c>
      <c r="DL18" s="12">
        <v>0</v>
      </c>
      <c r="DM18" s="12">
        <v>0</v>
      </c>
      <c r="DN18" s="12">
        <v>0</v>
      </c>
      <c r="DO18" s="12">
        <v>0</v>
      </c>
      <c r="DP18" s="12">
        <v>0</v>
      </c>
      <c r="DQ18" s="12">
        <v>0</v>
      </c>
      <c r="DR18" s="12">
        <v>0</v>
      </c>
      <c r="DS18" s="12">
        <v>0</v>
      </c>
      <c r="DT18" s="12">
        <v>0</v>
      </c>
      <c r="DU18" s="12">
        <v>0</v>
      </c>
      <c r="DV18" s="12">
        <v>0</v>
      </c>
      <c r="DW18" s="12">
        <v>0</v>
      </c>
      <c r="DX18" s="12">
        <v>0</v>
      </c>
      <c r="DY18" s="12">
        <v>0</v>
      </c>
      <c r="DZ18" s="12">
        <v>0</v>
      </c>
      <c r="EA18" s="12">
        <v>0</v>
      </c>
      <c r="EB18" s="12">
        <v>0</v>
      </c>
      <c r="EC18" s="12">
        <v>0</v>
      </c>
      <c r="ED18" s="12">
        <v>0</v>
      </c>
      <c r="EE18" s="12">
        <v>0</v>
      </c>
      <c r="EF18" s="12">
        <v>0</v>
      </c>
      <c r="EG18" s="12">
        <v>0</v>
      </c>
      <c r="EH18" s="12">
        <v>0</v>
      </c>
      <c r="EI18" s="12">
        <v>0</v>
      </c>
      <c r="EJ18" s="12">
        <v>1</v>
      </c>
      <c r="EK18" s="12">
        <v>0</v>
      </c>
      <c r="EL18" s="12">
        <v>0</v>
      </c>
      <c r="EM18" s="12">
        <v>0</v>
      </c>
      <c r="EN18" s="12">
        <v>0</v>
      </c>
      <c r="EO18" s="12">
        <v>0</v>
      </c>
      <c r="EP18" s="12">
        <v>0</v>
      </c>
      <c r="EQ18" s="12">
        <v>0</v>
      </c>
      <c r="ER18" s="12">
        <v>0</v>
      </c>
      <c r="ES18" s="12">
        <v>0</v>
      </c>
      <c r="ET18" s="12">
        <v>0</v>
      </c>
      <c r="EU18" s="12">
        <v>0</v>
      </c>
      <c r="EV18" s="12">
        <v>0</v>
      </c>
      <c r="EW18" s="12">
        <v>0</v>
      </c>
      <c r="EX18" s="12">
        <v>0</v>
      </c>
      <c r="EY18" s="12">
        <v>0</v>
      </c>
      <c r="EZ18" s="12">
        <v>0</v>
      </c>
      <c r="FA18" s="12">
        <v>0</v>
      </c>
      <c r="FB18" s="12">
        <v>0</v>
      </c>
      <c r="FC18" s="12">
        <v>0</v>
      </c>
      <c r="FD18" s="12">
        <v>0</v>
      </c>
      <c r="FE18" s="12">
        <v>0</v>
      </c>
      <c r="FF18" s="12">
        <v>0</v>
      </c>
      <c r="FG18" s="12">
        <v>0</v>
      </c>
      <c r="FH18" s="12">
        <v>0</v>
      </c>
      <c r="FI18" s="12">
        <v>0</v>
      </c>
      <c r="FJ18" s="12">
        <v>0</v>
      </c>
      <c r="FK18" s="12">
        <v>0</v>
      </c>
      <c r="FL18" s="12">
        <v>0</v>
      </c>
      <c r="FM18" s="12">
        <v>0</v>
      </c>
      <c r="FN18" s="12">
        <v>0</v>
      </c>
      <c r="FO18" s="12">
        <v>0</v>
      </c>
      <c r="FP18" s="12">
        <v>0</v>
      </c>
      <c r="FQ18" s="12">
        <v>0</v>
      </c>
      <c r="FR18" s="12">
        <v>0</v>
      </c>
      <c r="FS18" s="12">
        <v>0</v>
      </c>
      <c r="FT18" s="12">
        <v>0</v>
      </c>
      <c r="FU18" s="12">
        <v>0</v>
      </c>
      <c r="FV18" s="12">
        <v>0</v>
      </c>
      <c r="FW18" s="12">
        <v>0</v>
      </c>
      <c r="FX18" s="12">
        <v>0</v>
      </c>
      <c r="FY18" s="12">
        <v>0</v>
      </c>
      <c r="FZ18" s="12">
        <v>0</v>
      </c>
      <c r="GA18" s="12">
        <v>0</v>
      </c>
      <c r="GB18" s="12">
        <v>0</v>
      </c>
      <c r="GC18" s="12">
        <v>0</v>
      </c>
      <c r="GD18" s="12">
        <v>0</v>
      </c>
      <c r="GE18" s="12">
        <v>0</v>
      </c>
      <c r="GF18" s="12">
        <v>0</v>
      </c>
      <c r="GG18" s="12">
        <v>0</v>
      </c>
      <c r="GH18" s="12">
        <v>0</v>
      </c>
      <c r="GI18" s="12">
        <v>0</v>
      </c>
      <c r="GJ18" s="12">
        <v>0</v>
      </c>
      <c r="GK18" s="12">
        <v>0</v>
      </c>
      <c r="GL18" s="12">
        <v>0</v>
      </c>
      <c r="GM18" s="12">
        <v>0</v>
      </c>
      <c r="GN18" s="12">
        <v>0</v>
      </c>
      <c r="GO18" s="12">
        <v>0</v>
      </c>
      <c r="GP18" s="12">
        <v>0</v>
      </c>
      <c r="GQ18" s="12">
        <v>0</v>
      </c>
      <c r="GR18" s="12">
        <v>0</v>
      </c>
      <c r="GS18" s="12">
        <v>0</v>
      </c>
      <c r="GT18" s="12">
        <v>0</v>
      </c>
      <c r="GU18" s="12">
        <v>0</v>
      </c>
      <c r="GV18" s="12">
        <v>0</v>
      </c>
      <c r="GW18" s="12">
        <v>0</v>
      </c>
      <c r="GX18" s="12">
        <v>0</v>
      </c>
      <c r="GY18" s="12">
        <v>0</v>
      </c>
      <c r="GZ18" s="12">
        <v>1</v>
      </c>
      <c r="HA18" s="12">
        <v>0</v>
      </c>
      <c r="HB18" s="12">
        <v>0</v>
      </c>
      <c r="HC18" s="12">
        <v>0</v>
      </c>
      <c r="HD18" s="12">
        <v>0</v>
      </c>
      <c r="HE18" s="12">
        <v>0</v>
      </c>
      <c r="HF18" s="12">
        <v>0</v>
      </c>
      <c r="HG18" s="12">
        <v>0</v>
      </c>
      <c r="HH18" s="12">
        <v>0</v>
      </c>
      <c r="HI18" s="12">
        <v>0</v>
      </c>
      <c r="HJ18" s="12">
        <v>0</v>
      </c>
      <c r="HK18" s="12">
        <v>0</v>
      </c>
      <c r="HL18" s="12">
        <v>0</v>
      </c>
      <c r="HM18" s="12">
        <v>1</v>
      </c>
      <c r="HN18" s="12">
        <v>0</v>
      </c>
      <c r="HO18" s="12">
        <v>0</v>
      </c>
      <c r="HP18" s="12">
        <v>0</v>
      </c>
      <c r="HQ18" s="12">
        <v>0</v>
      </c>
      <c r="HR18" s="12">
        <v>0</v>
      </c>
      <c r="HS18" s="12">
        <v>0</v>
      </c>
      <c r="HT18" s="12">
        <v>0</v>
      </c>
      <c r="HU18" s="12">
        <v>0</v>
      </c>
      <c r="HV18" s="12">
        <v>0</v>
      </c>
      <c r="HW18" s="12">
        <v>0</v>
      </c>
      <c r="HX18" s="12">
        <v>0</v>
      </c>
      <c r="HY18" s="12">
        <v>0</v>
      </c>
      <c r="HZ18" s="12">
        <v>0</v>
      </c>
      <c r="IA18" s="12">
        <v>1</v>
      </c>
      <c r="IB18" s="12">
        <v>1</v>
      </c>
      <c r="IC18" s="12">
        <v>0</v>
      </c>
      <c r="ID18" s="12">
        <v>0</v>
      </c>
      <c r="IE18" s="12">
        <v>0</v>
      </c>
      <c r="IF18" s="12">
        <v>0</v>
      </c>
      <c r="IG18" s="12">
        <v>0</v>
      </c>
    </row>
    <row r="19" s="3" customFormat="1" spans="1:241">
      <c r="A19" s="2" t="s">
        <v>1054</v>
      </c>
      <c r="B19" s="13" t="s">
        <v>1057</v>
      </c>
      <c r="C19" s="11">
        <v>0</v>
      </c>
      <c r="D19" s="12">
        <v>0</v>
      </c>
      <c r="E19" s="12">
        <v>1</v>
      </c>
      <c r="F19" s="12">
        <v>1</v>
      </c>
      <c r="G19" s="12">
        <v>1</v>
      </c>
      <c r="H19" s="12">
        <v>1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1</v>
      </c>
      <c r="W19" s="12">
        <v>1</v>
      </c>
      <c r="X19" s="12">
        <v>1</v>
      </c>
      <c r="Y19" s="12">
        <v>1</v>
      </c>
      <c r="Z19" s="12">
        <v>1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12">
        <v>0</v>
      </c>
      <c r="AH19" s="12">
        <v>0</v>
      </c>
      <c r="AI19" s="12">
        <v>0</v>
      </c>
      <c r="AJ19" s="12">
        <v>0</v>
      </c>
      <c r="AK19" s="12">
        <v>0</v>
      </c>
      <c r="AL19" s="12">
        <v>0</v>
      </c>
      <c r="AM19" s="12">
        <v>0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1</v>
      </c>
      <c r="AU19" s="12">
        <v>0</v>
      </c>
      <c r="AV19" s="12">
        <v>1</v>
      </c>
      <c r="AW19" s="12">
        <v>1</v>
      </c>
      <c r="AX19" s="12">
        <v>0</v>
      </c>
      <c r="AY19" s="12">
        <v>0</v>
      </c>
      <c r="AZ19" s="12">
        <v>1</v>
      </c>
      <c r="BA19" s="12">
        <v>1</v>
      </c>
      <c r="BB19" s="12">
        <v>1</v>
      </c>
      <c r="BC19" s="12">
        <v>1</v>
      </c>
      <c r="BD19" s="12">
        <v>1</v>
      </c>
      <c r="BE19" s="12">
        <v>1</v>
      </c>
      <c r="BF19" s="12">
        <v>1</v>
      </c>
      <c r="BG19" s="12">
        <v>1</v>
      </c>
      <c r="BH19" s="12">
        <v>1</v>
      </c>
      <c r="BI19" s="12">
        <v>1</v>
      </c>
      <c r="BJ19" s="12">
        <v>1</v>
      </c>
      <c r="BK19" s="12">
        <v>0</v>
      </c>
      <c r="BL19" s="12">
        <v>1</v>
      </c>
      <c r="BM19" s="12">
        <v>1</v>
      </c>
      <c r="BN19" s="12">
        <v>1</v>
      </c>
      <c r="BO19" s="12">
        <v>1</v>
      </c>
      <c r="BP19" s="12">
        <v>0</v>
      </c>
      <c r="BQ19" s="12">
        <v>1</v>
      </c>
      <c r="BR19" s="12">
        <v>1</v>
      </c>
      <c r="BS19" s="12">
        <v>1</v>
      </c>
      <c r="BT19" s="12">
        <v>0</v>
      </c>
      <c r="BU19" s="12">
        <v>1</v>
      </c>
      <c r="BV19" s="12">
        <v>1</v>
      </c>
      <c r="BW19" s="12">
        <v>1</v>
      </c>
      <c r="BX19" s="12">
        <v>1</v>
      </c>
      <c r="BY19" s="12">
        <v>1</v>
      </c>
      <c r="BZ19" s="12">
        <v>1</v>
      </c>
      <c r="CA19" s="12">
        <v>1</v>
      </c>
      <c r="CB19" s="12">
        <v>0</v>
      </c>
      <c r="CC19" s="12">
        <v>1</v>
      </c>
      <c r="CD19" s="12">
        <v>0</v>
      </c>
      <c r="CE19" s="12">
        <v>1</v>
      </c>
      <c r="CF19" s="12">
        <v>1</v>
      </c>
      <c r="CG19" s="12">
        <v>1</v>
      </c>
      <c r="CH19" s="12">
        <v>0</v>
      </c>
      <c r="CI19" s="12">
        <v>0</v>
      </c>
      <c r="CJ19" s="12">
        <v>0</v>
      </c>
      <c r="CK19" s="12">
        <v>1</v>
      </c>
      <c r="CL19" s="12">
        <v>0</v>
      </c>
      <c r="CM19" s="12">
        <v>1</v>
      </c>
      <c r="CN19" s="12">
        <v>0</v>
      </c>
      <c r="CO19" s="12">
        <v>0</v>
      </c>
      <c r="CP19" s="12">
        <v>0</v>
      </c>
      <c r="CQ19" s="12">
        <v>0</v>
      </c>
      <c r="CR19" s="12">
        <v>0</v>
      </c>
      <c r="CS19" s="12">
        <v>0</v>
      </c>
      <c r="CT19" s="12">
        <v>0</v>
      </c>
      <c r="CU19" s="12">
        <v>0</v>
      </c>
      <c r="CV19" s="12">
        <v>0</v>
      </c>
      <c r="CW19" s="12">
        <v>0</v>
      </c>
      <c r="CX19" s="12">
        <v>0</v>
      </c>
      <c r="CY19" s="12">
        <v>0</v>
      </c>
      <c r="CZ19" s="12">
        <v>0</v>
      </c>
      <c r="DA19" s="12">
        <v>0</v>
      </c>
      <c r="DB19" s="12">
        <v>0</v>
      </c>
      <c r="DC19" s="12">
        <v>0</v>
      </c>
      <c r="DD19" s="12">
        <v>0</v>
      </c>
      <c r="DE19" s="12">
        <v>0</v>
      </c>
      <c r="DF19" s="12">
        <v>0</v>
      </c>
      <c r="DG19" s="12">
        <v>0</v>
      </c>
      <c r="DH19" s="12">
        <v>0</v>
      </c>
      <c r="DI19" s="12">
        <v>0</v>
      </c>
      <c r="DJ19" s="12">
        <v>0</v>
      </c>
      <c r="DK19" s="12">
        <v>0</v>
      </c>
      <c r="DL19" s="12">
        <v>0</v>
      </c>
      <c r="DM19" s="12">
        <v>0</v>
      </c>
      <c r="DN19" s="12">
        <v>0</v>
      </c>
      <c r="DO19" s="12">
        <v>0</v>
      </c>
      <c r="DP19" s="12">
        <v>0</v>
      </c>
      <c r="DQ19" s="12">
        <v>0</v>
      </c>
      <c r="DR19" s="12">
        <v>0</v>
      </c>
      <c r="DS19" s="12">
        <v>0</v>
      </c>
      <c r="DT19" s="12">
        <v>0</v>
      </c>
      <c r="DU19" s="12">
        <v>1</v>
      </c>
      <c r="DV19" s="12">
        <v>1</v>
      </c>
      <c r="DW19" s="12">
        <v>1</v>
      </c>
      <c r="DX19" s="12">
        <v>1</v>
      </c>
      <c r="DY19" s="12">
        <v>0</v>
      </c>
      <c r="DZ19" s="12">
        <v>1</v>
      </c>
      <c r="EA19" s="12">
        <v>1</v>
      </c>
      <c r="EB19" s="12">
        <v>0</v>
      </c>
      <c r="EC19" s="12">
        <v>0</v>
      </c>
      <c r="ED19" s="12">
        <v>0</v>
      </c>
      <c r="EE19" s="12">
        <v>0</v>
      </c>
      <c r="EF19" s="12">
        <v>0</v>
      </c>
      <c r="EG19" s="12">
        <v>0</v>
      </c>
      <c r="EH19" s="12">
        <v>0</v>
      </c>
      <c r="EI19" s="12">
        <v>0</v>
      </c>
      <c r="EJ19" s="12">
        <v>0</v>
      </c>
      <c r="EK19" s="12">
        <v>0</v>
      </c>
      <c r="EL19" s="12">
        <v>0</v>
      </c>
      <c r="EM19" s="12">
        <v>0</v>
      </c>
      <c r="EN19" s="12">
        <v>0</v>
      </c>
      <c r="EO19" s="12">
        <v>0</v>
      </c>
      <c r="EP19" s="12">
        <v>0</v>
      </c>
      <c r="EQ19" s="12">
        <v>1</v>
      </c>
      <c r="ER19" s="12">
        <v>0</v>
      </c>
      <c r="ES19" s="12">
        <v>1</v>
      </c>
      <c r="ET19" s="12">
        <v>0</v>
      </c>
      <c r="EU19" s="12">
        <v>1</v>
      </c>
      <c r="EV19" s="12">
        <v>0</v>
      </c>
      <c r="EW19" s="12">
        <v>1</v>
      </c>
      <c r="EX19" s="12">
        <v>1</v>
      </c>
      <c r="EY19" s="12">
        <v>0</v>
      </c>
      <c r="EZ19" s="12">
        <v>0</v>
      </c>
      <c r="FA19" s="12">
        <v>0</v>
      </c>
      <c r="FB19" s="12">
        <v>1</v>
      </c>
      <c r="FC19" s="12">
        <v>0</v>
      </c>
      <c r="FD19" s="12">
        <v>0</v>
      </c>
      <c r="FE19" s="12">
        <v>1</v>
      </c>
      <c r="FF19" s="12">
        <v>0</v>
      </c>
      <c r="FG19" s="12">
        <v>0</v>
      </c>
      <c r="FH19" s="12">
        <v>1</v>
      </c>
      <c r="FI19" s="12">
        <v>0</v>
      </c>
      <c r="FJ19" s="12">
        <v>1</v>
      </c>
      <c r="FK19" s="12">
        <v>0</v>
      </c>
      <c r="FL19" s="12">
        <v>1</v>
      </c>
      <c r="FM19" s="12">
        <v>1</v>
      </c>
      <c r="FN19" s="12">
        <v>1</v>
      </c>
      <c r="FO19" s="12">
        <v>1</v>
      </c>
      <c r="FP19" s="12">
        <v>1</v>
      </c>
      <c r="FQ19" s="12">
        <v>1</v>
      </c>
      <c r="FR19" s="12">
        <v>1</v>
      </c>
      <c r="FS19" s="12">
        <v>1</v>
      </c>
      <c r="FT19" s="12">
        <v>1</v>
      </c>
      <c r="FU19" s="12">
        <v>1</v>
      </c>
      <c r="FV19" s="12">
        <v>1</v>
      </c>
      <c r="FW19" s="12">
        <v>0</v>
      </c>
      <c r="FX19" s="12">
        <v>1</v>
      </c>
      <c r="FY19" s="12">
        <v>0</v>
      </c>
      <c r="FZ19" s="12">
        <v>1</v>
      </c>
      <c r="GA19" s="12">
        <v>1</v>
      </c>
      <c r="GB19" s="12">
        <v>0</v>
      </c>
      <c r="GC19" s="12">
        <v>1</v>
      </c>
      <c r="GD19" s="12">
        <v>1</v>
      </c>
      <c r="GE19" s="12">
        <v>0</v>
      </c>
      <c r="GF19" s="12">
        <v>0</v>
      </c>
      <c r="GG19" s="12">
        <v>0</v>
      </c>
      <c r="GH19" s="12">
        <v>0</v>
      </c>
      <c r="GI19" s="12">
        <v>1</v>
      </c>
      <c r="GJ19" s="12">
        <v>1</v>
      </c>
      <c r="GK19" s="12">
        <v>0</v>
      </c>
      <c r="GL19" s="12">
        <v>0</v>
      </c>
      <c r="GM19" s="12">
        <v>0</v>
      </c>
      <c r="GN19" s="12">
        <v>0</v>
      </c>
      <c r="GO19" s="12">
        <v>0</v>
      </c>
      <c r="GP19" s="12">
        <v>0</v>
      </c>
      <c r="GQ19" s="12">
        <v>0</v>
      </c>
      <c r="GR19" s="12">
        <v>0</v>
      </c>
      <c r="GS19" s="12">
        <v>0</v>
      </c>
      <c r="GT19" s="12">
        <v>0</v>
      </c>
      <c r="GU19" s="12">
        <v>0</v>
      </c>
      <c r="GV19" s="12">
        <v>0</v>
      </c>
      <c r="GW19" s="12">
        <v>0</v>
      </c>
      <c r="GX19" s="12">
        <v>0</v>
      </c>
      <c r="GY19" s="12">
        <v>0</v>
      </c>
      <c r="GZ19" s="12">
        <v>0</v>
      </c>
      <c r="HA19" s="12">
        <v>0</v>
      </c>
      <c r="HB19" s="12">
        <v>1</v>
      </c>
      <c r="HC19" s="12">
        <v>0</v>
      </c>
      <c r="HD19" s="12">
        <v>0</v>
      </c>
      <c r="HE19" s="12">
        <v>0</v>
      </c>
      <c r="HF19" s="12">
        <v>1</v>
      </c>
      <c r="HG19" s="12">
        <v>0</v>
      </c>
      <c r="HH19" s="12">
        <v>1</v>
      </c>
      <c r="HI19" s="12">
        <v>1</v>
      </c>
      <c r="HJ19" s="12">
        <v>1</v>
      </c>
      <c r="HK19" s="12">
        <v>0</v>
      </c>
      <c r="HL19" s="12">
        <v>0</v>
      </c>
      <c r="HM19" s="12">
        <v>0</v>
      </c>
      <c r="HN19" s="12">
        <v>1</v>
      </c>
      <c r="HO19" s="12">
        <v>0</v>
      </c>
      <c r="HP19" s="12">
        <v>0</v>
      </c>
      <c r="HQ19" s="12">
        <v>0</v>
      </c>
      <c r="HR19" s="12">
        <v>1</v>
      </c>
      <c r="HS19" s="12">
        <v>1</v>
      </c>
      <c r="HT19" s="12">
        <v>0</v>
      </c>
      <c r="HU19" s="12">
        <v>1</v>
      </c>
      <c r="HV19" s="12">
        <v>0</v>
      </c>
      <c r="HW19" s="12">
        <v>0</v>
      </c>
      <c r="HX19" s="12">
        <v>0</v>
      </c>
      <c r="HY19" s="12">
        <v>1</v>
      </c>
      <c r="HZ19" s="12">
        <v>0</v>
      </c>
      <c r="IA19" s="12">
        <v>0</v>
      </c>
      <c r="IB19" s="12">
        <v>0</v>
      </c>
      <c r="IC19" s="12">
        <v>0</v>
      </c>
      <c r="ID19" s="12">
        <v>0</v>
      </c>
      <c r="IE19" s="12">
        <v>1</v>
      </c>
      <c r="IF19" s="12">
        <v>1</v>
      </c>
      <c r="IG19" s="12">
        <v>1</v>
      </c>
    </row>
    <row r="20" s="3" customFormat="1" spans="1:241">
      <c r="A20" s="2" t="s">
        <v>1054</v>
      </c>
      <c r="B20" s="13" t="s">
        <v>1058</v>
      </c>
      <c r="C20" s="11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1</v>
      </c>
      <c r="AG20" s="12">
        <v>0</v>
      </c>
      <c r="AH20" s="12">
        <v>0</v>
      </c>
      <c r="AI20" s="12">
        <v>0</v>
      </c>
      <c r="AJ20" s="12">
        <v>0</v>
      </c>
      <c r="AK20" s="12">
        <v>0</v>
      </c>
      <c r="AL20" s="12">
        <v>0</v>
      </c>
      <c r="AM20" s="12">
        <v>0</v>
      </c>
      <c r="AN20" s="12">
        <v>0</v>
      </c>
      <c r="AO20" s="12">
        <v>0</v>
      </c>
      <c r="AP20" s="12">
        <v>0</v>
      </c>
      <c r="AQ20" s="12">
        <v>0</v>
      </c>
      <c r="AR20" s="12">
        <v>0</v>
      </c>
      <c r="AS20" s="12">
        <v>0</v>
      </c>
      <c r="AT20" s="12">
        <v>0</v>
      </c>
      <c r="AU20" s="12">
        <v>0</v>
      </c>
      <c r="AV20" s="12">
        <v>0</v>
      </c>
      <c r="AW20" s="12">
        <v>1</v>
      </c>
      <c r="AX20" s="12">
        <v>0</v>
      </c>
      <c r="AY20" s="12">
        <v>0</v>
      </c>
      <c r="AZ20" s="12">
        <v>0</v>
      </c>
      <c r="BA20" s="12">
        <v>1</v>
      </c>
      <c r="BB20" s="12">
        <v>0</v>
      </c>
      <c r="BC20" s="12">
        <v>0</v>
      </c>
      <c r="BD20" s="12">
        <v>0</v>
      </c>
      <c r="BE20" s="12">
        <v>0</v>
      </c>
      <c r="BF20" s="12">
        <v>1</v>
      </c>
      <c r="BG20" s="12">
        <v>0</v>
      </c>
      <c r="BH20" s="12">
        <v>0</v>
      </c>
      <c r="BI20" s="12">
        <v>0</v>
      </c>
      <c r="BJ20" s="12">
        <v>0</v>
      </c>
      <c r="BK20" s="12">
        <v>1</v>
      </c>
      <c r="BL20" s="12">
        <v>0</v>
      </c>
      <c r="BM20" s="12">
        <v>0</v>
      </c>
      <c r="BN20" s="12">
        <v>0</v>
      </c>
      <c r="BO20" s="12">
        <v>0</v>
      </c>
      <c r="BP20" s="12">
        <v>0</v>
      </c>
      <c r="BQ20" s="12">
        <v>0</v>
      </c>
      <c r="BR20" s="12">
        <v>0</v>
      </c>
      <c r="BS20" s="12">
        <v>1</v>
      </c>
      <c r="BT20" s="12">
        <v>1</v>
      </c>
      <c r="BU20" s="12">
        <v>1</v>
      </c>
      <c r="BV20" s="12">
        <v>0</v>
      </c>
      <c r="BW20" s="12">
        <v>0</v>
      </c>
      <c r="BX20" s="12">
        <v>1</v>
      </c>
      <c r="BY20" s="12">
        <v>1</v>
      </c>
      <c r="BZ20" s="12">
        <v>0</v>
      </c>
      <c r="CA20" s="12">
        <v>1</v>
      </c>
      <c r="CB20" s="12">
        <v>1</v>
      </c>
      <c r="CC20" s="12">
        <v>1</v>
      </c>
      <c r="CD20" s="12">
        <v>1</v>
      </c>
      <c r="CE20" s="12">
        <v>1</v>
      </c>
      <c r="CF20" s="12">
        <v>0</v>
      </c>
      <c r="CG20" s="12">
        <v>1</v>
      </c>
      <c r="CH20" s="12">
        <v>0</v>
      </c>
      <c r="CI20" s="12">
        <v>0</v>
      </c>
      <c r="CJ20" s="12">
        <v>0</v>
      </c>
      <c r="CK20" s="12">
        <v>0</v>
      </c>
      <c r="CL20" s="12">
        <v>0</v>
      </c>
      <c r="CM20" s="12">
        <v>0</v>
      </c>
      <c r="CN20" s="12">
        <v>0</v>
      </c>
      <c r="CO20" s="12">
        <v>0</v>
      </c>
      <c r="CP20" s="12">
        <v>0</v>
      </c>
      <c r="CQ20" s="12">
        <v>0</v>
      </c>
      <c r="CR20" s="12">
        <v>0</v>
      </c>
      <c r="CS20" s="12">
        <v>0</v>
      </c>
      <c r="CT20" s="12">
        <v>0</v>
      </c>
      <c r="CU20" s="12">
        <v>0</v>
      </c>
      <c r="CV20" s="12">
        <v>0</v>
      </c>
      <c r="CW20" s="12">
        <v>0</v>
      </c>
      <c r="CX20" s="12">
        <v>0</v>
      </c>
      <c r="CY20" s="12">
        <v>0</v>
      </c>
      <c r="CZ20" s="12">
        <v>0</v>
      </c>
      <c r="DA20" s="12">
        <v>0</v>
      </c>
      <c r="DB20" s="12">
        <v>0</v>
      </c>
      <c r="DC20" s="12">
        <v>0</v>
      </c>
      <c r="DD20" s="12">
        <v>0</v>
      </c>
      <c r="DE20" s="12">
        <v>0</v>
      </c>
      <c r="DF20" s="12">
        <v>0</v>
      </c>
      <c r="DG20" s="12">
        <v>0</v>
      </c>
      <c r="DH20" s="12">
        <v>0</v>
      </c>
      <c r="DI20" s="12">
        <v>0</v>
      </c>
      <c r="DJ20" s="12">
        <v>0</v>
      </c>
      <c r="DK20" s="12">
        <v>0</v>
      </c>
      <c r="DL20" s="12">
        <v>0</v>
      </c>
      <c r="DM20" s="12">
        <v>0</v>
      </c>
      <c r="DN20" s="12">
        <v>0</v>
      </c>
      <c r="DO20" s="12">
        <v>0</v>
      </c>
      <c r="DP20" s="12">
        <v>0</v>
      </c>
      <c r="DQ20" s="12">
        <v>0</v>
      </c>
      <c r="DR20" s="12">
        <v>0</v>
      </c>
      <c r="DS20" s="12">
        <v>0</v>
      </c>
      <c r="DT20" s="12">
        <v>0</v>
      </c>
      <c r="DU20" s="12">
        <v>1</v>
      </c>
      <c r="DV20" s="12">
        <v>1</v>
      </c>
      <c r="DW20" s="12">
        <v>1</v>
      </c>
      <c r="DX20" s="12">
        <v>0</v>
      </c>
      <c r="DY20" s="12">
        <v>0</v>
      </c>
      <c r="DZ20" s="12">
        <v>0</v>
      </c>
      <c r="EA20" s="12">
        <v>0</v>
      </c>
      <c r="EB20" s="12">
        <v>0</v>
      </c>
      <c r="EC20" s="12">
        <v>0</v>
      </c>
      <c r="ED20" s="12">
        <v>0</v>
      </c>
      <c r="EE20" s="12">
        <v>0</v>
      </c>
      <c r="EF20" s="12">
        <v>0</v>
      </c>
      <c r="EG20" s="12">
        <v>1</v>
      </c>
      <c r="EH20" s="12">
        <v>1</v>
      </c>
      <c r="EI20" s="12">
        <v>0</v>
      </c>
      <c r="EJ20" s="12">
        <v>0</v>
      </c>
      <c r="EK20" s="12">
        <v>0</v>
      </c>
      <c r="EL20" s="12">
        <v>0</v>
      </c>
      <c r="EM20" s="12">
        <v>0</v>
      </c>
      <c r="EN20" s="12">
        <v>0</v>
      </c>
      <c r="EO20" s="12">
        <v>0</v>
      </c>
      <c r="EP20" s="12">
        <v>0</v>
      </c>
      <c r="EQ20" s="12">
        <v>0</v>
      </c>
      <c r="ER20" s="12">
        <v>0</v>
      </c>
      <c r="ES20" s="12">
        <v>0</v>
      </c>
      <c r="ET20" s="12">
        <v>1</v>
      </c>
      <c r="EU20" s="12">
        <v>0</v>
      </c>
      <c r="EV20" s="12">
        <v>0</v>
      </c>
      <c r="EW20" s="12">
        <v>0</v>
      </c>
      <c r="EX20" s="12">
        <v>0</v>
      </c>
      <c r="EY20" s="12">
        <v>0</v>
      </c>
      <c r="EZ20" s="12">
        <v>0</v>
      </c>
      <c r="FA20" s="12">
        <v>0</v>
      </c>
      <c r="FB20" s="12">
        <v>0</v>
      </c>
      <c r="FC20" s="12">
        <v>0</v>
      </c>
      <c r="FD20" s="12">
        <v>0</v>
      </c>
      <c r="FE20" s="12">
        <v>0</v>
      </c>
      <c r="FF20" s="12">
        <v>0</v>
      </c>
      <c r="FG20" s="12">
        <v>0</v>
      </c>
      <c r="FH20" s="12">
        <v>0</v>
      </c>
      <c r="FI20" s="12">
        <v>0</v>
      </c>
      <c r="FJ20" s="12">
        <v>0</v>
      </c>
      <c r="FK20" s="12">
        <v>0</v>
      </c>
      <c r="FL20" s="12">
        <v>0</v>
      </c>
      <c r="FM20" s="12">
        <v>0</v>
      </c>
      <c r="FN20" s="12">
        <v>0</v>
      </c>
      <c r="FO20" s="12">
        <v>0</v>
      </c>
      <c r="FP20" s="12">
        <v>0</v>
      </c>
      <c r="FQ20" s="12">
        <v>0</v>
      </c>
      <c r="FR20" s="12">
        <v>0</v>
      </c>
      <c r="FS20" s="12">
        <v>0</v>
      </c>
      <c r="FT20" s="12">
        <v>0</v>
      </c>
      <c r="FU20" s="12">
        <v>0</v>
      </c>
      <c r="FV20" s="12">
        <v>0</v>
      </c>
      <c r="FW20" s="12">
        <v>0</v>
      </c>
      <c r="FX20" s="12">
        <v>0</v>
      </c>
      <c r="FY20" s="12">
        <v>0</v>
      </c>
      <c r="FZ20" s="12">
        <v>0</v>
      </c>
      <c r="GA20" s="12">
        <v>0</v>
      </c>
      <c r="GB20" s="12">
        <v>0</v>
      </c>
      <c r="GC20" s="12">
        <v>0</v>
      </c>
      <c r="GD20" s="12">
        <v>0</v>
      </c>
      <c r="GE20" s="12">
        <v>0</v>
      </c>
      <c r="GF20" s="12">
        <v>0</v>
      </c>
      <c r="GG20" s="12">
        <v>0</v>
      </c>
      <c r="GH20" s="12">
        <v>0</v>
      </c>
      <c r="GI20" s="12">
        <v>0</v>
      </c>
      <c r="GJ20" s="12">
        <v>0</v>
      </c>
      <c r="GK20" s="12">
        <v>0</v>
      </c>
      <c r="GL20" s="12">
        <v>0</v>
      </c>
      <c r="GM20" s="12">
        <v>0</v>
      </c>
      <c r="GN20" s="12">
        <v>0</v>
      </c>
      <c r="GO20" s="12">
        <v>0</v>
      </c>
      <c r="GP20" s="12">
        <v>0</v>
      </c>
      <c r="GQ20" s="12">
        <v>0</v>
      </c>
      <c r="GR20" s="12">
        <v>0</v>
      </c>
      <c r="GS20" s="12">
        <v>0</v>
      </c>
      <c r="GT20" s="12">
        <v>0</v>
      </c>
      <c r="GU20" s="12">
        <v>0</v>
      </c>
      <c r="GV20" s="12">
        <v>0</v>
      </c>
      <c r="GW20" s="12">
        <v>0</v>
      </c>
      <c r="GX20" s="12">
        <v>0</v>
      </c>
      <c r="GY20" s="12">
        <v>0</v>
      </c>
      <c r="GZ20" s="12">
        <v>0</v>
      </c>
      <c r="HA20" s="12">
        <v>0</v>
      </c>
      <c r="HB20" s="12">
        <v>0</v>
      </c>
      <c r="HC20" s="12">
        <v>0</v>
      </c>
      <c r="HD20" s="12">
        <v>0</v>
      </c>
      <c r="HE20" s="12">
        <v>0</v>
      </c>
      <c r="HF20" s="12">
        <v>0</v>
      </c>
      <c r="HG20" s="12">
        <v>0</v>
      </c>
      <c r="HH20" s="12">
        <v>0</v>
      </c>
      <c r="HI20" s="12">
        <v>0</v>
      </c>
      <c r="HJ20" s="12">
        <v>0</v>
      </c>
      <c r="HK20" s="12">
        <v>0</v>
      </c>
      <c r="HL20" s="12">
        <v>0</v>
      </c>
      <c r="HM20" s="12">
        <v>0</v>
      </c>
      <c r="HN20" s="12">
        <v>0</v>
      </c>
      <c r="HO20" s="12">
        <v>0</v>
      </c>
      <c r="HP20" s="12">
        <v>0</v>
      </c>
      <c r="HQ20" s="12">
        <v>0</v>
      </c>
      <c r="HR20" s="12">
        <v>0</v>
      </c>
      <c r="HS20" s="12">
        <v>0</v>
      </c>
      <c r="HT20" s="12">
        <v>0</v>
      </c>
      <c r="HU20" s="12">
        <v>0</v>
      </c>
      <c r="HV20" s="12">
        <v>0</v>
      </c>
      <c r="HW20" s="12">
        <v>0</v>
      </c>
      <c r="HX20" s="12">
        <v>0</v>
      </c>
      <c r="HY20" s="12">
        <v>0</v>
      </c>
      <c r="HZ20" s="12">
        <v>0</v>
      </c>
      <c r="IA20" s="12">
        <v>0</v>
      </c>
      <c r="IB20" s="12">
        <v>0</v>
      </c>
      <c r="IC20" s="12">
        <v>0</v>
      </c>
      <c r="ID20" s="12">
        <v>0</v>
      </c>
      <c r="IE20" s="12">
        <v>0</v>
      </c>
      <c r="IF20" s="12">
        <v>0</v>
      </c>
      <c r="IG20" s="12">
        <v>0</v>
      </c>
    </row>
    <row r="21" s="3" customFormat="1" spans="1:241">
      <c r="A21" s="2" t="s">
        <v>1059</v>
      </c>
      <c r="B21" s="13" t="s">
        <v>1060</v>
      </c>
      <c r="C21" s="11">
        <v>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0</v>
      </c>
      <c r="AZ21" s="12">
        <v>0</v>
      </c>
      <c r="BA21" s="12">
        <v>0</v>
      </c>
      <c r="BB21" s="12">
        <v>0</v>
      </c>
      <c r="BC21" s="12">
        <v>0</v>
      </c>
      <c r="BD21" s="12">
        <v>0</v>
      </c>
      <c r="BE21" s="12">
        <v>0</v>
      </c>
      <c r="BF21" s="12">
        <v>0</v>
      </c>
      <c r="BG21" s="12">
        <v>0</v>
      </c>
      <c r="BH21" s="12">
        <v>0</v>
      </c>
      <c r="BI21" s="12">
        <v>0</v>
      </c>
      <c r="BJ21" s="12">
        <v>0</v>
      </c>
      <c r="BK21" s="12">
        <v>0</v>
      </c>
      <c r="BL21" s="12">
        <v>0</v>
      </c>
      <c r="BM21" s="12">
        <v>0</v>
      </c>
      <c r="BN21" s="12">
        <v>0</v>
      </c>
      <c r="BO21" s="12">
        <v>0</v>
      </c>
      <c r="BP21" s="12">
        <v>0</v>
      </c>
      <c r="BQ21" s="12">
        <v>0</v>
      </c>
      <c r="BR21" s="12">
        <v>0</v>
      </c>
      <c r="BS21" s="12">
        <v>0</v>
      </c>
      <c r="BT21" s="12">
        <v>0</v>
      </c>
      <c r="BU21" s="12">
        <v>0</v>
      </c>
      <c r="BV21" s="12">
        <v>0</v>
      </c>
      <c r="BW21" s="12">
        <v>0</v>
      </c>
      <c r="BX21" s="12">
        <v>0</v>
      </c>
      <c r="BY21" s="12">
        <v>0</v>
      </c>
      <c r="BZ21" s="12">
        <v>0</v>
      </c>
      <c r="CA21" s="12">
        <v>0</v>
      </c>
      <c r="CB21" s="12">
        <v>0</v>
      </c>
      <c r="CC21" s="12">
        <v>0</v>
      </c>
      <c r="CD21" s="12">
        <v>0</v>
      </c>
      <c r="CE21" s="12">
        <v>0</v>
      </c>
      <c r="CF21" s="12">
        <v>0</v>
      </c>
      <c r="CG21" s="12">
        <v>0</v>
      </c>
      <c r="CH21" s="12">
        <v>0</v>
      </c>
      <c r="CI21" s="12">
        <v>0</v>
      </c>
      <c r="CJ21" s="12">
        <v>1</v>
      </c>
      <c r="CK21" s="12">
        <v>0</v>
      </c>
      <c r="CL21" s="12">
        <v>0</v>
      </c>
      <c r="CM21" s="12">
        <v>0</v>
      </c>
      <c r="CN21" s="12">
        <v>0</v>
      </c>
      <c r="CO21" s="12">
        <v>0</v>
      </c>
      <c r="CP21" s="12">
        <v>0</v>
      </c>
      <c r="CQ21" s="12">
        <v>0</v>
      </c>
      <c r="CR21" s="12">
        <v>0</v>
      </c>
      <c r="CS21" s="12">
        <v>0</v>
      </c>
      <c r="CT21" s="12">
        <v>0</v>
      </c>
      <c r="CU21" s="12">
        <v>0</v>
      </c>
      <c r="CV21" s="12">
        <v>0</v>
      </c>
      <c r="CW21" s="12">
        <v>0</v>
      </c>
      <c r="CX21" s="12">
        <v>0</v>
      </c>
      <c r="CY21" s="12">
        <v>0</v>
      </c>
      <c r="CZ21" s="12">
        <v>0</v>
      </c>
      <c r="DA21" s="12">
        <v>0</v>
      </c>
      <c r="DB21" s="12">
        <v>0</v>
      </c>
      <c r="DC21" s="12">
        <v>0</v>
      </c>
      <c r="DD21" s="12">
        <v>0</v>
      </c>
      <c r="DE21" s="12">
        <v>0</v>
      </c>
      <c r="DF21" s="12">
        <v>0</v>
      </c>
      <c r="DG21" s="12">
        <v>0</v>
      </c>
      <c r="DH21" s="12">
        <v>0</v>
      </c>
      <c r="DI21" s="12">
        <v>0</v>
      </c>
      <c r="DJ21" s="12">
        <v>0</v>
      </c>
      <c r="DK21" s="12">
        <v>0</v>
      </c>
      <c r="DL21" s="12">
        <v>0</v>
      </c>
      <c r="DM21" s="12">
        <v>0</v>
      </c>
      <c r="DN21" s="12">
        <v>0</v>
      </c>
      <c r="DO21" s="12">
        <v>0</v>
      </c>
      <c r="DP21" s="12">
        <v>0</v>
      </c>
      <c r="DQ21" s="12">
        <v>0</v>
      </c>
      <c r="DR21" s="12">
        <v>0</v>
      </c>
      <c r="DS21" s="12">
        <v>0</v>
      </c>
      <c r="DT21" s="12">
        <v>0</v>
      </c>
      <c r="DU21" s="12">
        <v>0</v>
      </c>
      <c r="DV21" s="12">
        <v>0</v>
      </c>
      <c r="DW21" s="12">
        <v>0</v>
      </c>
      <c r="DX21" s="12">
        <v>0</v>
      </c>
      <c r="DY21" s="12">
        <v>0</v>
      </c>
      <c r="DZ21" s="12">
        <v>0</v>
      </c>
      <c r="EA21" s="12">
        <v>0</v>
      </c>
      <c r="EB21" s="12">
        <v>0</v>
      </c>
      <c r="EC21" s="12">
        <v>0</v>
      </c>
      <c r="ED21" s="12">
        <v>0</v>
      </c>
      <c r="EE21" s="12">
        <v>0</v>
      </c>
      <c r="EF21" s="12">
        <v>0</v>
      </c>
      <c r="EG21" s="12">
        <v>0</v>
      </c>
      <c r="EH21" s="12">
        <v>0</v>
      </c>
      <c r="EI21" s="12">
        <v>0</v>
      </c>
      <c r="EJ21" s="12">
        <v>0</v>
      </c>
      <c r="EK21" s="12">
        <v>0</v>
      </c>
      <c r="EL21" s="12">
        <v>0</v>
      </c>
      <c r="EM21" s="12">
        <v>0</v>
      </c>
      <c r="EN21" s="12">
        <v>0</v>
      </c>
      <c r="EO21" s="12">
        <v>0</v>
      </c>
      <c r="EP21" s="12">
        <v>0</v>
      </c>
      <c r="EQ21" s="12">
        <v>0</v>
      </c>
      <c r="ER21" s="12">
        <v>0</v>
      </c>
      <c r="ES21" s="12">
        <v>0</v>
      </c>
      <c r="ET21" s="12">
        <v>0</v>
      </c>
      <c r="EU21" s="12">
        <v>0</v>
      </c>
      <c r="EV21" s="12">
        <v>0</v>
      </c>
      <c r="EW21" s="12">
        <v>0</v>
      </c>
      <c r="EX21" s="12">
        <v>0</v>
      </c>
      <c r="EY21" s="12">
        <v>0</v>
      </c>
      <c r="EZ21" s="12">
        <v>0</v>
      </c>
      <c r="FA21" s="12">
        <v>0</v>
      </c>
      <c r="FB21" s="12">
        <v>0</v>
      </c>
      <c r="FC21" s="12">
        <v>0</v>
      </c>
      <c r="FD21" s="12">
        <v>0</v>
      </c>
      <c r="FE21" s="12">
        <v>0</v>
      </c>
      <c r="FF21" s="12">
        <v>0</v>
      </c>
      <c r="FG21" s="12">
        <v>0</v>
      </c>
      <c r="FH21" s="12">
        <v>0</v>
      </c>
      <c r="FI21" s="12">
        <v>0</v>
      </c>
      <c r="FJ21" s="12">
        <v>0</v>
      </c>
      <c r="FK21" s="12">
        <v>0</v>
      </c>
      <c r="FL21" s="12">
        <v>0</v>
      </c>
      <c r="FM21" s="12">
        <v>0</v>
      </c>
      <c r="FN21" s="12">
        <v>0</v>
      </c>
      <c r="FO21" s="12">
        <v>0</v>
      </c>
      <c r="FP21" s="12">
        <v>0</v>
      </c>
      <c r="FQ21" s="12">
        <v>0</v>
      </c>
      <c r="FR21" s="12">
        <v>0</v>
      </c>
      <c r="FS21" s="12">
        <v>0</v>
      </c>
      <c r="FT21" s="12">
        <v>0</v>
      </c>
      <c r="FU21" s="12">
        <v>0</v>
      </c>
      <c r="FV21" s="12">
        <v>0</v>
      </c>
      <c r="FW21" s="12">
        <v>0</v>
      </c>
      <c r="FX21" s="12">
        <v>0</v>
      </c>
      <c r="FY21" s="12">
        <v>0</v>
      </c>
      <c r="FZ21" s="12">
        <v>0</v>
      </c>
      <c r="GA21" s="12">
        <v>0</v>
      </c>
      <c r="GB21" s="12">
        <v>0</v>
      </c>
      <c r="GC21" s="12">
        <v>0</v>
      </c>
      <c r="GD21" s="12">
        <v>0</v>
      </c>
      <c r="GE21" s="12">
        <v>0</v>
      </c>
      <c r="GF21" s="12">
        <v>0</v>
      </c>
      <c r="GG21" s="12">
        <v>0</v>
      </c>
      <c r="GH21" s="12">
        <v>0</v>
      </c>
      <c r="GI21" s="12">
        <v>0</v>
      </c>
      <c r="GJ21" s="12">
        <v>0</v>
      </c>
      <c r="GK21" s="12">
        <v>0</v>
      </c>
      <c r="GL21" s="12">
        <v>0</v>
      </c>
      <c r="GM21" s="12">
        <v>0</v>
      </c>
      <c r="GN21" s="12">
        <v>0</v>
      </c>
      <c r="GO21" s="12">
        <v>0</v>
      </c>
      <c r="GP21" s="12">
        <v>0</v>
      </c>
      <c r="GQ21" s="12">
        <v>0</v>
      </c>
      <c r="GR21" s="12">
        <v>0</v>
      </c>
      <c r="GS21" s="12">
        <v>0</v>
      </c>
      <c r="GT21" s="12">
        <v>0</v>
      </c>
      <c r="GU21" s="12">
        <v>0</v>
      </c>
      <c r="GV21" s="12">
        <v>0</v>
      </c>
      <c r="GW21" s="12">
        <v>0</v>
      </c>
      <c r="GX21" s="12">
        <v>0</v>
      </c>
      <c r="GY21" s="12">
        <v>0</v>
      </c>
      <c r="GZ21" s="12">
        <v>0</v>
      </c>
      <c r="HA21" s="12">
        <v>0</v>
      </c>
      <c r="HB21" s="12">
        <v>0</v>
      </c>
      <c r="HC21" s="12">
        <v>0</v>
      </c>
      <c r="HD21" s="12">
        <v>0</v>
      </c>
      <c r="HE21" s="12">
        <v>0</v>
      </c>
      <c r="HF21" s="12">
        <v>0</v>
      </c>
      <c r="HG21" s="12">
        <v>0</v>
      </c>
      <c r="HH21" s="12">
        <v>0</v>
      </c>
      <c r="HI21" s="12">
        <v>0</v>
      </c>
      <c r="HJ21" s="12">
        <v>0</v>
      </c>
      <c r="HK21" s="12">
        <v>0</v>
      </c>
      <c r="HL21" s="12">
        <v>0</v>
      </c>
      <c r="HM21" s="12">
        <v>0</v>
      </c>
      <c r="HN21" s="12">
        <v>0</v>
      </c>
      <c r="HO21" s="12">
        <v>0</v>
      </c>
      <c r="HP21" s="12">
        <v>0</v>
      </c>
      <c r="HQ21" s="12">
        <v>0</v>
      </c>
      <c r="HR21" s="12">
        <v>0</v>
      </c>
      <c r="HS21" s="12">
        <v>0</v>
      </c>
      <c r="HT21" s="12">
        <v>0</v>
      </c>
      <c r="HU21" s="12">
        <v>0</v>
      </c>
      <c r="HV21" s="12">
        <v>0</v>
      </c>
      <c r="HW21" s="12">
        <v>0</v>
      </c>
      <c r="HX21" s="12">
        <v>0</v>
      </c>
      <c r="HY21" s="12">
        <v>0</v>
      </c>
      <c r="HZ21" s="12">
        <v>0</v>
      </c>
      <c r="IA21" s="12">
        <v>0</v>
      </c>
      <c r="IB21" s="12">
        <v>0</v>
      </c>
      <c r="IC21" s="12">
        <v>0</v>
      </c>
      <c r="ID21" s="12">
        <v>0</v>
      </c>
      <c r="IE21" s="12">
        <v>0</v>
      </c>
      <c r="IF21" s="12">
        <v>0</v>
      </c>
      <c r="IG21" s="12">
        <v>0</v>
      </c>
    </row>
    <row r="22" s="3" customFormat="1" spans="1:241">
      <c r="A22" s="2" t="s">
        <v>1059</v>
      </c>
      <c r="B22" s="13" t="s">
        <v>1061</v>
      </c>
      <c r="C22" s="11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1</v>
      </c>
      <c r="W22" s="12">
        <v>1</v>
      </c>
      <c r="X22" s="12">
        <v>1</v>
      </c>
      <c r="Y22" s="12">
        <v>0</v>
      </c>
      <c r="Z22" s="12">
        <v>1</v>
      </c>
      <c r="AA22" s="12">
        <v>0</v>
      </c>
      <c r="AB22" s="12">
        <v>1</v>
      </c>
      <c r="AC22" s="12">
        <v>0</v>
      </c>
      <c r="AD22" s="12">
        <v>0</v>
      </c>
      <c r="AE22" s="12">
        <v>0</v>
      </c>
      <c r="AF22" s="12">
        <v>1</v>
      </c>
      <c r="AG22" s="12">
        <v>0</v>
      </c>
      <c r="AH22" s="12">
        <v>0</v>
      </c>
      <c r="AI22" s="12">
        <v>0</v>
      </c>
      <c r="AJ22" s="12">
        <v>0</v>
      </c>
      <c r="AK22" s="12">
        <v>1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  <c r="AS22" s="12">
        <v>0</v>
      </c>
      <c r="AT22" s="12">
        <v>1</v>
      </c>
      <c r="AU22" s="12">
        <v>1</v>
      </c>
      <c r="AV22" s="12">
        <v>1</v>
      </c>
      <c r="AW22" s="12">
        <v>0</v>
      </c>
      <c r="AX22" s="12">
        <v>0</v>
      </c>
      <c r="AY22" s="12">
        <v>0</v>
      </c>
      <c r="AZ22" s="12">
        <v>0</v>
      </c>
      <c r="BA22" s="12">
        <v>1</v>
      </c>
      <c r="BB22" s="12">
        <v>1</v>
      </c>
      <c r="BC22" s="12">
        <v>1</v>
      </c>
      <c r="BD22" s="12">
        <v>1</v>
      </c>
      <c r="BE22" s="12">
        <v>1</v>
      </c>
      <c r="BF22" s="12">
        <v>1</v>
      </c>
      <c r="BG22" s="12">
        <v>1</v>
      </c>
      <c r="BH22" s="12">
        <v>1</v>
      </c>
      <c r="BI22" s="12">
        <v>1</v>
      </c>
      <c r="BJ22" s="12">
        <v>1</v>
      </c>
      <c r="BK22" s="12">
        <v>1</v>
      </c>
      <c r="BL22" s="12">
        <v>1</v>
      </c>
      <c r="BM22" s="12">
        <v>1</v>
      </c>
      <c r="BN22" s="12">
        <v>1</v>
      </c>
      <c r="BO22" s="12">
        <v>1</v>
      </c>
      <c r="BP22" s="12">
        <v>1</v>
      </c>
      <c r="BQ22" s="12">
        <v>1</v>
      </c>
      <c r="BR22" s="12">
        <v>1</v>
      </c>
      <c r="BS22" s="12">
        <v>1</v>
      </c>
      <c r="BT22" s="12">
        <v>1</v>
      </c>
      <c r="BU22" s="12">
        <v>1</v>
      </c>
      <c r="BV22" s="12">
        <v>0</v>
      </c>
      <c r="BW22" s="12">
        <v>1</v>
      </c>
      <c r="BX22" s="12">
        <v>1</v>
      </c>
      <c r="BY22" s="12">
        <v>1</v>
      </c>
      <c r="BZ22" s="12">
        <v>1</v>
      </c>
      <c r="CA22" s="12">
        <v>1</v>
      </c>
      <c r="CB22" s="12">
        <v>1</v>
      </c>
      <c r="CC22" s="12">
        <v>1</v>
      </c>
      <c r="CD22" s="12">
        <v>1</v>
      </c>
      <c r="CE22" s="12">
        <v>1</v>
      </c>
      <c r="CF22" s="12">
        <v>1</v>
      </c>
      <c r="CG22" s="12">
        <v>1</v>
      </c>
      <c r="CH22" s="12">
        <v>0</v>
      </c>
      <c r="CI22" s="12">
        <v>0</v>
      </c>
      <c r="CJ22" s="12">
        <v>1</v>
      </c>
      <c r="CK22" s="12">
        <v>1</v>
      </c>
      <c r="CL22" s="12">
        <v>0</v>
      </c>
      <c r="CM22" s="12">
        <v>0</v>
      </c>
      <c r="CN22" s="12">
        <v>0</v>
      </c>
      <c r="CO22" s="12">
        <v>0</v>
      </c>
      <c r="CP22" s="12">
        <v>0</v>
      </c>
      <c r="CQ22" s="12">
        <v>0</v>
      </c>
      <c r="CR22" s="12">
        <v>0</v>
      </c>
      <c r="CS22" s="12">
        <v>0</v>
      </c>
      <c r="CT22" s="12">
        <v>0</v>
      </c>
      <c r="CU22" s="12">
        <v>0</v>
      </c>
      <c r="CV22" s="12">
        <v>0</v>
      </c>
      <c r="CW22" s="12">
        <v>0</v>
      </c>
      <c r="CX22" s="12">
        <v>0</v>
      </c>
      <c r="CY22" s="12">
        <v>0</v>
      </c>
      <c r="CZ22" s="12">
        <v>0</v>
      </c>
      <c r="DA22" s="12">
        <v>0</v>
      </c>
      <c r="DB22" s="12">
        <v>0</v>
      </c>
      <c r="DC22" s="12">
        <v>0</v>
      </c>
      <c r="DD22" s="12">
        <v>0</v>
      </c>
      <c r="DE22" s="12">
        <v>0</v>
      </c>
      <c r="DF22" s="12">
        <v>0</v>
      </c>
      <c r="DG22" s="12">
        <v>0</v>
      </c>
      <c r="DH22" s="12">
        <v>0</v>
      </c>
      <c r="DI22" s="12">
        <v>0</v>
      </c>
      <c r="DJ22" s="12">
        <v>0</v>
      </c>
      <c r="DK22" s="12">
        <v>0</v>
      </c>
      <c r="DL22" s="12">
        <v>0</v>
      </c>
      <c r="DM22" s="12">
        <v>0</v>
      </c>
      <c r="DN22" s="12">
        <v>0</v>
      </c>
      <c r="DO22" s="12">
        <v>0</v>
      </c>
      <c r="DP22" s="12">
        <v>0</v>
      </c>
      <c r="DQ22" s="12">
        <v>0</v>
      </c>
      <c r="DR22" s="12">
        <v>0</v>
      </c>
      <c r="DS22" s="12">
        <v>0</v>
      </c>
      <c r="DT22" s="12">
        <v>1</v>
      </c>
      <c r="DU22" s="12">
        <v>1</v>
      </c>
      <c r="DV22" s="12">
        <v>1</v>
      </c>
      <c r="DW22" s="12">
        <v>1</v>
      </c>
      <c r="DX22" s="12">
        <v>0</v>
      </c>
      <c r="DY22" s="12">
        <v>0</v>
      </c>
      <c r="DZ22" s="12">
        <v>0</v>
      </c>
      <c r="EA22" s="12">
        <v>0</v>
      </c>
      <c r="EB22" s="12">
        <v>0</v>
      </c>
      <c r="EC22" s="12">
        <v>0</v>
      </c>
      <c r="ED22" s="12">
        <v>0</v>
      </c>
      <c r="EE22" s="12">
        <v>0</v>
      </c>
      <c r="EF22" s="12">
        <v>0</v>
      </c>
      <c r="EG22" s="12">
        <v>0</v>
      </c>
      <c r="EH22" s="12">
        <v>0</v>
      </c>
      <c r="EI22" s="12">
        <v>0</v>
      </c>
      <c r="EJ22" s="12">
        <v>1</v>
      </c>
      <c r="EK22" s="12">
        <v>0</v>
      </c>
      <c r="EL22" s="12">
        <v>0</v>
      </c>
      <c r="EM22" s="12">
        <v>0</v>
      </c>
      <c r="EN22" s="12">
        <v>0</v>
      </c>
      <c r="EO22" s="12">
        <v>0</v>
      </c>
      <c r="EP22" s="12">
        <v>0</v>
      </c>
      <c r="EQ22" s="12">
        <v>0</v>
      </c>
      <c r="ER22" s="12">
        <v>0</v>
      </c>
      <c r="ES22" s="12">
        <v>0</v>
      </c>
      <c r="ET22" s="12">
        <v>1</v>
      </c>
      <c r="EU22" s="12">
        <v>1</v>
      </c>
      <c r="EV22" s="12">
        <v>0</v>
      </c>
      <c r="EW22" s="12">
        <v>0</v>
      </c>
      <c r="EX22" s="12">
        <v>0</v>
      </c>
      <c r="EY22" s="12">
        <v>0</v>
      </c>
      <c r="EZ22" s="12">
        <v>0</v>
      </c>
      <c r="FA22" s="12">
        <v>0</v>
      </c>
      <c r="FB22" s="12">
        <v>0</v>
      </c>
      <c r="FC22" s="12">
        <v>0</v>
      </c>
      <c r="FD22" s="12">
        <v>0</v>
      </c>
      <c r="FE22" s="12">
        <v>1</v>
      </c>
      <c r="FF22" s="12">
        <v>0</v>
      </c>
      <c r="FG22" s="12">
        <v>0</v>
      </c>
      <c r="FH22" s="12">
        <v>0</v>
      </c>
      <c r="FI22" s="12">
        <v>0</v>
      </c>
      <c r="FJ22" s="12">
        <v>0</v>
      </c>
      <c r="FK22" s="12">
        <v>0</v>
      </c>
      <c r="FL22" s="12">
        <v>1</v>
      </c>
      <c r="FM22" s="12">
        <v>0</v>
      </c>
      <c r="FN22" s="12">
        <v>1</v>
      </c>
      <c r="FO22" s="12">
        <v>0</v>
      </c>
      <c r="FP22" s="12">
        <v>0</v>
      </c>
      <c r="FQ22" s="12">
        <v>1</v>
      </c>
      <c r="FR22" s="12">
        <v>1</v>
      </c>
      <c r="FS22" s="12">
        <v>0</v>
      </c>
      <c r="FT22" s="12">
        <v>0</v>
      </c>
      <c r="FU22" s="12">
        <v>0</v>
      </c>
      <c r="FV22" s="12">
        <v>1</v>
      </c>
      <c r="FW22" s="12">
        <v>0</v>
      </c>
      <c r="FX22" s="12">
        <v>0</v>
      </c>
      <c r="FY22" s="12">
        <v>1</v>
      </c>
      <c r="FZ22" s="12">
        <v>0</v>
      </c>
      <c r="GA22" s="12">
        <v>0</v>
      </c>
      <c r="GB22" s="12">
        <v>0</v>
      </c>
      <c r="GC22" s="12">
        <v>0</v>
      </c>
      <c r="GD22" s="12">
        <v>1</v>
      </c>
      <c r="GE22" s="12">
        <v>0</v>
      </c>
      <c r="GF22" s="12">
        <v>0</v>
      </c>
      <c r="GG22" s="12">
        <v>0</v>
      </c>
      <c r="GH22" s="12">
        <v>0</v>
      </c>
      <c r="GI22" s="12">
        <v>0</v>
      </c>
      <c r="GJ22" s="12">
        <v>0</v>
      </c>
      <c r="GK22" s="12">
        <v>0</v>
      </c>
      <c r="GL22" s="12">
        <v>0</v>
      </c>
      <c r="GM22" s="12">
        <v>0</v>
      </c>
      <c r="GN22" s="12">
        <v>0</v>
      </c>
      <c r="GO22" s="12">
        <v>0</v>
      </c>
      <c r="GP22" s="12">
        <v>0</v>
      </c>
      <c r="GQ22" s="12">
        <v>0</v>
      </c>
      <c r="GR22" s="12">
        <v>0</v>
      </c>
      <c r="GS22" s="12">
        <v>1</v>
      </c>
      <c r="GT22" s="12">
        <v>0</v>
      </c>
      <c r="GU22" s="12">
        <v>0</v>
      </c>
      <c r="GV22" s="12">
        <v>0</v>
      </c>
      <c r="GW22" s="12">
        <v>0</v>
      </c>
      <c r="GX22" s="12">
        <v>0</v>
      </c>
      <c r="GY22" s="12">
        <v>1</v>
      </c>
      <c r="GZ22" s="12">
        <v>1</v>
      </c>
      <c r="HA22" s="12">
        <v>1</v>
      </c>
      <c r="HB22" s="12">
        <v>1</v>
      </c>
      <c r="HC22" s="12">
        <v>0</v>
      </c>
      <c r="HD22" s="12">
        <v>1</v>
      </c>
      <c r="HE22" s="12">
        <v>1</v>
      </c>
      <c r="HF22" s="12">
        <v>1</v>
      </c>
      <c r="HG22" s="12">
        <v>1</v>
      </c>
      <c r="HH22" s="12">
        <v>1</v>
      </c>
      <c r="HI22" s="12">
        <v>1</v>
      </c>
      <c r="HJ22" s="12">
        <v>0</v>
      </c>
      <c r="HK22" s="12">
        <v>1</v>
      </c>
      <c r="HL22" s="12">
        <v>1</v>
      </c>
      <c r="HM22" s="12">
        <v>1</v>
      </c>
      <c r="HN22" s="12">
        <v>1</v>
      </c>
      <c r="HO22" s="12">
        <v>1</v>
      </c>
      <c r="HP22" s="12">
        <v>1</v>
      </c>
      <c r="HQ22" s="12">
        <v>1</v>
      </c>
      <c r="HR22" s="12">
        <v>0</v>
      </c>
      <c r="HS22" s="12">
        <v>0</v>
      </c>
      <c r="HT22" s="12">
        <v>0</v>
      </c>
      <c r="HU22" s="12">
        <v>0</v>
      </c>
      <c r="HV22" s="12">
        <v>0</v>
      </c>
      <c r="HW22" s="12">
        <v>0</v>
      </c>
      <c r="HX22" s="12">
        <v>0</v>
      </c>
      <c r="HY22" s="12">
        <v>0</v>
      </c>
      <c r="HZ22" s="12">
        <v>0</v>
      </c>
      <c r="IA22" s="12">
        <v>1</v>
      </c>
      <c r="IB22" s="12">
        <v>1</v>
      </c>
      <c r="IC22" s="12">
        <v>1</v>
      </c>
      <c r="ID22" s="12">
        <v>0</v>
      </c>
      <c r="IE22" s="12">
        <v>0</v>
      </c>
      <c r="IF22" s="12">
        <v>0</v>
      </c>
      <c r="IG22" s="12">
        <v>0</v>
      </c>
    </row>
    <row r="23" s="3" customFormat="1" spans="1:241">
      <c r="A23" s="2" t="s">
        <v>1059</v>
      </c>
      <c r="B23" s="13" t="s">
        <v>1062</v>
      </c>
      <c r="C23" s="11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1</v>
      </c>
      <c r="W23" s="12">
        <v>0</v>
      </c>
      <c r="X23" s="12">
        <v>0</v>
      </c>
      <c r="Y23" s="12">
        <v>1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12">
        <v>0</v>
      </c>
      <c r="AH23" s="12">
        <v>0</v>
      </c>
      <c r="AI23" s="12">
        <v>0</v>
      </c>
      <c r="AJ23" s="12">
        <v>1</v>
      </c>
      <c r="AK23" s="12">
        <v>0</v>
      </c>
      <c r="AL23" s="12">
        <v>0</v>
      </c>
      <c r="AM23" s="12">
        <v>0</v>
      </c>
      <c r="AN23" s="12">
        <v>1</v>
      </c>
      <c r="AO23" s="12">
        <v>1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0</v>
      </c>
      <c r="AZ23" s="12">
        <v>0</v>
      </c>
      <c r="BA23" s="12">
        <v>0</v>
      </c>
      <c r="BB23" s="12">
        <v>0</v>
      </c>
      <c r="BC23" s="12">
        <v>0</v>
      </c>
      <c r="BD23" s="12">
        <v>0</v>
      </c>
      <c r="BE23" s="12">
        <v>0</v>
      </c>
      <c r="BF23" s="12">
        <v>0</v>
      </c>
      <c r="BG23" s="12">
        <v>0</v>
      </c>
      <c r="BH23" s="12">
        <v>0</v>
      </c>
      <c r="BI23" s="12">
        <v>0</v>
      </c>
      <c r="BJ23" s="12">
        <v>0</v>
      </c>
      <c r="BK23" s="12">
        <v>0</v>
      </c>
      <c r="BL23" s="12">
        <v>0</v>
      </c>
      <c r="BM23" s="12">
        <v>0</v>
      </c>
      <c r="BN23" s="12">
        <v>0</v>
      </c>
      <c r="BO23" s="12">
        <v>0</v>
      </c>
      <c r="BP23" s="12">
        <v>0</v>
      </c>
      <c r="BQ23" s="12">
        <v>0</v>
      </c>
      <c r="BR23" s="12">
        <v>0</v>
      </c>
      <c r="BS23" s="12">
        <v>0</v>
      </c>
      <c r="BT23" s="12">
        <v>0</v>
      </c>
      <c r="BU23" s="12">
        <v>0</v>
      </c>
      <c r="BV23" s="12">
        <v>0</v>
      </c>
      <c r="BW23" s="12">
        <v>0</v>
      </c>
      <c r="BX23" s="12">
        <v>0</v>
      </c>
      <c r="BY23" s="12">
        <v>0</v>
      </c>
      <c r="BZ23" s="12">
        <v>0</v>
      </c>
      <c r="CA23" s="12">
        <v>0</v>
      </c>
      <c r="CB23" s="12">
        <v>0</v>
      </c>
      <c r="CC23" s="12">
        <v>0</v>
      </c>
      <c r="CD23" s="12">
        <v>0</v>
      </c>
      <c r="CE23" s="12">
        <v>0</v>
      </c>
      <c r="CF23" s="12">
        <v>0</v>
      </c>
      <c r="CG23" s="12">
        <v>0</v>
      </c>
      <c r="CH23" s="12">
        <v>0</v>
      </c>
      <c r="CI23" s="12">
        <v>0</v>
      </c>
      <c r="CJ23" s="12">
        <v>0</v>
      </c>
      <c r="CK23" s="12">
        <v>0</v>
      </c>
      <c r="CL23" s="12">
        <v>1</v>
      </c>
      <c r="CM23" s="12">
        <v>1</v>
      </c>
      <c r="CN23" s="12">
        <v>0</v>
      </c>
      <c r="CO23" s="12">
        <v>0</v>
      </c>
      <c r="CP23" s="12">
        <v>0</v>
      </c>
      <c r="CQ23" s="12">
        <v>1</v>
      </c>
      <c r="CR23" s="12">
        <v>0</v>
      </c>
      <c r="CS23" s="12">
        <v>0</v>
      </c>
      <c r="CT23" s="12">
        <v>1</v>
      </c>
      <c r="CU23" s="12">
        <v>1</v>
      </c>
      <c r="CV23" s="12">
        <v>1</v>
      </c>
      <c r="CW23" s="12">
        <v>1</v>
      </c>
      <c r="CX23" s="12">
        <v>1</v>
      </c>
      <c r="CY23" s="12">
        <v>1</v>
      </c>
      <c r="CZ23" s="12">
        <v>1</v>
      </c>
      <c r="DA23" s="12">
        <v>1</v>
      </c>
      <c r="DB23" s="12">
        <v>0</v>
      </c>
      <c r="DC23" s="12">
        <v>0</v>
      </c>
      <c r="DD23" s="12">
        <v>0</v>
      </c>
      <c r="DE23" s="12">
        <v>0</v>
      </c>
      <c r="DF23" s="12">
        <v>1</v>
      </c>
      <c r="DG23" s="12">
        <v>0</v>
      </c>
      <c r="DH23" s="12">
        <v>0</v>
      </c>
      <c r="DI23" s="12">
        <v>0</v>
      </c>
      <c r="DJ23" s="12">
        <v>0</v>
      </c>
      <c r="DK23" s="12">
        <v>0</v>
      </c>
      <c r="DL23" s="12">
        <v>0</v>
      </c>
      <c r="DM23" s="12">
        <v>0</v>
      </c>
      <c r="DN23" s="12">
        <v>0</v>
      </c>
      <c r="DO23" s="12">
        <v>0</v>
      </c>
      <c r="DP23" s="12">
        <v>0</v>
      </c>
      <c r="DQ23" s="12">
        <v>0</v>
      </c>
      <c r="DR23" s="12">
        <v>0</v>
      </c>
      <c r="DS23" s="12">
        <v>0</v>
      </c>
      <c r="DT23" s="12">
        <v>0</v>
      </c>
      <c r="DU23" s="12">
        <v>0</v>
      </c>
      <c r="DV23" s="12">
        <v>0</v>
      </c>
      <c r="DW23" s="12">
        <v>0</v>
      </c>
      <c r="DX23" s="12">
        <v>0</v>
      </c>
      <c r="DY23" s="12">
        <v>0</v>
      </c>
      <c r="DZ23" s="12">
        <v>0</v>
      </c>
      <c r="EA23" s="12">
        <v>0</v>
      </c>
      <c r="EB23" s="12">
        <v>0</v>
      </c>
      <c r="EC23" s="12">
        <v>0</v>
      </c>
      <c r="ED23" s="12">
        <v>0</v>
      </c>
      <c r="EE23" s="12">
        <v>0</v>
      </c>
      <c r="EF23" s="12">
        <v>0</v>
      </c>
      <c r="EG23" s="12">
        <v>0</v>
      </c>
      <c r="EH23" s="12">
        <v>0</v>
      </c>
      <c r="EI23" s="12">
        <v>0</v>
      </c>
      <c r="EJ23" s="12">
        <v>0</v>
      </c>
      <c r="EK23" s="12">
        <v>0</v>
      </c>
      <c r="EL23" s="12">
        <v>0</v>
      </c>
      <c r="EM23" s="12">
        <v>0</v>
      </c>
      <c r="EN23" s="12">
        <v>0</v>
      </c>
      <c r="EO23" s="12">
        <v>0</v>
      </c>
      <c r="EP23" s="12">
        <v>0</v>
      </c>
      <c r="EQ23" s="12">
        <v>1</v>
      </c>
      <c r="ER23" s="12">
        <v>0</v>
      </c>
      <c r="ES23" s="12">
        <v>0</v>
      </c>
      <c r="ET23" s="12">
        <v>0</v>
      </c>
      <c r="EU23" s="12">
        <v>1</v>
      </c>
      <c r="EV23" s="12">
        <v>1</v>
      </c>
      <c r="EW23" s="12">
        <v>0</v>
      </c>
      <c r="EX23" s="12">
        <v>0</v>
      </c>
      <c r="EY23" s="12">
        <v>0</v>
      </c>
      <c r="EZ23" s="12">
        <v>1</v>
      </c>
      <c r="FA23" s="12">
        <v>0</v>
      </c>
      <c r="FB23" s="12">
        <v>0</v>
      </c>
      <c r="FC23" s="12">
        <v>1</v>
      </c>
      <c r="FD23" s="12">
        <v>0</v>
      </c>
      <c r="FE23" s="12">
        <v>0</v>
      </c>
      <c r="FF23" s="12">
        <v>0</v>
      </c>
      <c r="FG23" s="12">
        <v>0</v>
      </c>
      <c r="FH23" s="12">
        <v>0</v>
      </c>
      <c r="FI23" s="12">
        <v>1</v>
      </c>
      <c r="FJ23" s="12">
        <v>0</v>
      </c>
      <c r="FK23" s="12">
        <v>0</v>
      </c>
      <c r="FL23" s="12">
        <v>1</v>
      </c>
      <c r="FM23" s="12">
        <v>0</v>
      </c>
      <c r="FN23" s="12">
        <v>1</v>
      </c>
      <c r="FO23" s="12">
        <v>0</v>
      </c>
      <c r="FP23" s="12">
        <v>0</v>
      </c>
      <c r="FQ23" s="12">
        <v>1</v>
      </c>
      <c r="FR23" s="12">
        <v>1</v>
      </c>
      <c r="FS23" s="12">
        <v>0</v>
      </c>
      <c r="FT23" s="12">
        <v>0</v>
      </c>
      <c r="FU23" s="12">
        <v>0</v>
      </c>
      <c r="FV23" s="12">
        <v>1</v>
      </c>
      <c r="FW23" s="12">
        <v>0</v>
      </c>
      <c r="FX23" s="12">
        <v>0</v>
      </c>
      <c r="FY23" s="12">
        <v>1</v>
      </c>
      <c r="FZ23" s="12">
        <v>0</v>
      </c>
      <c r="GA23" s="12">
        <v>0</v>
      </c>
      <c r="GB23" s="12">
        <v>0</v>
      </c>
      <c r="GC23" s="12">
        <v>0</v>
      </c>
      <c r="GD23" s="12">
        <v>1</v>
      </c>
      <c r="GE23" s="12">
        <v>0</v>
      </c>
      <c r="GF23" s="12">
        <v>0</v>
      </c>
      <c r="GG23" s="12">
        <v>0</v>
      </c>
      <c r="GH23" s="12">
        <v>0</v>
      </c>
      <c r="GI23" s="12">
        <v>0</v>
      </c>
      <c r="GJ23" s="12">
        <v>0</v>
      </c>
      <c r="GK23" s="12">
        <v>0</v>
      </c>
      <c r="GL23" s="12">
        <v>0</v>
      </c>
      <c r="GM23" s="12">
        <v>0</v>
      </c>
      <c r="GN23" s="12">
        <v>0</v>
      </c>
      <c r="GO23" s="12">
        <v>1</v>
      </c>
      <c r="GP23" s="12">
        <v>1</v>
      </c>
      <c r="GQ23" s="12">
        <v>1</v>
      </c>
      <c r="GR23" s="12">
        <v>1</v>
      </c>
      <c r="GS23" s="12">
        <v>0</v>
      </c>
      <c r="GT23" s="12">
        <v>0</v>
      </c>
      <c r="GU23" s="12">
        <v>0</v>
      </c>
      <c r="GV23" s="12">
        <v>0</v>
      </c>
      <c r="GW23" s="12">
        <v>0</v>
      </c>
      <c r="GX23" s="12">
        <v>0</v>
      </c>
      <c r="GY23" s="12">
        <v>0</v>
      </c>
      <c r="GZ23" s="12">
        <v>0</v>
      </c>
      <c r="HA23" s="12">
        <v>0</v>
      </c>
      <c r="HB23" s="12">
        <v>0</v>
      </c>
      <c r="HC23" s="12">
        <v>0</v>
      </c>
      <c r="HD23" s="12">
        <v>0</v>
      </c>
      <c r="HE23" s="12">
        <v>0</v>
      </c>
      <c r="HF23" s="12">
        <v>0</v>
      </c>
      <c r="HG23" s="12">
        <v>0</v>
      </c>
      <c r="HH23" s="12">
        <v>0</v>
      </c>
      <c r="HI23" s="12">
        <v>0</v>
      </c>
      <c r="HJ23" s="12">
        <v>0</v>
      </c>
      <c r="HK23" s="12">
        <v>0</v>
      </c>
      <c r="HL23" s="12">
        <v>0</v>
      </c>
      <c r="HM23" s="12">
        <v>0</v>
      </c>
      <c r="HN23" s="12">
        <v>0</v>
      </c>
      <c r="HO23" s="12">
        <v>0</v>
      </c>
      <c r="HP23" s="12">
        <v>0</v>
      </c>
      <c r="HQ23" s="12">
        <v>0</v>
      </c>
      <c r="HR23" s="12">
        <v>0</v>
      </c>
      <c r="HS23" s="12">
        <v>0</v>
      </c>
      <c r="HT23" s="12">
        <v>0</v>
      </c>
      <c r="HU23" s="12">
        <v>0</v>
      </c>
      <c r="HV23" s="12">
        <v>0</v>
      </c>
      <c r="HW23" s="12">
        <v>0</v>
      </c>
      <c r="HX23" s="12">
        <v>0</v>
      </c>
      <c r="HY23" s="12">
        <v>0</v>
      </c>
      <c r="HZ23" s="12">
        <v>0</v>
      </c>
      <c r="IA23" s="12">
        <v>0</v>
      </c>
      <c r="IB23" s="12">
        <v>0</v>
      </c>
      <c r="IC23" s="12">
        <v>0</v>
      </c>
      <c r="ID23" s="12">
        <v>0</v>
      </c>
      <c r="IE23" s="12">
        <v>0</v>
      </c>
      <c r="IF23" s="12">
        <v>0</v>
      </c>
      <c r="IG23" s="12">
        <v>0</v>
      </c>
    </row>
    <row r="24" s="3" customFormat="1" spans="1:241">
      <c r="A24" s="2" t="s">
        <v>1059</v>
      </c>
      <c r="B24" s="13" t="s">
        <v>1063</v>
      </c>
      <c r="C24" s="11">
        <v>0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0</v>
      </c>
      <c r="AJ24" s="12">
        <v>0</v>
      </c>
      <c r="AK24" s="12">
        <v>0</v>
      </c>
      <c r="AL24" s="12">
        <v>0</v>
      </c>
      <c r="AM24" s="12">
        <v>0</v>
      </c>
      <c r="AN24" s="12">
        <v>0</v>
      </c>
      <c r="AO24" s="12">
        <v>0</v>
      </c>
      <c r="AP24" s="12">
        <v>0</v>
      </c>
      <c r="AQ24" s="12">
        <v>0</v>
      </c>
      <c r="AR24" s="12">
        <v>0</v>
      </c>
      <c r="AS24" s="12">
        <v>0</v>
      </c>
      <c r="AT24" s="12">
        <v>0</v>
      </c>
      <c r="AU24" s="12">
        <v>0</v>
      </c>
      <c r="AV24" s="12">
        <v>0</v>
      </c>
      <c r="AW24" s="12">
        <v>0</v>
      </c>
      <c r="AX24" s="12">
        <v>0</v>
      </c>
      <c r="AY24" s="12">
        <v>0</v>
      </c>
      <c r="AZ24" s="12">
        <v>1</v>
      </c>
      <c r="BA24" s="12">
        <v>0</v>
      </c>
      <c r="BB24" s="12">
        <v>0</v>
      </c>
      <c r="BC24" s="12">
        <v>0</v>
      </c>
      <c r="BD24" s="12">
        <v>0</v>
      </c>
      <c r="BE24" s="12">
        <v>0</v>
      </c>
      <c r="BF24" s="12">
        <v>0</v>
      </c>
      <c r="BG24" s="12">
        <v>0</v>
      </c>
      <c r="BH24" s="12">
        <v>0</v>
      </c>
      <c r="BI24" s="12">
        <v>0</v>
      </c>
      <c r="BJ24" s="12">
        <v>0</v>
      </c>
      <c r="BK24" s="12">
        <v>0</v>
      </c>
      <c r="BL24" s="12">
        <v>0</v>
      </c>
      <c r="BM24" s="12">
        <v>0</v>
      </c>
      <c r="BN24" s="12">
        <v>0</v>
      </c>
      <c r="BO24" s="12">
        <v>0</v>
      </c>
      <c r="BP24" s="12">
        <v>0</v>
      </c>
      <c r="BQ24" s="12">
        <v>0</v>
      </c>
      <c r="BR24" s="12">
        <v>0</v>
      </c>
      <c r="BS24" s="12">
        <v>0</v>
      </c>
      <c r="BT24" s="12">
        <v>0</v>
      </c>
      <c r="BU24" s="12">
        <v>0</v>
      </c>
      <c r="BV24" s="12">
        <v>1</v>
      </c>
      <c r="BW24" s="12">
        <v>0</v>
      </c>
      <c r="BX24" s="12">
        <v>0</v>
      </c>
      <c r="BY24" s="12">
        <v>0</v>
      </c>
      <c r="BZ24" s="12">
        <v>0</v>
      </c>
      <c r="CA24" s="12">
        <v>0</v>
      </c>
      <c r="CB24" s="12">
        <v>0</v>
      </c>
      <c r="CC24" s="12">
        <v>0</v>
      </c>
      <c r="CD24" s="12">
        <v>0</v>
      </c>
      <c r="CE24" s="12">
        <v>0</v>
      </c>
      <c r="CF24" s="12">
        <v>0</v>
      </c>
      <c r="CG24" s="12">
        <v>0</v>
      </c>
      <c r="CH24" s="12">
        <v>0</v>
      </c>
      <c r="CI24" s="12">
        <v>0</v>
      </c>
      <c r="CJ24" s="12">
        <v>0</v>
      </c>
      <c r="CK24" s="12">
        <v>0</v>
      </c>
      <c r="CL24" s="12">
        <v>0</v>
      </c>
      <c r="CM24" s="12">
        <v>0</v>
      </c>
      <c r="CN24" s="12">
        <v>0</v>
      </c>
      <c r="CO24" s="12">
        <v>1</v>
      </c>
      <c r="CP24" s="12">
        <v>0</v>
      </c>
      <c r="CQ24" s="12">
        <v>0</v>
      </c>
      <c r="CR24" s="12">
        <v>0</v>
      </c>
      <c r="CS24" s="12">
        <v>0</v>
      </c>
      <c r="CT24" s="12">
        <v>0</v>
      </c>
      <c r="CU24" s="12">
        <v>0</v>
      </c>
      <c r="CV24" s="12">
        <v>0</v>
      </c>
      <c r="CW24" s="12">
        <v>0</v>
      </c>
      <c r="CX24" s="12">
        <v>0</v>
      </c>
      <c r="CY24" s="12">
        <v>0</v>
      </c>
      <c r="CZ24" s="12">
        <v>0</v>
      </c>
      <c r="DA24" s="12">
        <v>0</v>
      </c>
      <c r="DB24" s="12">
        <v>1</v>
      </c>
      <c r="DC24" s="12">
        <v>0</v>
      </c>
      <c r="DD24" s="12">
        <v>0</v>
      </c>
      <c r="DE24" s="12">
        <v>0</v>
      </c>
      <c r="DF24" s="12">
        <v>0</v>
      </c>
      <c r="DG24" s="12">
        <v>1</v>
      </c>
      <c r="DH24" s="12">
        <v>0</v>
      </c>
      <c r="DI24" s="12">
        <v>0</v>
      </c>
      <c r="DJ24" s="12">
        <v>0</v>
      </c>
      <c r="DK24" s="12">
        <v>1</v>
      </c>
      <c r="DL24" s="12">
        <v>0</v>
      </c>
      <c r="DM24" s="12">
        <v>0</v>
      </c>
      <c r="DN24" s="12">
        <v>0</v>
      </c>
      <c r="DO24" s="12">
        <v>0</v>
      </c>
      <c r="DP24" s="12">
        <v>0</v>
      </c>
      <c r="DQ24" s="12">
        <v>0</v>
      </c>
      <c r="DR24" s="12">
        <v>0</v>
      </c>
      <c r="DS24" s="12">
        <v>0</v>
      </c>
      <c r="DT24" s="12">
        <v>0</v>
      </c>
      <c r="DU24" s="12">
        <v>0</v>
      </c>
      <c r="DV24" s="12">
        <v>0</v>
      </c>
      <c r="DW24" s="12">
        <v>0</v>
      </c>
      <c r="DX24" s="12">
        <v>0</v>
      </c>
      <c r="DY24" s="12">
        <v>0</v>
      </c>
      <c r="DZ24" s="12">
        <v>0</v>
      </c>
      <c r="EA24" s="12">
        <v>0</v>
      </c>
      <c r="EB24" s="12">
        <v>0</v>
      </c>
      <c r="EC24" s="12">
        <v>0</v>
      </c>
      <c r="ED24" s="12">
        <v>0</v>
      </c>
      <c r="EE24" s="12">
        <v>0</v>
      </c>
      <c r="EF24" s="12">
        <v>0</v>
      </c>
      <c r="EG24" s="12">
        <v>0</v>
      </c>
      <c r="EH24" s="12">
        <v>0</v>
      </c>
      <c r="EI24" s="12">
        <v>0</v>
      </c>
      <c r="EJ24" s="12">
        <v>0</v>
      </c>
      <c r="EK24" s="12">
        <v>0</v>
      </c>
      <c r="EL24" s="12">
        <v>0</v>
      </c>
      <c r="EM24" s="12">
        <v>0</v>
      </c>
      <c r="EN24" s="12">
        <v>0</v>
      </c>
      <c r="EO24" s="12">
        <v>0</v>
      </c>
      <c r="EP24" s="12">
        <v>0</v>
      </c>
      <c r="EQ24" s="12">
        <v>0</v>
      </c>
      <c r="ER24" s="12">
        <v>1</v>
      </c>
      <c r="ES24" s="12">
        <v>0</v>
      </c>
      <c r="ET24" s="12">
        <v>0</v>
      </c>
      <c r="EU24" s="12">
        <v>0</v>
      </c>
      <c r="EV24" s="12">
        <v>0</v>
      </c>
      <c r="EW24" s="12">
        <v>0</v>
      </c>
      <c r="EX24" s="12">
        <v>0</v>
      </c>
      <c r="EY24" s="12">
        <v>0</v>
      </c>
      <c r="EZ24" s="12">
        <v>0</v>
      </c>
      <c r="FA24" s="12">
        <v>0</v>
      </c>
      <c r="FB24" s="12">
        <v>0</v>
      </c>
      <c r="FC24" s="12">
        <v>0</v>
      </c>
      <c r="FD24" s="12">
        <v>0</v>
      </c>
      <c r="FE24" s="12">
        <v>0</v>
      </c>
      <c r="FF24" s="12">
        <v>0</v>
      </c>
      <c r="FG24" s="12">
        <v>0</v>
      </c>
      <c r="FH24" s="12">
        <v>0</v>
      </c>
      <c r="FI24" s="12">
        <v>0</v>
      </c>
      <c r="FJ24" s="12">
        <v>0</v>
      </c>
      <c r="FK24" s="12">
        <v>0</v>
      </c>
      <c r="FL24" s="12">
        <v>0</v>
      </c>
      <c r="FM24" s="12">
        <v>0</v>
      </c>
      <c r="FN24" s="12">
        <v>0</v>
      </c>
      <c r="FO24" s="12">
        <v>0</v>
      </c>
      <c r="FP24" s="12">
        <v>0</v>
      </c>
      <c r="FQ24" s="12">
        <v>0</v>
      </c>
      <c r="FR24" s="12">
        <v>0</v>
      </c>
      <c r="FS24" s="12">
        <v>0</v>
      </c>
      <c r="FT24" s="12">
        <v>0</v>
      </c>
      <c r="FU24" s="12">
        <v>0</v>
      </c>
      <c r="FV24" s="12">
        <v>0</v>
      </c>
      <c r="FW24" s="12">
        <v>0</v>
      </c>
      <c r="FX24" s="12">
        <v>0</v>
      </c>
      <c r="FY24" s="12">
        <v>0</v>
      </c>
      <c r="FZ24" s="12">
        <v>0</v>
      </c>
      <c r="GA24" s="12">
        <v>0</v>
      </c>
      <c r="GB24" s="12">
        <v>0</v>
      </c>
      <c r="GC24" s="12">
        <v>0</v>
      </c>
      <c r="GD24" s="12">
        <v>0</v>
      </c>
      <c r="GE24" s="12">
        <v>0</v>
      </c>
      <c r="GF24" s="12">
        <v>0</v>
      </c>
      <c r="GG24" s="12">
        <v>0</v>
      </c>
      <c r="GH24" s="12">
        <v>0</v>
      </c>
      <c r="GI24" s="12">
        <v>0</v>
      </c>
      <c r="GJ24" s="12">
        <v>0</v>
      </c>
      <c r="GK24" s="12">
        <v>0</v>
      </c>
      <c r="GL24" s="12">
        <v>0</v>
      </c>
      <c r="GM24" s="12">
        <v>0</v>
      </c>
      <c r="GN24" s="12">
        <v>0</v>
      </c>
      <c r="GO24" s="12">
        <v>0</v>
      </c>
      <c r="GP24" s="12">
        <v>0</v>
      </c>
      <c r="GQ24" s="12">
        <v>0</v>
      </c>
      <c r="GR24" s="12">
        <v>0</v>
      </c>
      <c r="GS24" s="12">
        <v>0</v>
      </c>
      <c r="GT24" s="12">
        <v>0</v>
      </c>
      <c r="GU24" s="12">
        <v>1</v>
      </c>
      <c r="GV24" s="12">
        <v>0</v>
      </c>
      <c r="GW24" s="12">
        <v>0</v>
      </c>
      <c r="GX24" s="12">
        <v>0</v>
      </c>
      <c r="GY24" s="12">
        <v>0</v>
      </c>
      <c r="GZ24" s="12">
        <v>0</v>
      </c>
      <c r="HA24" s="12">
        <v>0</v>
      </c>
      <c r="HB24" s="12">
        <v>0</v>
      </c>
      <c r="HC24" s="12">
        <v>0</v>
      </c>
      <c r="HD24" s="12">
        <v>0</v>
      </c>
      <c r="HE24" s="12">
        <v>0</v>
      </c>
      <c r="HF24" s="12">
        <v>0</v>
      </c>
      <c r="HG24" s="12">
        <v>0</v>
      </c>
      <c r="HH24" s="12">
        <v>0</v>
      </c>
      <c r="HI24" s="12">
        <v>0</v>
      </c>
      <c r="HJ24" s="12">
        <v>0</v>
      </c>
      <c r="HK24" s="12">
        <v>0</v>
      </c>
      <c r="HL24" s="12">
        <v>0</v>
      </c>
      <c r="HM24" s="12">
        <v>0</v>
      </c>
      <c r="HN24" s="12">
        <v>0</v>
      </c>
      <c r="HO24" s="12">
        <v>0</v>
      </c>
      <c r="HP24" s="12">
        <v>0</v>
      </c>
      <c r="HQ24" s="12">
        <v>0</v>
      </c>
      <c r="HR24" s="12">
        <v>0</v>
      </c>
      <c r="HS24" s="12">
        <v>0</v>
      </c>
      <c r="HT24" s="12">
        <v>1</v>
      </c>
      <c r="HU24" s="12">
        <v>0</v>
      </c>
      <c r="HV24" s="12">
        <v>0</v>
      </c>
      <c r="HW24" s="12">
        <v>0</v>
      </c>
      <c r="HX24" s="12">
        <v>0</v>
      </c>
      <c r="HY24" s="12">
        <v>0</v>
      </c>
      <c r="HZ24" s="12">
        <v>0</v>
      </c>
      <c r="IA24" s="12">
        <v>0</v>
      </c>
      <c r="IB24" s="12">
        <v>0</v>
      </c>
      <c r="IC24" s="12">
        <v>0</v>
      </c>
      <c r="ID24" s="12">
        <v>0</v>
      </c>
      <c r="IE24" s="12">
        <v>0</v>
      </c>
      <c r="IF24" s="12">
        <v>1</v>
      </c>
      <c r="IG24" s="12">
        <v>1</v>
      </c>
    </row>
    <row r="25" s="3" customFormat="1" spans="1:241">
      <c r="A25" s="2" t="s">
        <v>1064</v>
      </c>
      <c r="B25" s="13" t="s">
        <v>1065</v>
      </c>
      <c r="C25" s="11">
        <v>0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0</v>
      </c>
      <c r="AJ25" s="12">
        <v>0</v>
      </c>
      <c r="AK25" s="12">
        <v>0</v>
      </c>
      <c r="AL25" s="12">
        <v>0</v>
      </c>
      <c r="AM25" s="12">
        <v>0</v>
      </c>
      <c r="AN25" s="12">
        <v>0</v>
      </c>
      <c r="AO25" s="12">
        <v>0</v>
      </c>
      <c r="AP25" s="12">
        <v>0</v>
      </c>
      <c r="AQ25" s="12">
        <v>0</v>
      </c>
      <c r="AR25" s="12">
        <v>0</v>
      </c>
      <c r="AS25" s="12">
        <v>0</v>
      </c>
      <c r="AT25" s="12">
        <v>0</v>
      </c>
      <c r="AU25" s="12">
        <v>0</v>
      </c>
      <c r="AV25" s="12">
        <v>0</v>
      </c>
      <c r="AW25" s="12">
        <v>0</v>
      </c>
      <c r="AX25" s="12">
        <v>0</v>
      </c>
      <c r="AY25" s="12">
        <v>0</v>
      </c>
      <c r="AZ25" s="12">
        <v>0</v>
      </c>
      <c r="BA25" s="12">
        <v>0</v>
      </c>
      <c r="BB25" s="12">
        <v>0</v>
      </c>
      <c r="BC25" s="12">
        <v>0</v>
      </c>
      <c r="BD25" s="12">
        <v>0</v>
      </c>
      <c r="BE25" s="12">
        <v>0</v>
      </c>
      <c r="BF25" s="12">
        <v>0</v>
      </c>
      <c r="BG25" s="12">
        <v>0</v>
      </c>
      <c r="BH25" s="12">
        <v>0</v>
      </c>
      <c r="BI25" s="12">
        <v>0</v>
      </c>
      <c r="BJ25" s="12">
        <v>0</v>
      </c>
      <c r="BK25" s="12">
        <v>0</v>
      </c>
      <c r="BL25" s="12">
        <v>0</v>
      </c>
      <c r="BM25" s="12">
        <v>0</v>
      </c>
      <c r="BN25" s="12">
        <v>0</v>
      </c>
      <c r="BO25" s="12">
        <v>0</v>
      </c>
      <c r="BP25" s="12">
        <v>0</v>
      </c>
      <c r="BQ25" s="12">
        <v>0</v>
      </c>
      <c r="BR25" s="12">
        <v>0</v>
      </c>
      <c r="BS25" s="12">
        <v>0</v>
      </c>
      <c r="BT25" s="12">
        <v>0</v>
      </c>
      <c r="BU25" s="12">
        <v>1</v>
      </c>
      <c r="BV25" s="12">
        <v>0</v>
      </c>
      <c r="BW25" s="12">
        <v>0</v>
      </c>
      <c r="BX25" s="12">
        <v>0</v>
      </c>
      <c r="BY25" s="12">
        <v>0</v>
      </c>
      <c r="BZ25" s="12">
        <v>0</v>
      </c>
      <c r="CA25" s="12">
        <v>0</v>
      </c>
      <c r="CB25" s="12">
        <v>0</v>
      </c>
      <c r="CC25" s="12">
        <v>0</v>
      </c>
      <c r="CD25" s="12">
        <v>0</v>
      </c>
      <c r="CE25" s="12">
        <v>0</v>
      </c>
      <c r="CF25" s="12">
        <v>0</v>
      </c>
      <c r="CG25" s="12">
        <v>0</v>
      </c>
      <c r="CH25" s="12">
        <v>0</v>
      </c>
      <c r="CI25" s="12">
        <v>0</v>
      </c>
      <c r="CJ25" s="12">
        <v>0</v>
      </c>
      <c r="CK25" s="12">
        <v>0</v>
      </c>
      <c r="CL25" s="12">
        <v>0</v>
      </c>
      <c r="CM25" s="12">
        <v>0</v>
      </c>
      <c r="CN25" s="12">
        <v>0</v>
      </c>
      <c r="CO25" s="12">
        <v>0</v>
      </c>
      <c r="CP25" s="12">
        <v>0</v>
      </c>
      <c r="CQ25" s="12">
        <v>0</v>
      </c>
      <c r="CR25" s="12">
        <v>0</v>
      </c>
      <c r="CS25" s="12">
        <v>0</v>
      </c>
      <c r="CT25" s="12">
        <v>0</v>
      </c>
      <c r="CU25" s="12">
        <v>0</v>
      </c>
      <c r="CV25" s="12">
        <v>0</v>
      </c>
      <c r="CW25" s="12">
        <v>0</v>
      </c>
      <c r="CX25" s="12">
        <v>0</v>
      </c>
      <c r="CY25" s="12">
        <v>0</v>
      </c>
      <c r="CZ25" s="12">
        <v>0</v>
      </c>
      <c r="DA25" s="12">
        <v>0</v>
      </c>
      <c r="DB25" s="12">
        <v>0</v>
      </c>
      <c r="DC25" s="12">
        <v>0</v>
      </c>
      <c r="DD25" s="12">
        <v>0</v>
      </c>
      <c r="DE25" s="12">
        <v>0</v>
      </c>
      <c r="DF25" s="12">
        <v>0</v>
      </c>
      <c r="DG25" s="12">
        <v>0</v>
      </c>
      <c r="DH25" s="12">
        <v>0</v>
      </c>
      <c r="DI25" s="12">
        <v>0</v>
      </c>
      <c r="DJ25" s="12">
        <v>0</v>
      </c>
      <c r="DK25" s="12">
        <v>0</v>
      </c>
      <c r="DL25" s="12">
        <v>0</v>
      </c>
      <c r="DM25" s="12">
        <v>0</v>
      </c>
      <c r="DN25" s="12">
        <v>0</v>
      </c>
      <c r="DO25" s="12">
        <v>0</v>
      </c>
      <c r="DP25" s="12">
        <v>0</v>
      </c>
      <c r="DQ25" s="12">
        <v>0</v>
      </c>
      <c r="DR25" s="12">
        <v>0</v>
      </c>
      <c r="DS25" s="12">
        <v>0</v>
      </c>
      <c r="DT25" s="12">
        <v>0</v>
      </c>
      <c r="DU25" s="12">
        <v>0</v>
      </c>
      <c r="DV25" s="12">
        <v>0</v>
      </c>
      <c r="DW25" s="12">
        <v>0</v>
      </c>
      <c r="DX25" s="12">
        <v>0</v>
      </c>
      <c r="DY25" s="12">
        <v>0</v>
      </c>
      <c r="DZ25" s="12">
        <v>0</v>
      </c>
      <c r="EA25" s="12">
        <v>0</v>
      </c>
      <c r="EB25" s="12">
        <v>0</v>
      </c>
      <c r="EC25" s="12">
        <v>0</v>
      </c>
      <c r="ED25" s="12">
        <v>0</v>
      </c>
      <c r="EE25" s="12">
        <v>0</v>
      </c>
      <c r="EF25" s="12">
        <v>0</v>
      </c>
      <c r="EG25" s="12">
        <v>0</v>
      </c>
      <c r="EH25" s="12">
        <v>0</v>
      </c>
      <c r="EI25" s="12">
        <v>0</v>
      </c>
      <c r="EJ25" s="12">
        <v>0</v>
      </c>
      <c r="EK25" s="12">
        <v>0</v>
      </c>
      <c r="EL25" s="12">
        <v>0</v>
      </c>
      <c r="EM25" s="12">
        <v>0</v>
      </c>
      <c r="EN25" s="12">
        <v>0</v>
      </c>
      <c r="EO25" s="12">
        <v>0</v>
      </c>
      <c r="EP25" s="12">
        <v>0</v>
      </c>
      <c r="EQ25" s="12">
        <v>0</v>
      </c>
      <c r="ER25" s="12">
        <v>0</v>
      </c>
      <c r="ES25" s="12">
        <v>0</v>
      </c>
      <c r="ET25" s="12">
        <v>0</v>
      </c>
      <c r="EU25" s="12">
        <v>0</v>
      </c>
      <c r="EV25" s="12">
        <v>0</v>
      </c>
      <c r="EW25" s="12">
        <v>0</v>
      </c>
      <c r="EX25" s="12">
        <v>0</v>
      </c>
      <c r="EY25" s="12">
        <v>0</v>
      </c>
      <c r="EZ25" s="12">
        <v>0</v>
      </c>
      <c r="FA25" s="12">
        <v>0</v>
      </c>
      <c r="FB25" s="12">
        <v>0</v>
      </c>
      <c r="FC25" s="12">
        <v>0</v>
      </c>
      <c r="FD25" s="12">
        <v>0</v>
      </c>
      <c r="FE25" s="12">
        <v>0</v>
      </c>
      <c r="FF25" s="12">
        <v>0</v>
      </c>
      <c r="FG25" s="12">
        <v>0</v>
      </c>
      <c r="FH25" s="12">
        <v>0</v>
      </c>
      <c r="FI25" s="12">
        <v>0</v>
      </c>
      <c r="FJ25" s="12">
        <v>0</v>
      </c>
      <c r="FK25" s="12">
        <v>0</v>
      </c>
      <c r="FL25" s="12">
        <v>0</v>
      </c>
      <c r="FM25" s="12">
        <v>0</v>
      </c>
      <c r="FN25" s="12">
        <v>0</v>
      </c>
      <c r="FO25" s="12">
        <v>0</v>
      </c>
      <c r="FP25" s="12">
        <v>0</v>
      </c>
      <c r="FQ25" s="12">
        <v>0</v>
      </c>
      <c r="FR25" s="12">
        <v>0</v>
      </c>
      <c r="FS25" s="12">
        <v>0</v>
      </c>
      <c r="FT25" s="12">
        <v>0</v>
      </c>
      <c r="FU25" s="12">
        <v>0</v>
      </c>
      <c r="FV25" s="12">
        <v>0</v>
      </c>
      <c r="FW25" s="12">
        <v>0</v>
      </c>
      <c r="FX25" s="12">
        <v>0</v>
      </c>
      <c r="FY25" s="12">
        <v>0</v>
      </c>
      <c r="FZ25" s="12">
        <v>0</v>
      </c>
      <c r="GA25" s="12">
        <v>0</v>
      </c>
      <c r="GB25" s="12">
        <v>0</v>
      </c>
      <c r="GC25" s="12">
        <v>0</v>
      </c>
      <c r="GD25" s="12">
        <v>0</v>
      </c>
      <c r="GE25" s="12">
        <v>0</v>
      </c>
      <c r="GF25" s="12">
        <v>0</v>
      </c>
      <c r="GG25" s="12">
        <v>0</v>
      </c>
      <c r="GH25" s="12">
        <v>0</v>
      </c>
      <c r="GI25" s="12">
        <v>0</v>
      </c>
      <c r="GJ25" s="12">
        <v>0</v>
      </c>
      <c r="GK25" s="12">
        <v>0</v>
      </c>
      <c r="GL25" s="12">
        <v>0</v>
      </c>
      <c r="GM25" s="12">
        <v>0</v>
      </c>
      <c r="GN25" s="12">
        <v>0</v>
      </c>
      <c r="GO25" s="12">
        <v>0</v>
      </c>
      <c r="GP25" s="12">
        <v>0</v>
      </c>
      <c r="GQ25" s="12">
        <v>0</v>
      </c>
      <c r="GR25" s="12">
        <v>0</v>
      </c>
      <c r="GS25" s="12">
        <v>0</v>
      </c>
      <c r="GT25" s="12">
        <v>0</v>
      </c>
      <c r="GU25" s="12">
        <v>0</v>
      </c>
      <c r="GV25" s="12">
        <v>0</v>
      </c>
      <c r="GW25" s="12">
        <v>0</v>
      </c>
      <c r="GX25" s="12">
        <v>0</v>
      </c>
      <c r="GY25" s="12">
        <v>0</v>
      </c>
      <c r="GZ25" s="12">
        <v>0</v>
      </c>
      <c r="HA25" s="12">
        <v>0</v>
      </c>
      <c r="HB25" s="12">
        <v>0</v>
      </c>
      <c r="HC25" s="12">
        <v>0</v>
      </c>
      <c r="HD25" s="12">
        <v>0</v>
      </c>
      <c r="HE25" s="12">
        <v>0</v>
      </c>
      <c r="HF25" s="12">
        <v>0</v>
      </c>
      <c r="HG25" s="12">
        <v>0</v>
      </c>
      <c r="HH25" s="12">
        <v>0</v>
      </c>
      <c r="HI25" s="12">
        <v>0</v>
      </c>
      <c r="HJ25" s="12">
        <v>0</v>
      </c>
      <c r="HK25" s="12">
        <v>0</v>
      </c>
      <c r="HL25" s="12">
        <v>0</v>
      </c>
      <c r="HM25" s="12">
        <v>0</v>
      </c>
      <c r="HN25" s="12">
        <v>0</v>
      </c>
      <c r="HO25" s="12">
        <v>0</v>
      </c>
      <c r="HP25" s="12">
        <v>0</v>
      </c>
      <c r="HQ25" s="12">
        <v>0</v>
      </c>
      <c r="HR25" s="12">
        <v>0</v>
      </c>
      <c r="HS25" s="12">
        <v>0</v>
      </c>
      <c r="HT25" s="12">
        <v>0</v>
      </c>
      <c r="HU25" s="12">
        <v>0</v>
      </c>
      <c r="HV25" s="12">
        <v>0</v>
      </c>
      <c r="HW25" s="12">
        <v>0</v>
      </c>
      <c r="HX25" s="12">
        <v>0</v>
      </c>
      <c r="HY25" s="12">
        <v>0</v>
      </c>
      <c r="HZ25" s="12">
        <v>0</v>
      </c>
      <c r="IA25" s="12">
        <v>0</v>
      </c>
      <c r="IB25" s="12">
        <v>0</v>
      </c>
      <c r="IC25" s="12">
        <v>0</v>
      </c>
      <c r="ID25" s="12">
        <v>0</v>
      </c>
      <c r="IE25" s="12">
        <v>0</v>
      </c>
      <c r="IF25" s="12">
        <v>0</v>
      </c>
      <c r="IG25" s="12">
        <v>0</v>
      </c>
    </row>
    <row r="26" s="3" customFormat="1" spans="1:241">
      <c r="A26" s="2" t="s">
        <v>1064</v>
      </c>
      <c r="B26" s="13" t="s">
        <v>1066</v>
      </c>
      <c r="C26" s="11">
        <v>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1</v>
      </c>
      <c r="K26" s="12">
        <v>0</v>
      </c>
      <c r="L26" s="12">
        <v>0</v>
      </c>
      <c r="M26" s="12">
        <v>0</v>
      </c>
      <c r="N26" s="12">
        <v>0</v>
      </c>
      <c r="O26" s="12">
        <v>1</v>
      </c>
      <c r="P26" s="12">
        <v>1</v>
      </c>
      <c r="Q26" s="12">
        <v>0</v>
      </c>
      <c r="R26" s="12">
        <v>0</v>
      </c>
      <c r="S26" s="12">
        <v>1</v>
      </c>
      <c r="T26" s="12">
        <v>1</v>
      </c>
      <c r="U26" s="12">
        <v>0</v>
      </c>
      <c r="V26" s="12">
        <v>0</v>
      </c>
      <c r="W26" s="12">
        <v>1</v>
      </c>
      <c r="X26" s="12">
        <v>0</v>
      </c>
      <c r="Y26" s="12">
        <v>1</v>
      </c>
      <c r="Z26" s="12">
        <v>1</v>
      </c>
      <c r="AA26" s="12">
        <v>1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12">
        <v>0</v>
      </c>
      <c r="AL26" s="12">
        <v>0</v>
      </c>
      <c r="AM26" s="12">
        <v>0</v>
      </c>
      <c r="AN26" s="12">
        <v>0</v>
      </c>
      <c r="AO26" s="12">
        <v>0</v>
      </c>
      <c r="AP26" s="12">
        <v>0</v>
      </c>
      <c r="AQ26" s="12">
        <v>0</v>
      </c>
      <c r="AR26" s="12">
        <v>0</v>
      </c>
      <c r="AS26" s="12">
        <v>0</v>
      </c>
      <c r="AT26" s="12">
        <v>0</v>
      </c>
      <c r="AU26" s="12">
        <v>1</v>
      </c>
      <c r="AV26" s="12">
        <v>0</v>
      </c>
      <c r="AW26" s="12">
        <v>0</v>
      </c>
      <c r="AX26" s="12">
        <v>0</v>
      </c>
      <c r="AY26" s="12">
        <v>0</v>
      </c>
      <c r="AZ26" s="12">
        <v>0</v>
      </c>
      <c r="BA26" s="12">
        <v>0</v>
      </c>
      <c r="BB26" s="12">
        <v>0</v>
      </c>
      <c r="BC26" s="12">
        <v>0</v>
      </c>
      <c r="BD26" s="12">
        <v>0</v>
      </c>
      <c r="BE26" s="12">
        <v>0</v>
      </c>
      <c r="BF26" s="12">
        <v>0</v>
      </c>
      <c r="BG26" s="12">
        <v>0</v>
      </c>
      <c r="BH26" s="12">
        <v>0</v>
      </c>
      <c r="BI26" s="12">
        <v>0</v>
      </c>
      <c r="BJ26" s="12">
        <v>0</v>
      </c>
      <c r="BK26" s="12">
        <v>0</v>
      </c>
      <c r="BL26" s="12">
        <v>0</v>
      </c>
      <c r="BM26" s="12">
        <v>0</v>
      </c>
      <c r="BN26" s="12">
        <v>0</v>
      </c>
      <c r="BO26" s="12">
        <v>0</v>
      </c>
      <c r="BP26" s="12">
        <v>0</v>
      </c>
      <c r="BQ26" s="12">
        <v>0</v>
      </c>
      <c r="BR26" s="12">
        <v>0</v>
      </c>
      <c r="BS26" s="12">
        <v>0</v>
      </c>
      <c r="BT26" s="12">
        <v>0</v>
      </c>
      <c r="BU26" s="12">
        <v>1</v>
      </c>
      <c r="BV26" s="12">
        <v>0</v>
      </c>
      <c r="BW26" s="12">
        <v>0</v>
      </c>
      <c r="BX26" s="12">
        <v>0</v>
      </c>
      <c r="BY26" s="12">
        <v>0</v>
      </c>
      <c r="BZ26" s="12">
        <v>0</v>
      </c>
      <c r="CA26" s="12">
        <v>0</v>
      </c>
      <c r="CB26" s="12">
        <v>0</v>
      </c>
      <c r="CC26" s="12">
        <v>0</v>
      </c>
      <c r="CD26" s="12">
        <v>0</v>
      </c>
      <c r="CE26" s="12">
        <v>0</v>
      </c>
      <c r="CF26" s="12">
        <v>0</v>
      </c>
      <c r="CG26" s="12">
        <v>0</v>
      </c>
      <c r="CH26" s="12">
        <v>0</v>
      </c>
      <c r="CI26" s="12">
        <v>0</v>
      </c>
      <c r="CJ26" s="12">
        <v>0</v>
      </c>
      <c r="CK26" s="12">
        <v>1</v>
      </c>
      <c r="CL26" s="12">
        <v>0</v>
      </c>
      <c r="CM26" s="12">
        <v>1</v>
      </c>
      <c r="CN26" s="12">
        <v>0</v>
      </c>
      <c r="CO26" s="12">
        <v>1</v>
      </c>
      <c r="CP26" s="12">
        <v>0</v>
      </c>
      <c r="CQ26" s="12">
        <v>0</v>
      </c>
      <c r="CR26" s="12">
        <v>0</v>
      </c>
      <c r="CS26" s="12">
        <v>0</v>
      </c>
      <c r="CT26" s="12">
        <v>0</v>
      </c>
      <c r="CU26" s="12">
        <v>0</v>
      </c>
      <c r="CV26" s="12">
        <v>0</v>
      </c>
      <c r="CW26" s="12">
        <v>0</v>
      </c>
      <c r="CX26" s="12">
        <v>0</v>
      </c>
      <c r="CY26" s="12">
        <v>0</v>
      </c>
      <c r="CZ26" s="12">
        <v>0</v>
      </c>
      <c r="DA26" s="12">
        <v>0</v>
      </c>
      <c r="DB26" s="12">
        <v>0</v>
      </c>
      <c r="DC26" s="12">
        <v>0</v>
      </c>
      <c r="DD26" s="12">
        <v>0</v>
      </c>
      <c r="DE26" s="12">
        <v>0</v>
      </c>
      <c r="DF26" s="12">
        <v>1</v>
      </c>
      <c r="DG26" s="12">
        <v>0</v>
      </c>
      <c r="DH26" s="12">
        <v>1</v>
      </c>
      <c r="DI26" s="12">
        <v>1</v>
      </c>
      <c r="DJ26" s="12">
        <v>1</v>
      </c>
      <c r="DK26" s="12">
        <v>0</v>
      </c>
      <c r="DL26" s="12">
        <v>1</v>
      </c>
      <c r="DM26" s="12">
        <v>1</v>
      </c>
      <c r="DN26" s="12">
        <v>1</v>
      </c>
      <c r="DO26" s="12">
        <v>0</v>
      </c>
      <c r="DP26" s="12">
        <v>0</v>
      </c>
      <c r="DQ26" s="12">
        <v>0</v>
      </c>
      <c r="DR26" s="12">
        <v>1</v>
      </c>
      <c r="DS26" s="12">
        <v>1</v>
      </c>
      <c r="DT26" s="12">
        <v>0</v>
      </c>
      <c r="DU26" s="12">
        <v>0</v>
      </c>
      <c r="DV26" s="12">
        <v>0</v>
      </c>
      <c r="DW26" s="12">
        <v>0</v>
      </c>
      <c r="DX26" s="12">
        <v>0</v>
      </c>
      <c r="DY26" s="12">
        <v>0</v>
      </c>
      <c r="DZ26" s="12">
        <v>0</v>
      </c>
      <c r="EA26" s="12">
        <v>0</v>
      </c>
      <c r="EB26" s="12">
        <v>1</v>
      </c>
      <c r="EC26" s="12">
        <v>1</v>
      </c>
      <c r="ED26" s="12">
        <v>1</v>
      </c>
      <c r="EE26" s="12">
        <v>0</v>
      </c>
      <c r="EF26" s="12">
        <v>0</v>
      </c>
      <c r="EG26" s="12">
        <v>0</v>
      </c>
      <c r="EH26" s="12">
        <v>0</v>
      </c>
      <c r="EI26" s="12">
        <v>1</v>
      </c>
      <c r="EJ26" s="12">
        <v>1</v>
      </c>
      <c r="EK26" s="12">
        <v>1</v>
      </c>
      <c r="EL26" s="12">
        <v>0</v>
      </c>
      <c r="EM26" s="12">
        <v>1</v>
      </c>
      <c r="EN26" s="12">
        <v>0</v>
      </c>
      <c r="EO26" s="12">
        <v>0</v>
      </c>
      <c r="EP26" s="12">
        <v>1</v>
      </c>
      <c r="EQ26" s="12">
        <v>0</v>
      </c>
      <c r="ER26" s="12">
        <v>0</v>
      </c>
      <c r="ES26" s="12">
        <v>0</v>
      </c>
      <c r="ET26" s="12">
        <v>0</v>
      </c>
      <c r="EU26" s="12">
        <v>0</v>
      </c>
      <c r="EV26" s="12">
        <v>0</v>
      </c>
      <c r="EW26" s="12">
        <v>0</v>
      </c>
      <c r="EX26" s="12">
        <v>0</v>
      </c>
      <c r="EY26" s="12">
        <v>0</v>
      </c>
      <c r="EZ26" s="12">
        <v>0</v>
      </c>
      <c r="FA26" s="12">
        <v>0</v>
      </c>
      <c r="FB26" s="12">
        <v>0</v>
      </c>
      <c r="FC26" s="12">
        <v>0</v>
      </c>
      <c r="FD26" s="12">
        <v>0</v>
      </c>
      <c r="FE26" s="12">
        <v>0</v>
      </c>
      <c r="FF26" s="12">
        <v>1</v>
      </c>
      <c r="FG26" s="12">
        <v>0</v>
      </c>
      <c r="FH26" s="12">
        <v>0</v>
      </c>
      <c r="FI26" s="12">
        <v>0</v>
      </c>
      <c r="FJ26" s="12">
        <v>0</v>
      </c>
      <c r="FK26" s="12">
        <v>0</v>
      </c>
      <c r="FL26" s="12">
        <v>0</v>
      </c>
      <c r="FM26" s="12">
        <v>0</v>
      </c>
      <c r="FN26" s="12">
        <v>0</v>
      </c>
      <c r="FO26" s="12">
        <v>0</v>
      </c>
      <c r="FP26" s="12">
        <v>0</v>
      </c>
      <c r="FQ26" s="12">
        <v>0</v>
      </c>
      <c r="FR26" s="12">
        <v>0</v>
      </c>
      <c r="FS26" s="12">
        <v>0</v>
      </c>
      <c r="FT26" s="12">
        <v>0</v>
      </c>
      <c r="FU26" s="12">
        <v>0</v>
      </c>
      <c r="FV26" s="12">
        <v>0</v>
      </c>
      <c r="FW26" s="12">
        <v>0</v>
      </c>
      <c r="FX26" s="12">
        <v>0</v>
      </c>
      <c r="FY26" s="12">
        <v>0</v>
      </c>
      <c r="FZ26" s="12">
        <v>0</v>
      </c>
      <c r="GA26" s="12">
        <v>0</v>
      </c>
      <c r="GB26" s="12">
        <v>0</v>
      </c>
      <c r="GC26" s="12">
        <v>0</v>
      </c>
      <c r="GD26" s="12">
        <v>0</v>
      </c>
      <c r="GE26" s="12">
        <v>0</v>
      </c>
      <c r="GF26" s="12">
        <v>0</v>
      </c>
      <c r="GG26" s="12">
        <v>0</v>
      </c>
      <c r="GH26" s="12">
        <v>0</v>
      </c>
      <c r="GI26" s="12">
        <v>0</v>
      </c>
      <c r="GJ26" s="12">
        <v>0</v>
      </c>
      <c r="GK26" s="12">
        <v>0</v>
      </c>
      <c r="GL26" s="12">
        <v>0</v>
      </c>
      <c r="GM26" s="12">
        <v>0</v>
      </c>
      <c r="GN26" s="12">
        <v>0</v>
      </c>
      <c r="GO26" s="12">
        <v>0</v>
      </c>
      <c r="GP26" s="12">
        <v>0</v>
      </c>
      <c r="GQ26" s="12">
        <v>0</v>
      </c>
      <c r="GR26" s="12">
        <v>0</v>
      </c>
      <c r="GS26" s="12">
        <v>0</v>
      </c>
      <c r="GT26" s="12">
        <v>0</v>
      </c>
      <c r="GU26" s="12">
        <v>0</v>
      </c>
      <c r="GV26" s="12">
        <v>0</v>
      </c>
      <c r="GW26" s="12">
        <v>0</v>
      </c>
      <c r="GX26" s="12">
        <v>0</v>
      </c>
      <c r="GY26" s="12">
        <v>1</v>
      </c>
      <c r="GZ26" s="12">
        <v>1</v>
      </c>
      <c r="HA26" s="12">
        <v>0</v>
      </c>
      <c r="HB26" s="12">
        <v>1</v>
      </c>
      <c r="HC26" s="12">
        <v>0</v>
      </c>
      <c r="HD26" s="12">
        <v>1</v>
      </c>
      <c r="HE26" s="12">
        <v>1</v>
      </c>
      <c r="HF26" s="12">
        <v>0</v>
      </c>
      <c r="HG26" s="12">
        <v>0</v>
      </c>
      <c r="HH26" s="12">
        <v>1</v>
      </c>
      <c r="HI26" s="12">
        <v>0</v>
      </c>
      <c r="HJ26" s="12">
        <v>0</v>
      </c>
      <c r="HK26" s="12">
        <v>0</v>
      </c>
      <c r="HL26" s="12">
        <v>0</v>
      </c>
      <c r="HM26" s="12">
        <v>0</v>
      </c>
      <c r="HN26" s="12">
        <v>1</v>
      </c>
      <c r="HO26" s="12">
        <v>1</v>
      </c>
      <c r="HP26" s="12">
        <v>0</v>
      </c>
      <c r="HQ26" s="12">
        <v>0</v>
      </c>
      <c r="HR26" s="12">
        <v>1</v>
      </c>
      <c r="HS26" s="12">
        <v>1</v>
      </c>
      <c r="HT26" s="12">
        <v>0</v>
      </c>
      <c r="HU26" s="12">
        <v>0</v>
      </c>
      <c r="HV26" s="12">
        <v>1</v>
      </c>
      <c r="HW26" s="12">
        <v>0</v>
      </c>
      <c r="HX26" s="12">
        <v>0</v>
      </c>
      <c r="HY26" s="12">
        <v>0</v>
      </c>
      <c r="HZ26" s="12">
        <v>0</v>
      </c>
      <c r="IA26" s="12">
        <v>0</v>
      </c>
      <c r="IB26" s="12">
        <v>0</v>
      </c>
      <c r="IC26" s="12">
        <v>1</v>
      </c>
      <c r="ID26" s="12">
        <v>0</v>
      </c>
      <c r="IE26" s="12">
        <v>0</v>
      </c>
      <c r="IF26" s="12">
        <v>0</v>
      </c>
      <c r="IG26" s="12">
        <v>0</v>
      </c>
    </row>
    <row r="27" s="3" customFormat="1" spans="1:241">
      <c r="A27" s="2" t="s">
        <v>1064</v>
      </c>
      <c r="B27" s="13" t="s">
        <v>1067</v>
      </c>
      <c r="C27" s="11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1</v>
      </c>
      <c r="W27" s="12">
        <v>1</v>
      </c>
      <c r="X27" s="12">
        <v>1</v>
      </c>
      <c r="Y27" s="12">
        <v>0</v>
      </c>
      <c r="Z27" s="12">
        <v>1</v>
      </c>
      <c r="AA27" s="12">
        <v>0</v>
      </c>
      <c r="AB27" s="12">
        <v>1</v>
      </c>
      <c r="AC27" s="12">
        <v>0</v>
      </c>
      <c r="AD27" s="12">
        <v>0</v>
      </c>
      <c r="AE27" s="12">
        <v>0</v>
      </c>
      <c r="AF27" s="12">
        <v>1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1</v>
      </c>
      <c r="AS27" s="12">
        <v>1</v>
      </c>
      <c r="AT27" s="12">
        <v>1</v>
      </c>
      <c r="AU27" s="12">
        <v>0</v>
      </c>
      <c r="AV27" s="12">
        <v>1</v>
      </c>
      <c r="AW27" s="12">
        <v>0</v>
      </c>
      <c r="AX27" s="12">
        <v>0</v>
      </c>
      <c r="AY27" s="12">
        <v>1</v>
      </c>
      <c r="AZ27" s="12">
        <v>1</v>
      </c>
      <c r="BA27" s="12">
        <v>1</v>
      </c>
      <c r="BB27" s="12">
        <v>1</v>
      </c>
      <c r="BC27" s="12">
        <v>1</v>
      </c>
      <c r="BD27" s="12">
        <v>1</v>
      </c>
      <c r="BE27" s="12">
        <v>1</v>
      </c>
      <c r="BF27" s="12">
        <v>1</v>
      </c>
      <c r="BG27" s="12">
        <v>1</v>
      </c>
      <c r="BH27" s="12">
        <v>1</v>
      </c>
      <c r="BI27" s="12">
        <v>1</v>
      </c>
      <c r="BJ27" s="12">
        <v>1</v>
      </c>
      <c r="BK27" s="12">
        <v>1</v>
      </c>
      <c r="BL27" s="12">
        <v>1</v>
      </c>
      <c r="BM27" s="12">
        <v>1</v>
      </c>
      <c r="BN27" s="12">
        <v>1</v>
      </c>
      <c r="BO27" s="12">
        <v>1</v>
      </c>
      <c r="BP27" s="12">
        <v>1</v>
      </c>
      <c r="BQ27" s="12">
        <v>1</v>
      </c>
      <c r="BR27" s="12">
        <v>1</v>
      </c>
      <c r="BS27" s="12">
        <v>1</v>
      </c>
      <c r="BT27" s="12">
        <v>1</v>
      </c>
      <c r="BU27" s="12">
        <v>1</v>
      </c>
      <c r="BV27" s="12">
        <v>1</v>
      </c>
      <c r="BW27" s="12">
        <v>1</v>
      </c>
      <c r="BX27" s="12">
        <v>1</v>
      </c>
      <c r="BY27" s="12">
        <v>1</v>
      </c>
      <c r="BZ27" s="12">
        <v>1</v>
      </c>
      <c r="CA27" s="12">
        <v>1</v>
      </c>
      <c r="CB27" s="12">
        <v>1</v>
      </c>
      <c r="CC27" s="12">
        <v>1</v>
      </c>
      <c r="CD27" s="12">
        <v>1</v>
      </c>
      <c r="CE27" s="12">
        <v>1</v>
      </c>
      <c r="CF27" s="12">
        <v>1</v>
      </c>
      <c r="CG27" s="12">
        <v>1</v>
      </c>
      <c r="CH27" s="12">
        <v>0</v>
      </c>
      <c r="CI27" s="12">
        <v>0</v>
      </c>
      <c r="CJ27" s="12">
        <v>1</v>
      </c>
      <c r="CK27" s="12">
        <v>1</v>
      </c>
      <c r="CL27" s="12">
        <v>0</v>
      </c>
      <c r="CM27" s="12">
        <v>0</v>
      </c>
      <c r="CN27" s="12">
        <v>0</v>
      </c>
      <c r="CO27" s="12">
        <v>1</v>
      </c>
      <c r="CP27" s="12">
        <v>0</v>
      </c>
      <c r="CQ27" s="12">
        <v>0</v>
      </c>
      <c r="CR27" s="12">
        <v>0</v>
      </c>
      <c r="CS27" s="12">
        <v>0</v>
      </c>
      <c r="CT27" s="12">
        <v>1</v>
      </c>
      <c r="CU27" s="12">
        <v>1</v>
      </c>
      <c r="CV27" s="12">
        <v>1</v>
      </c>
      <c r="CW27" s="12">
        <v>1</v>
      </c>
      <c r="CX27" s="12">
        <v>1</v>
      </c>
      <c r="CY27" s="12">
        <v>1</v>
      </c>
      <c r="CZ27" s="12">
        <v>1</v>
      </c>
      <c r="DA27" s="12">
        <v>1</v>
      </c>
      <c r="DB27" s="12">
        <v>1</v>
      </c>
      <c r="DC27" s="12">
        <v>0</v>
      </c>
      <c r="DD27" s="12">
        <v>0</v>
      </c>
      <c r="DE27" s="12">
        <v>0</v>
      </c>
      <c r="DF27" s="12">
        <v>0</v>
      </c>
      <c r="DG27" s="12">
        <v>1</v>
      </c>
      <c r="DH27" s="12">
        <v>0</v>
      </c>
      <c r="DI27" s="12">
        <v>0</v>
      </c>
      <c r="DJ27" s="12">
        <v>0</v>
      </c>
      <c r="DK27" s="12">
        <v>0</v>
      </c>
      <c r="DL27" s="12">
        <v>0</v>
      </c>
      <c r="DM27" s="12">
        <v>0</v>
      </c>
      <c r="DN27" s="12">
        <v>0</v>
      </c>
      <c r="DO27" s="12">
        <v>0</v>
      </c>
      <c r="DP27" s="12">
        <v>0</v>
      </c>
      <c r="DQ27" s="12">
        <v>1</v>
      </c>
      <c r="DR27" s="12">
        <v>0</v>
      </c>
      <c r="DS27" s="12">
        <v>0</v>
      </c>
      <c r="DT27" s="12">
        <v>1</v>
      </c>
      <c r="DU27" s="12">
        <v>1</v>
      </c>
      <c r="DV27" s="12">
        <v>1</v>
      </c>
      <c r="DW27" s="12">
        <v>1</v>
      </c>
      <c r="DX27" s="12">
        <v>0</v>
      </c>
      <c r="DY27" s="12">
        <v>0</v>
      </c>
      <c r="DZ27" s="12">
        <v>0</v>
      </c>
      <c r="EA27" s="12">
        <v>0</v>
      </c>
      <c r="EB27" s="12">
        <v>0</v>
      </c>
      <c r="EC27" s="12">
        <v>0</v>
      </c>
      <c r="ED27" s="12">
        <v>0</v>
      </c>
      <c r="EE27" s="12">
        <v>0</v>
      </c>
      <c r="EF27" s="12">
        <v>0</v>
      </c>
      <c r="EG27" s="12">
        <v>0</v>
      </c>
      <c r="EH27" s="12">
        <v>0</v>
      </c>
      <c r="EI27" s="12">
        <v>0</v>
      </c>
      <c r="EJ27" s="12">
        <v>1</v>
      </c>
      <c r="EK27" s="12">
        <v>0</v>
      </c>
      <c r="EL27" s="12">
        <v>0</v>
      </c>
      <c r="EM27" s="12">
        <v>0</v>
      </c>
      <c r="EN27" s="12">
        <v>0</v>
      </c>
      <c r="EO27" s="12">
        <v>0</v>
      </c>
      <c r="EP27" s="12">
        <v>0</v>
      </c>
      <c r="EQ27" s="12">
        <v>0</v>
      </c>
      <c r="ER27" s="12">
        <v>1</v>
      </c>
      <c r="ES27" s="12">
        <v>0</v>
      </c>
      <c r="ET27" s="12">
        <v>1</v>
      </c>
      <c r="EU27" s="12">
        <v>1</v>
      </c>
      <c r="EV27" s="12">
        <v>0</v>
      </c>
      <c r="EW27" s="12">
        <v>0</v>
      </c>
      <c r="EX27" s="12">
        <v>0</v>
      </c>
      <c r="EY27" s="12">
        <v>0</v>
      </c>
      <c r="EZ27" s="12">
        <v>0</v>
      </c>
      <c r="FA27" s="12">
        <v>0</v>
      </c>
      <c r="FB27" s="12">
        <v>0</v>
      </c>
      <c r="FC27" s="12">
        <v>0</v>
      </c>
      <c r="FD27" s="12">
        <v>0</v>
      </c>
      <c r="FE27" s="12">
        <v>1</v>
      </c>
      <c r="FF27" s="12">
        <v>1</v>
      </c>
      <c r="FG27" s="12">
        <v>1</v>
      </c>
      <c r="FH27" s="12">
        <v>0</v>
      </c>
      <c r="FI27" s="12">
        <v>0</v>
      </c>
      <c r="FJ27" s="12">
        <v>0</v>
      </c>
      <c r="FK27" s="12">
        <v>0</v>
      </c>
      <c r="FL27" s="12">
        <v>1</v>
      </c>
      <c r="FM27" s="12">
        <v>0</v>
      </c>
      <c r="FN27" s="12">
        <v>1</v>
      </c>
      <c r="FO27" s="12">
        <v>0</v>
      </c>
      <c r="FP27" s="12">
        <v>0</v>
      </c>
      <c r="FQ27" s="12">
        <v>1</v>
      </c>
      <c r="FR27" s="12">
        <v>1</v>
      </c>
      <c r="FS27" s="12">
        <v>0</v>
      </c>
      <c r="FT27" s="12">
        <v>0</v>
      </c>
      <c r="FU27" s="12">
        <v>0</v>
      </c>
      <c r="FV27" s="12">
        <v>1</v>
      </c>
      <c r="FW27" s="12">
        <v>0</v>
      </c>
      <c r="FX27" s="12">
        <v>0</v>
      </c>
      <c r="FY27" s="12">
        <v>1</v>
      </c>
      <c r="FZ27" s="12">
        <v>0</v>
      </c>
      <c r="GA27" s="12">
        <v>0</v>
      </c>
      <c r="GB27" s="12">
        <v>0</v>
      </c>
      <c r="GC27" s="12">
        <v>0</v>
      </c>
      <c r="GD27" s="12">
        <v>1</v>
      </c>
      <c r="GE27" s="12">
        <v>1</v>
      </c>
      <c r="GF27" s="12">
        <v>1</v>
      </c>
      <c r="GG27" s="12">
        <v>1</v>
      </c>
      <c r="GH27" s="12">
        <v>1</v>
      </c>
      <c r="GI27" s="12">
        <v>1</v>
      </c>
      <c r="GJ27" s="12">
        <v>1</v>
      </c>
      <c r="GK27" s="12">
        <v>1</v>
      </c>
      <c r="GL27" s="12">
        <v>1</v>
      </c>
      <c r="GM27" s="12">
        <v>1</v>
      </c>
      <c r="GN27" s="12">
        <v>1</v>
      </c>
      <c r="GO27" s="12">
        <v>1</v>
      </c>
      <c r="GP27" s="12">
        <v>1</v>
      </c>
      <c r="GQ27" s="12">
        <v>1</v>
      </c>
      <c r="GR27" s="12">
        <v>0</v>
      </c>
      <c r="GS27" s="12">
        <v>1</v>
      </c>
      <c r="GT27" s="12">
        <v>0</v>
      </c>
      <c r="GU27" s="12">
        <v>0</v>
      </c>
      <c r="GV27" s="12">
        <v>1</v>
      </c>
      <c r="GW27" s="12">
        <v>1</v>
      </c>
      <c r="GX27" s="12">
        <v>1</v>
      </c>
      <c r="GY27" s="12">
        <v>1</v>
      </c>
      <c r="GZ27" s="12">
        <v>0</v>
      </c>
      <c r="HA27" s="12">
        <v>0</v>
      </c>
      <c r="HB27" s="12">
        <v>1</v>
      </c>
      <c r="HC27" s="12">
        <v>1</v>
      </c>
      <c r="HD27" s="12">
        <v>0</v>
      </c>
      <c r="HE27" s="12">
        <v>1</v>
      </c>
      <c r="HF27" s="12">
        <v>1</v>
      </c>
      <c r="HG27" s="12">
        <v>1</v>
      </c>
      <c r="HH27" s="12">
        <v>1</v>
      </c>
      <c r="HI27" s="12">
        <v>1</v>
      </c>
      <c r="HJ27" s="12">
        <v>0</v>
      </c>
      <c r="HK27" s="12">
        <v>1</v>
      </c>
      <c r="HL27" s="12">
        <v>1</v>
      </c>
      <c r="HM27" s="12">
        <v>0</v>
      </c>
      <c r="HN27" s="12">
        <v>1</v>
      </c>
      <c r="HO27" s="12">
        <v>1</v>
      </c>
      <c r="HP27" s="12">
        <v>1</v>
      </c>
      <c r="HQ27" s="12">
        <v>1</v>
      </c>
      <c r="HR27" s="12">
        <v>0</v>
      </c>
      <c r="HS27" s="12">
        <v>0</v>
      </c>
      <c r="HT27" s="12">
        <v>1</v>
      </c>
      <c r="HU27" s="12">
        <v>0</v>
      </c>
      <c r="HV27" s="12">
        <v>0</v>
      </c>
      <c r="HW27" s="12">
        <v>0</v>
      </c>
      <c r="HX27" s="12">
        <v>0</v>
      </c>
      <c r="HY27" s="12">
        <v>0</v>
      </c>
      <c r="HZ27" s="12">
        <v>0</v>
      </c>
      <c r="IA27" s="12">
        <v>0</v>
      </c>
      <c r="IB27" s="12">
        <v>0</v>
      </c>
      <c r="IC27" s="12">
        <v>1</v>
      </c>
      <c r="ID27" s="12">
        <v>0</v>
      </c>
      <c r="IE27" s="12">
        <v>1</v>
      </c>
      <c r="IF27" s="12">
        <v>1</v>
      </c>
      <c r="IG27" s="12">
        <v>1</v>
      </c>
    </row>
    <row r="28" s="3" customFormat="1" spans="1:241">
      <c r="A28" s="2" t="s">
        <v>1064</v>
      </c>
      <c r="B28" s="13" t="s">
        <v>1068</v>
      </c>
      <c r="C28" s="11">
        <v>0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1</v>
      </c>
      <c r="J28" s="12">
        <v>1</v>
      </c>
      <c r="K28" s="12">
        <v>1</v>
      </c>
      <c r="L28" s="12">
        <v>1</v>
      </c>
      <c r="M28" s="12">
        <v>1</v>
      </c>
      <c r="N28" s="12">
        <v>1</v>
      </c>
      <c r="O28" s="12">
        <v>1</v>
      </c>
      <c r="P28" s="12">
        <v>1</v>
      </c>
      <c r="Q28" s="12">
        <v>1</v>
      </c>
      <c r="R28" s="12">
        <v>1</v>
      </c>
      <c r="S28" s="12">
        <v>1</v>
      </c>
      <c r="T28" s="12">
        <v>1</v>
      </c>
      <c r="U28" s="12">
        <v>1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1</v>
      </c>
      <c r="AB28" s="12">
        <v>0</v>
      </c>
      <c r="AC28" s="12">
        <v>1</v>
      </c>
      <c r="AD28" s="12">
        <v>1</v>
      </c>
      <c r="AE28" s="12">
        <v>0</v>
      </c>
      <c r="AF28" s="12">
        <v>0</v>
      </c>
      <c r="AG28" s="12">
        <v>0</v>
      </c>
      <c r="AH28" s="12">
        <v>1</v>
      </c>
      <c r="AI28" s="12">
        <v>0</v>
      </c>
      <c r="AJ28" s="12">
        <v>0</v>
      </c>
      <c r="AK28" s="12">
        <v>0</v>
      </c>
      <c r="AL28" s="12">
        <v>0</v>
      </c>
      <c r="AM28" s="12">
        <v>1</v>
      </c>
      <c r="AN28" s="12">
        <v>0</v>
      </c>
      <c r="AO28" s="12">
        <v>0</v>
      </c>
      <c r="AP28" s="12">
        <v>0</v>
      </c>
      <c r="AQ28" s="12">
        <v>0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12">
        <v>1</v>
      </c>
      <c r="AX28" s="12">
        <v>1</v>
      </c>
      <c r="AY28" s="12">
        <v>0</v>
      </c>
      <c r="AZ28" s="12">
        <v>0</v>
      </c>
      <c r="BA28" s="12">
        <v>0</v>
      </c>
      <c r="BB28" s="12">
        <v>0</v>
      </c>
      <c r="BC28" s="12">
        <v>0</v>
      </c>
      <c r="BD28" s="12">
        <v>0</v>
      </c>
      <c r="BE28" s="12">
        <v>0</v>
      </c>
      <c r="BF28" s="12">
        <v>0</v>
      </c>
      <c r="BG28" s="12">
        <v>0</v>
      </c>
      <c r="BH28" s="12">
        <v>0</v>
      </c>
      <c r="BI28" s="12">
        <v>0</v>
      </c>
      <c r="BJ28" s="12">
        <v>0</v>
      </c>
      <c r="BK28" s="12">
        <v>0</v>
      </c>
      <c r="BL28" s="12">
        <v>0</v>
      </c>
      <c r="BM28" s="12">
        <v>0</v>
      </c>
      <c r="BN28" s="12">
        <v>0</v>
      </c>
      <c r="BO28" s="12">
        <v>0</v>
      </c>
      <c r="BP28" s="12">
        <v>0</v>
      </c>
      <c r="BQ28" s="12">
        <v>0</v>
      </c>
      <c r="BR28" s="12">
        <v>0</v>
      </c>
      <c r="BS28" s="12">
        <v>0</v>
      </c>
      <c r="BT28" s="12">
        <v>0</v>
      </c>
      <c r="BU28" s="12">
        <v>0</v>
      </c>
      <c r="BV28" s="12">
        <v>0</v>
      </c>
      <c r="BW28" s="12">
        <v>0</v>
      </c>
      <c r="BX28" s="12">
        <v>0</v>
      </c>
      <c r="BY28" s="12">
        <v>0</v>
      </c>
      <c r="BZ28" s="12">
        <v>0</v>
      </c>
      <c r="CA28" s="12">
        <v>0</v>
      </c>
      <c r="CB28" s="12">
        <v>0</v>
      </c>
      <c r="CC28" s="12">
        <v>0</v>
      </c>
      <c r="CD28" s="12">
        <v>0</v>
      </c>
      <c r="CE28" s="12">
        <v>0</v>
      </c>
      <c r="CF28" s="12">
        <v>0</v>
      </c>
      <c r="CG28" s="12">
        <v>0</v>
      </c>
      <c r="CH28" s="12">
        <v>0</v>
      </c>
      <c r="CI28" s="12">
        <v>0</v>
      </c>
      <c r="CJ28" s="12">
        <v>0</v>
      </c>
      <c r="CK28" s="12">
        <v>0</v>
      </c>
      <c r="CL28" s="12">
        <v>0</v>
      </c>
      <c r="CM28" s="12">
        <v>0</v>
      </c>
      <c r="CN28" s="12">
        <v>0</v>
      </c>
      <c r="CO28" s="12">
        <v>0</v>
      </c>
      <c r="CP28" s="12">
        <v>0</v>
      </c>
      <c r="CQ28" s="12">
        <v>0</v>
      </c>
      <c r="CR28" s="12">
        <v>0</v>
      </c>
      <c r="CS28" s="12">
        <v>0</v>
      </c>
      <c r="CT28" s="12">
        <v>0</v>
      </c>
      <c r="CU28" s="12">
        <v>0</v>
      </c>
      <c r="CV28" s="12">
        <v>0</v>
      </c>
      <c r="CW28" s="12">
        <v>0</v>
      </c>
      <c r="CX28" s="12">
        <v>0</v>
      </c>
      <c r="CY28" s="12">
        <v>0</v>
      </c>
      <c r="CZ28" s="12">
        <v>0</v>
      </c>
      <c r="DA28" s="12">
        <v>0</v>
      </c>
      <c r="DB28" s="12">
        <v>0</v>
      </c>
      <c r="DC28" s="12">
        <v>0</v>
      </c>
      <c r="DD28" s="12">
        <v>0</v>
      </c>
      <c r="DE28" s="12">
        <v>0</v>
      </c>
      <c r="DF28" s="12">
        <v>0</v>
      </c>
      <c r="DG28" s="12">
        <v>0</v>
      </c>
      <c r="DH28" s="12">
        <v>1</v>
      </c>
      <c r="DI28" s="12">
        <v>1</v>
      </c>
      <c r="DJ28" s="12">
        <v>1</v>
      </c>
      <c r="DK28" s="12">
        <v>0</v>
      </c>
      <c r="DL28" s="12">
        <v>1</v>
      </c>
      <c r="DM28" s="12">
        <v>1</v>
      </c>
      <c r="DN28" s="12">
        <v>1</v>
      </c>
      <c r="DO28" s="12">
        <v>1</v>
      </c>
      <c r="DP28" s="12">
        <v>1</v>
      </c>
      <c r="DQ28" s="12">
        <v>0</v>
      </c>
      <c r="DR28" s="12">
        <v>1</v>
      </c>
      <c r="DS28" s="12">
        <v>1</v>
      </c>
      <c r="DT28" s="12">
        <v>0</v>
      </c>
      <c r="DU28" s="12">
        <v>0</v>
      </c>
      <c r="DV28" s="12">
        <v>0</v>
      </c>
      <c r="DW28" s="12">
        <v>0</v>
      </c>
      <c r="DX28" s="12">
        <v>0</v>
      </c>
      <c r="DY28" s="12">
        <v>0</v>
      </c>
      <c r="DZ28" s="12">
        <v>0</v>
      </c>
      <c r="EA28" s="12">
        <v>0</v>
      </c>
      <c r="EB28" s="12">
        <v>1</v>
      </c>
      <c r="EC28" s="12">
        <v>1</v>
      </c>
      <c r="ED28" s="12">
        <v>1</v>
      </c>
      <c r="EE28" s="12">
        <v>1</v>
      </c>
      <c r="EF28" s="12">
        <v>1</v>
      </c>
      <c r="EG28" s="12">
        <v>0</v>
      </c>
      <c r="EH28" s="12">
        <v>0</v>
      </c>
      <c r="EI28" s="12">
        <v>0</v>
      </c>
      <c r="EJ28" s="12">
        <v>0</v>
      </c>
      <c r="EK28" s="12">
        <v>0</v>
      </c>
      <c r="EL28" s="12">
        <v>0</v>
      </c>
      <c r="EM28" s="12">
        <v>1</v>
      </c>
      <c r="EN28" s="12">
        <v>1</v>
      </c>
      <c r="EO28" s="12">
        <v>1</v>
      </c>
      <c r="EP28" s="12">
        <v>1</v>
      </c>
      <c r="EQ28" s="12">
        <v>0</v>
      </c>
      <c r="ER28" s="12">
        <v>0</v>
      </c>
      <c r="ES28" s="12">
        <v>0</v>
      </c>
      <c r="ET28" s="12">
        <v>0</v>
      </c>
      <c r="EU28" s="12">
        <v>0</v>
      </c>
      <c r="EV28" s="12">
        <v>0</v>
      </c>
      <c r="EW28" s="12">
        <v>0</v>
      </c>
      <c r="EX28" s="12">
        <v>0</v>
      </c>
      <c r="EY28" s="12">
        <v>1</v>
      </c>
      <c r="EZ28" s="12">
        <v>1</v>
      </c>
      <c r="FA28" s="12">
        <v>1</v>
      </c>
      <c r="FB28" s="12">
        <v>0</v>
      </c>
      <c r="FC28" s="12">
        <v>0</v>
      </c>
      <c r="FD28" s="12">
        <v>0</v>
      </c>
      <c r="FE28" s="12">
        <v>0</v>
      </c>
      <c r="FF28" s="12">
        <v>0</v>
      </c>
      <c r="FG28" s="12">
        <v>0</v>
      </c>
      <c r="FH28" s="12">
        <v>1</v>
      </c>
      <c r="FI28" s="12">
        <v>0</v>
      </c>
      <c r="FJ28" s="12">
        <v>0</v>
      </c>
      <c r="FK28" s="12">
        <v>0</v>
      </c>
      <c r="FL28" s="12">
        <v>0</v>
      </c>
      <c r="FM28" s="12">
        <v>0</v>
      </c>
      <c r="FN28" s="12">
        <v>0</v>
      </c>
      <c r="FO28" s="12">
        <v>0</v>
      </c>
      <c r="FP28" s="12">
        <v>0</v>
      </c>
      <c r="FQ28" s="12">
        <v>0</v>
      </c>
      <c r="FR28" s="12">
        <v>0</v>
      </c>
      <c r="FS28" s="12">
        <v>0</v>
      </c>
      <c r="FT28" s="12">
        <v>0</v>
      </c>
      <c r="FU28" s="12">
        <v>0</v>
      </c>
      <c r="FV28" s="12">
        <v>0</v>
      </c>
      <c r="FW28" s="12">
        <v>0</v>
      </c>
      <c r="FX28" s="12">
        <v>0</v>
      </c>
      <c r="FY28" s="12">
        <v>0</v>
      </c>
      <c r="FZ28" s="12">
        <v>0</v>
      </c>
      <c r="GA28" s="12">
        <v>0</v>
      </c>
      <c r="GB28" s="12">
        <v>0</v>
      </c>
      <c r="GC28" s="12">
        <v>0</v>
      </c>
      <c r="GD28" s="12">
        <v>0</v>
      </c>
      <c r="GE28" s="12">
        <v>0</v>
      </c>
      <c r="GF28" s="12">
        <v>0</v>
      </c>
      <c r="GG28" s="12">
        <v>0</v>
      </c>
      <c r="GH28" s="12">
        <v>0</v>
      </c>
      <c r="GI28" s="12">
        <v>0</v>
      </c>
      <c r="GJ28" s="12">
        <v>0</v>
      </c>
      <c r="GK28" s="12">
        <v>0</v>
      </c>
      <c r="GL28" s="12">
        <v>0</v>
      </c>
      <c r="GM28" s="12">
        <v>0</v>
      </c>
      <c r="GN28" s="12">
        <v>0</v>
      </c>
      <c r="GO28" s="12">
        <v>0</v>
      </c>
      <c r="GP28" s="12">
        <v>0</v>
      </c>
      <c r="GQ28" s="12">
        <v>0</v>
      </c>
      <c r="GR28" s="12">
        <v>0</v>
      </c>
      <c r="GS28" s="12">
        <v>0</v>
      </c>
      <c r="GT28" s="12">
        <v>0</v>
      </c>
      <c r="GU28" s="12">
        <v>0</v>
      </c>
      <c r="GV28" s="12">
        <v>0</v>
      </c>
      <c r="GW28" s="12">
        <v>0</v>
      </c>
      <c r="GX28" s="12">
        <v>0</v>
      </c>
      <c r="GY28" s="12">
        <v>0</v>
      </c>
      <c r="GZ28" s="12">
        <v>0</v>
      </c>
      <c r="HA28" s="12">
        <v>0</v>
      </c>
      <c r="HB28" s="12">
        <v>0</v>
      </c>
      <c r="HC28" s="12">
        <v>0</v>
      </c>
      <c r="HD28" s="12">
        <v>0</v>
      </c>
      <c r="HE28" s="12">
        <v>0</v>
      </c>
      <c r="HF28" s="12">
        <v>0</v>
      </c>
      <c r="HG28" s="12">
        <v>0</v>
      </c>
      <c r="HH28" s="12">
        <v>0</v>
      </c>
      <c r="HI28" s="12">
        <v>0</v>
      </c>
      <c r="HJ28" s="12">
        <v>0</v>
      </c>
      <c r="HK28" s="12">
        <v>0</v>
      </c>
      <c r="HL28" s="12">
        <v>0</v>
      </c>
      <c r="HM28" s="12">
        <v>0</v>
      </c>
      <c r="HN28" s="12">
        <v>0</v>
      </c>
      <c r="HO28" s="12">
        <v>0</v>
      </c>
      <c r="HP28" s="12">
        <v>0</v>
      </c>
      <c r="HQ28" s="12">
        <v>0</v>
      </c>
      <c r="HR28" s="12">
        <v>0</v>
      </c>
      <c r="HS28" s="12">
        <v>0</v>
      </c>
      <c r="HT28" s="12">
        <v>0</v>
      </c>
      <c r="HU28" s="12">
        <v>0</v>
      </c>
      <c r="HV28" s="12">
        <v>0</v>
      </c>
      <c r="HW28" s="12">
        <v>1</v>
      </c>
      <c r="HX28" s="12">
        <v>1</v>
      </c>
      <c r="HY28" s="12">
        <v>1</v>
      </c>
      <c r="HZ28" s="12">
        <v>1</v>
      </c>
      <c r="IA28" s="12">
        <v>0</v>
      </c>
      <c r="IB28" s="12">
        <v>0</v>
      </c>
      <c r="IC28" s="12">
        <v>0</v>
      </c>
      <c r="ID28" s="12">
        <v>0</v>
      </c>
      <c r="IE28" s="12">
        <v>0</v>
      </c>
      <c r="IF28" s="12">
        <v>0</v>
      </c>
      <c r="IG28" s="12">
        <v>0</v>
      </c>
    </row>
    <row r="29" s="3" customFormat="1" spans="1:241">
      <c r="A29" s="2" t="s">
        <v>1064</v>
      </c>
      <c r="B29" s="13" t="s">
        <v>1069</v>
      </c>
      <c r="C29" s="11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1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  <c r="AM29" s="12">
        <v>1</v>
      </c>
      <c r="AN29" s="12">
        <v>1</v>
      </c>
      <c r="AO29" s="12">
        <v>1</v>
      </c>
      <c r="AP29" s="12">
        <v>1</v>
      </c>
      <c r="AQ29" s="12">
        <v>1</v>
      </c>
      <c r="AR29" s="12">
        <v>0</v>
      </c>
      <c r="AS29" s="12">
        <v>0</v>
      </c>
      <c r="AT29" s="12">
        <v>0</v>
      </c>
      <c r="AU29" s="12">
        <v>0</v>
      </c>
      <c r="AV29" s="12">
        <v>0</v>
      </c>
      <c r="AW29" s="12">
        <v>0</v>
      </c>
      <c r="AX29" s="12">
        <v>0</v>
      </c>
      <c r="AY29" s="12">
        <v>0</v>
      </c>
      <c r="AZ29" s="12">
        <v>0</v>
      </c>
      <c r="BA29" s="12">
        <v>0</v>
      </c>
      <c r="BB29" s="12">
        <v>0</v>
      </c>
      <c r="BC29" s="12">
        <v>0</v>
      </c>
      <c r="BD29" s="12">
        <v>0</v>
      </c>
      <c r="BE29" s="12">
        <v>0</v>
      </c>
      <c r="BF29" s="12">
        <v>0</v>
      </c>
      <c r="BG29" s="12">
        <v>0</v>
      </c>
      <c r="BH29" s="12">
        <v>0</v>
      </c>
      <c r="BI29" s="12">
        <v>0</v>
      </c>
      <c r="BJ29" s="12">
        <v>0</v>
      </c>
      <c r="BK29" s="12">
        <v>0</v>
      </c>
      <c r="BL29" s="12">
        <v>1</v>
      </c>
      <c r="BM29" s="12">
        <v>0</v>
      </c>
      <c r="BN29" s="12">
        <v>0</v>
      </c>
      <c r="BO29" s="12">
        <v>0</v>
      </c>
      <c r="BP29" s="12">
        <v>0</v>
      </c>
      <c r="BQ29" s="12">
        <v>0</v>
      </c>
      <c r="BR29" s="12">
        <v>0</v>
      </c>
      <c r="BS29" s="12">
        <v>0</v>
      </c>
      <c r="BT29" s="12">
        <v>0</v>
      </c>
      <c r="BU29" s="12">
        <v>0</v>
      </c>
      <c r="BV29" s="12">
        <v>0</v>
      </c>
      <c r="BW29" s="12">
        <v>0</v>
      </c>
      <c r="BX29" s="12">
        <v>0</v>
      </c>
      <c r="BY29" s="12">
        <v>0</v>
      </c>
      <c r="BZ29" s="12">
        <v>0</v>
      </c>
      <c r="CA29" s="12">
        <v>0</v>
      </c>
      <c r="CB29" s="12">
        <v>0</v>
      </c>
      <c r="CC29" s="12">
        <v>0</v>
      </c>
      <c r="CD29" s="12">
        <v>0</v>
      </c>
      <c r="CE29" s="12">
        <v>0</v>
      </c>
      <c r="CF29" s="12">
        <v>0</v>
      </c>
      <c r="CG29" s="12">
        <v>1</v>
      </c>
      <c r="CH29" s="12">
        <v>1</v>
      </c>
      <c r="CI29" s="12">
        <v>0</v>
      </c>
      <c r="CJ29" s="12">
        <v>0</v>
      </c>
      <c r="CK29" s="12">
        <v>0</v>
      </c>
      <c r="CL29" s="12">
        <v>0</v>
      </c>
      <c r="CM29" s="12">
        <v>0</v>
      </c>
      <c r="CN29" s="12">
        <v>0</v>
      </c>
      <c r="CO29" s="12">
        <v>0</v>
      </c>
      <c r="CP29" s="12">
        <v>1</v>
      </c>
      <c r="CQ29" s="12">
        <v>1</v>
      </c>
      <c r="CR29" s="12">
        <v>0</v>
      </c>
      <c r="CS29" s="12">
        <v>0</v>
      </c>
      <c r="CT29" s="12">
        <v>0</v>
      </c>
      <c r="CU29" s="12">
        <v>0</v>
      </c>
      <c r="CV29" s="12">
        <v>0</v>
      </c>
      <c r="CW29" s="12">
        <v>0</v>
      </c>
      <c r="CX29" s="12">
        <v>0</v>
      </c>
      <c r="CY29" s="12">
        <v>0</v>
      </c>
      <c r="CZ29" s="12">
        <v>0</v>
      </c>
      <c r="DA29" s="12">
        <v>0</v>
      </c>
      <c r="DB29" s="12">
        <v>0</v>
      </c>
      <c r="DC29" s="12">
        <v>0</v>
      </c>
      <c r="DD29" s="12">
        <v>0</v>
      </c>
      <c r="DE29" s="12">
        <v>0</v>
      </c>
      <c r="DF29" s="12">
        <v>0</v>
      </c>
      <c r="DG29" s="12">
        <v>0</v>
      </c>
      <c r="DH29" s="12">
        <v>0</v>
      </c>
      <c r="DI29" s="12">
        <v>0</v>
      </c>
      <c r="DJ29" s="12">
        <v>0</v>
      </c>
      <c r="DK29" s="12">
        <v>0</v>
      </c>
      <c r="DL29" s="12">
        <v>0</v>
      </c>
      <c r="DM29" s="12">
        <v>0</v>
      </c>
      <c r="DN29" s="12">
        <v>0</v>
      </c>
      <c r="DO29" s="12">
        <v>0</v>
      </c>
      <c r="DP29" s="12">
        <v>0</v>
      </c>
      <c r="DQ29" s="12">
        <v>0</v>
      </c>
      <c r="DR29" s="12">
        <v>0</v>
      </c>
      <c r="DS29" s="12">
        <v>0</v>
      </c>
      <c r="DT29" s="12">
        <v>0</v>
      </c>
      <c r="DU29" s="12">
        <v>0</v>
      </c>
      <c r="DV29" s="12">
        <v>0</v>
      </c>
      <c r="DW29" s="12">
        <v>0</v>
      </c>
      <c r="DX29" s="12">
        <v>0</v>
      </c>
      <c r="DY29" s="12">
        <v>0</v>
      </c>
      <c r="DZ29" s="12">
        <v>0</v>
      </c>
      <c r="EA29" s="12">
        <v>0</v>
      </c>
      <c r="EB29" s="12">
        <v>0</v>
      </c>
      <c r="EC29" s="12">
        <v>0</v>
      </c>
      <c r="ED29" s="12">
        <v>0</v>
      </c>
      <c r="EE29" s="12">
        <v>0</v>
      </c>
      <c r="EF29" s="12">
        <v>0</v>
      </c>
      <c r="EG29" s="12">
        <v>0</v>
      </c>
      <c r="EH29" s="12">
        <v>0</v>
      </c>
      <c r="EI29" s="12">
        <v>0</v>
      </c>
      <c r="EJ29" s="12">
        <v>0</v>
      </c>
      <c r="EK29" s="12">
        <v>0</v>
      </c>
      <c r="EL29" s="12">
        <v>0</v>
      </c>
      <c r="EM29" s="12">
        <v>0</v>
      </c>
      <c r="EN29" s="12">
        <v>0</v>
      </c>
      <c r="EO29" s="12">
        <v>0</v>
      </c>
      <c r="EP29" s="12">
        <v>0</v>
      </c>
      <c r="EQ29" s="12">
        <v>0</v>
      </c>
      <c r="ER29" s="12">
        <v>0</v>
      </c>
      <c r="ES29" s="12">
        <v>0</v>
      </c>
      <c r="ET29" s="12">
        <v>0</v>
      </c>
      <c r="EU29" s="12">
        <v>0</v>
      </c>
      <c r="EV29" s="12">
        <v>0</v>
      </c>
      <c r="EW29" s="12">
        <v>0</v>
      </c>
      <c r="EX29" s="12">
        <v>0</v>
      </c>
      <c r="EY29" s="12">
        <v>0</v>
      </c>
      <c r="EZ29" s="12">
        <v>0</v>
      </c>
      <c r="FA29" s="12">
        <v>0</v>
      </c>
      <c r="FB29" s="12">
        <v>0</v>
      </c>
      <c r="FC29" s="12">
        <v>0</v>
      </c>
      <c r="FD29" s="12">
        <v>0</v>
      </c>
      <c r="FE29" s="12">
        <v>0</v>
      </c>
      <c r="FF29" s="12">
        <v>0</v>
      </c>
      <c r="FG29" s="12">
        <v>0</v>
      </c>
      <c r="FH29" s="12">
        <v>0</v>
      </c>
      <c r="FI29" s="12">
        <v>0</v>
      </c>
      <c r="FJ29" s="12">
        <v>0</v>
      </c>
      <c r="FK29" s="12">
        <v>0</v>
      </c>
      <c r="FL29" s="12">
        <v>0</v>
      </c>
      <c r="FM29" s="12">
        <v>0</v>
      </c>
      <c r="FN29" s="12">
        <v>0</v>
      </c>
      <c r="FO29" s="12">
        <v>0</v>
      </c>
      <c r="FP29" s="12">
        <v>0</v>
      </c>
      <c r="FQ29" s="12">
        <v>0</v>
      </c>
      <c r="FR29" s="12">
        <v>0</v>
      </c>
      <c r="FS29" s="12">
        <v>0</v>
      </c>
      <c r="FT29" s="12">
        <v>0</v>
      </c>
      <c r="FU29" s="12">
        <v>0</v>
      </c>
      <c r="FV29" s="12">
        <v>0</v>
      </c>
      <c r="FW29" s="12">
        <v>0</v>
      </c>
      <c r="FX29" s="12">
        <v>0</v>
      </c>
      <c r="FY29" s="12">
        <v>0</v>
      </c>
      <c r="FZ29" s="12">
        <v>0</v>
      </c>
      <c r="GA29" s="12">
        <v>0</v>
      </c>
      <c r="GB29" s="12">
        <v>0</v>
      </c>
      <c r="GC29" s="12">
        <v>0</v>
      </c>
      <c r="GD29" s="12">
        <v>0</v>
      </c>
      <c r="GE29" s="12">
        <v>0</v>
      </c>
      <c r="GF29" s="12">
        <v>0</v>
      </c>
      <c r="GG29" s="12">
        <v>0</v>
      </c>
      <c r="GH29" s="12">
        <v>0</v>
      </c>
      <c r="GI29" s="12">
        <v>0</v>
      </c>
      <c r="GJ29" s="12">
        <v>0</v>
      </c>
      <c r="GK29" s="12">
        <v>0</v>
      </c>
      <c r="GL29" s="12">
        <v>0</v>
      </c>
      <c r="GM29" s="12">
        <v>0</v>
      </c>
      <c r="GN29" s="12">
        <v>0</v>
      </c>
      <c r="GO29" s="12">
        <v>0</v>
      </c>
      <c r="GP29" s="12">
        <v>0</v>
      </c>
      <c r="GQ29" s="12">
        <v>0</v>
      </c>
      <c r="GR29" s="12">
        <v>0</v>
      </c>
      <c r="GS29" s="12">
        <v>0</v>
      </c>
      <c r="GT29" s="12">
        <v>0</v>
      </c>
      <c r="GU29" s="12">
        <v>0</v>
      </c>
      <c r="GV29" s="12">
        <v>0</v>
      </c>
      <c r="GW29" s="12">
        <v>0</v>
      </c>
      <c r="GX29" s="12">
        <v>0</v>
      </c>
      <c r="GY29" s="12">
        <v>0</v>
      </c>
      <c r="GZ29" s="12">
        <v>0</v>
      </c>
      <c r="HA29" s="12">
        <v>0</v>
      </c>
      <c r="HB29" s="12">
        <v>0</v>
      </c>
      <c r="HC29" s="12">
        <v>0</v>
      </c>
      <c r="HD29" s="12">
        <v>0</v>
      </c>
      <c r="HE29" s="12">
        <v>0</v>
      </c>
      <c r="HF29" s="12">
        <v>0</v>
      </c>
      <c r="HG29" s="12">
        <v>0</v>
      </c>
      <c r="HH29" s="12">
        <v>0</v>
      </c>
      <c r="HI29" s="12">
        <v>0</v>
      </c>
      <c r="HJ29" s="12">
        <v>0</v>
      </c>
      <c r="HK29" s="12">
        <v>0</v>
      </c>
      <c r="HL29" s="12">
        <v>0</v>
      </c>
      <c r="HM29" s="12">
        <v>0</v>
      </c>
      <c r="HN29" s="12">
        <v>0</v>
      </c>
      <c r="HO29" s="12">
        <v>0</v>
      </c>
      <c r="HP29" s="12">
        <v>0</v>
      </c>
      <c r="HQ29" s="12">
        <v>0</v>
      </c>
      <c r="HR29" s="12">
        <v>0</v>
      </c>
      <c r="HS29" s="12">
        <v>0</v>
      </c>
      <c r="HT29" s="12">
        <v>0</v>
      </c>
      <c r="HU29" s="12">
        <v>0</v>
      </c>
      <c r="HV29" s="12">
        <v>0</v>
      </c>
      <c r="HW29" s="12">
        <v>0</v>
      </c>
      <c r="HX29" s="12">
        <v>0</v>
      </c>
      <c r="HY29" s="12">
        <v>0</v>
      </c>
      <c r="HZ29" s="12">
        <v>0</v>
      </c>
      <c r="IA29" s="12">
        <v>0</v>
      </c>
      <c r="IB29" s="12">
        <v>0</v>
      </c>
      <c r="IC29" s="12">
        <v>0</v>
      </c>
      <c r="ID29" s="12">
        <v>0</v>
      </c>
      <c r="IE29" s="12">
        <v>0</v>
      </c>
      <c r="IF29" s="12">
        <v>0</v>
      </c>
      <c r="IG29" s="12">
        <v>0</v>
      </c>
    </row>
    <row r="30" s="3" customFormat="1" spans="1:241">
      <c r="A30" s="2" t="s">
        <v>1064</v>
      </c>
      <c r="B30" s="13" t="s">
        <v>1070</v>
      </c>
      <c r="C30" s="11">
        <v>0</v>
      </c>
      <c r="D30" s="12">
        <v>0</v>
      </c>
      <c r="E30" s="12">
        <v>0</v>
      </c>
      <c r="F30" s="12">
        <v>0</v>
      </c>
      <c r="G30" s="12">
        <v>0</v>
      </c>
      <c r="H30" s="12">
        <v>1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12">
        <v>0</v>
      </c>
      <c r="AW30" s="12">
        <v>0</v>
      </c>
      <c r="AX30" s="12">
        <v>0</v>
      </c>
      <c r="AY30" s="12">
        <v>0</v>
      </c>
      <c r="AZ30" s="12">
        <v>0</v>
      </c>
      <c r="BA30" s="12">
        <v>0</v>
      </c>
      <c r="BB30" s="12">
        <v>0</v>
      </c>
      <c r="BC30" s="12">
        <v>0</v>
      </c>
      <c r="BD30" s="12">
        <v>0</v>
      </c>
      <c r="BE30" s="12">
        <v>0</v>
      </c>
      <c r="BF30" s="12">
        <v>0</v>
      </c>
      <c r="BG30" s="12">
        <v>0</v>
      </c>
      <c r="BH30" s="12">
        <v>0</v>
      </c>
      <c r="BI30" s="12">
        <v>0</v>
      </c>
      <c r="BJ30" s="12">
        <v>0</v>
      </c>
      <c r="BK30" s="12">
        <v>0</v>
      </c>
      <c r="BL30" s="12">
        <v>0</v>
      </c>
      <c r="BM30" s="12">
        <v>0</v>
      </c>
      <c r="BN30" s="12">
        <v>0</v>
      </c>
      <c r="BO30" s="12">
        <v>0</v>
      </c>
      <c r="BP30" s="12">
        <v>0</v>
      </c>
      <c r="BQ30" s="12">
        <v>0</v>
      </c>
      <c r="BR30" s="12">
        <v>0</v>
      </c>
      <c r="BS30" s="12">
        <v>0</v>
      </c>
      <c r="BT30" s="12">
        <v>0</v>
      </c>
      <c r="BU30" s="12">
        <v>0</v>
      </c>
      <c r="BV30" s="12">
        <v>0</v>
      </c>
      <c r="BW30" s="12">
        <v>0</v>
      </c>
      <c r="BX30" s="12">
        <v>0</v>
      </c>
      <c r="BY30" s="12">
        <v>0</v>
      </c>
      <c r="BZ30" s="12">
        <v>0</v>
      </c>
      <c r="CA30" s="12">
        <v>0</v>
      </c>
      <c r="CB30" s="12">
        <v>0</v>
      </c>
      <c r="CC30" s="12">
        <v>0</v>
      </c>
      <c r="CD30" s="12">
        <v>0</v>
      </c>
      <c r="CE30" s="12">
        <v>0</v>
      </c>
      <c r="CF30" s="12">
        <v>0</v>
      </c>
      <c r="CG30" s="12">
        <v>0</v>
      </c>
      <c r="CH30" s="12">
        <v>0</v>
      </c>
      <c r="CI30" s="12">
        <v>0</v>
      </c>
      <c r="CJ30" s="12">
        <v>0</v>
      </c>
      <c r="CK30" s="12">
        <v>0</v>
      </c>
      <c r="CL30" s="12">
        <v>0</v>
      </c>
      <c r="CM30" s="12">
        <v>0</v>
      </c>
      <c r="CN30" s="12">
        <v>0</v>
      </c>
      <c r="CO30" s="12">
        <v>0</v>
      </c>
      <c r="CP30" s="12">
        <v>0</v>
      </c>
      <c r="CQ30" s="12">
        <v>0</v>
      </c>
      <c r="CR30" s="12">
        <v>0</v>
      </c>
      <c r="CS30" s="12">
        <v>0</v>
      </c>
      <c r="CT30" s="12">
        <v>0</v>
      </c>
      <c r="CU30" s="12">
        <v>0</v>
      </c>
      <c r="CV30" s="12">
        <v>0</v>
      </c>
      <c r="CW30" s="12">
        <v>0</v>
      </c>
      <c r="CX30" s="12">
        <v>0</v>
      </c>
      <c r="CY30" s="12">
        <v>0</v>
      </c>
      <c r="CZ30" s="12">
        <v>0</v>
      </c>
      <c r="DA30" s="12">
        <v>0</v>
      </c>
      <c r="DB30" s="12">
        <v>0</v>
      </c>
      <c r="DC30" s="12">
        <v>0</v>
      </c>
      <c r="DD30" s="12">
        <v>0</v>
      </c>
      <c r="DE30" s="12">
        <v>0</v>
      </c>
      <c r="DF30" s="12">
        <v>0</v>
      </c>
      <c r="DG30" s="12">
        <v>0</v>
      </c>
      <c r="DH30" s="12">
        <v>0</v>
      </c>
      <c r="DI30" s="12">
        <v>0</v>
      </c>
      <c r="DJ30" s="12">
        <v>0</v>
      </c>
      <c r="DK30" s="12">
        <v>0</v>
      </c>
      <c r="DL30" s="12">
        <v>0</v>
      </c>
      <c r="DM30" s="12">
        <v>0</v>
      </c>
      <c r="DN30" s="12">
        <v>0</v>
      </c>
      <c r="DO30" s="12">
        <v>0</v>
      </c>
      <c r="DP30" s="12">
        <v>0</v>
      </c>
      <c r="DQ30" s="12">
        <v>0</v>
      </c>
      <c r="DR30" s="12">
        <v>0</v>
      </c>
      <c r="DS30" s="12">
        <v>0</v>
      </c>
      <c r="DT30" s="12">
        <v>0</v>
      </c>
      <c r="DU30" s="12">
        <v>0</v>
      </c>
      <c r="DV30" s="12">
        <v>0</v>
      </c>
      <c r="DW30" s="12">
        <v>0</v>
      </c>
      <c r="DX30" s="12">
        <v>0</v>
      </c>
      <c r="DY30" s="12">
        <v>0</v>
      </c>
      <c r="DZ30" s="12">
        <v>0</v>
      </c>
      <c r="EA30" s="12">
        <v>0</v>
      </c>
      <c r="EB30" s="12">
        <v>0</v>
      </c>
      <c r="EC30" s="12">
        <v>0</v>
      </c>
      <c r="ED30" s="12">
        <v>0</v>
      </c>
      <c r="EE30" s="12">
        <v>0</v>
      </c>
      <c r="EF30" s="12">
        <v>0</v>
      </c>
      <c r="EG30" s="12">
        <v>0</v>
      </c>
      <c r="EH30" s="12">
        <v>0</v>
      </c>
      <c r="EI30" s="12">
        <v>0</v>
      </c>
      <c r="EJ30" s="12">
        <v>0</v>
      </c>
      <c r="EK30" s="12">
        <v>0</v>
      </c>
      <c r="EL30" s="12">
        <v>0</v>
      </c>
      <c r="EM30" s="12">
        <v>0</v>
      </c>
      <c r="EN30" s="12">
        <v>0</v>
      </c>
      <c r="EO30" s="12">
        <v>0</v>
      </c>
      <c r="EP30" s="12">
        <v>0</v>
      </c>
      <c r="EQ30" s="12">
        <v>0</v>
      </c>
      <c r="ER30" s="12">
        <v>0</v>
      </c>
      <c r="ES30" s="12">
        <v>0</v>
      </c>
      <c r="ET30" s="12">
        <v>0</v>
      </c>
      <c r="EU30" s="12">
        <v>0</v>
      </c>
      <c r="EV30" s="12">
        <v>0</v>
      </c>
      <c r="EW30" s="12">
        <v>0</v>
      </c>
      <c r="EX30" s="12">
        <v>1</v>
      </c>
      <c r="EY30" s="12">
        <v>0</v>
      </c>
      <c r="EZ30" s="12">
        <v>0</v>
      </c>
      <c r="FA30" s="12">
        <v>0</v>
      </c>
      <c r="FB30" s="12">
        <v>0</v>
      </c>
      <c r="FC30" s="12">
        <v>0</v>
      </c>
      <c r="FD30" s="12">
        <v>0</v>
      </c>
      <c r="FE30" s="12">
        <v>0</v>
      </c>
      <c r="FF30" s="12">
        <v>0</v>
      </c>
      <c r="FG30" s="12">
        <v>0</v>
      </c>
      <c r="FH30" s="12">
        <v>0</v>
      </c>
      <c r="FI30" s="12">
        <v>0</v>
      </c>
      <c r="FJ30" s="12">
        <v>0</v>
      </c>
      <c r="FK30" s="12">
        <v>0</v>
      </c>
      <c r="FL30" s="12">
        <v>0</v>
      </c>
      <c r="FM30" s="12">
        <v>0</v>
      </c>
      <c r="FN30" s="12">
        <v>0</v>
      </c>
      <c r="FO30" s="12">
        <v>0</v>
      </c>
      <c r="FP30" s="12">
        <v>0</v>
      </c>
      <c r="FQ30" s="12">
        <v>0</v>
      </c>
      <c r="FR30" s="12">
        <v>0</v>
      </c>
      <c r="FS30" s="12">
        <v>0</v>
      </c>
      <c r="FT30" s="12">
        <v>0</v>
      </c>
      <c r="FU30" s="12">
        <v>0</v>
      </c>
      <c r="FV30" s="12">
        <v>0</v>
      </c>
      <c r="FW30" s="12">
        <v>0</v>
      </c>
      <c r="FX30" s="12">
        <v>0</v>
      </c>
      <c r="FY30" s="12">
        <v>0</v>
      </c>
      <c r="FZ30" s="12">
        <v>0</v>
      </c>
      <c r="GA30" s="12">
        <v>0</v>
      </c>
      <c r="GB30" s="12">
        <v>0</v>
      </c>
      <c r="GC30" s="12">
        <v>0</v>
      </c>
      <c r="GD30" s="12">
        <v>0</v>
      </c>
      <c r="GE30" s="12">
        <v>0</v>
      </c>
      <c r="GF30" s="12">
        <v>0</v>
      </c>
      <c r="GG30" s="12">
        <v>0</v>
      </c>
      <c r="GH30" s="12">
        <v>0</v>
      </c>
      <c r="GI30" s="12">
        <v>0</v>
      </c>
      <c r="GJ30" s="12">
        <v>0</v>
      </c>
      <c r="GK30" s="12">
        <v>0</v>
      </c>
      <c r="GL30" s="12">
        <v>0</v>
      </c>
      <c r="GM30" s="12">
        <v>0</v>
      </c>
      <c r="GN30" s="12">
        <v>0</v>
      </c>
      <c r="GO30" s="12">
        <v>0</v>
      </c>
      <c r="GP30" s="12">
        <v>0</v>
      </c>
      <c r="GQ30" s="12">
        <v>0</v>
      </c>
      <c r="GR30" s="12">
        <v>0</v>
      </c>
      <c r="GS30" s="12">
        <v>0</v>
      </c>
      <c r="GT30" s="12">
        <v>0</v>
      </c>
      <c r="GU30" s="12">
        <v>0</v>
      </c>
      <c r="GV30" s="12">
        <v>0</v>
      </c>
      <c r="GW30" s="12">
        <v>0</v>
      </c>
      <c r="GX30" s="12">
        <v>0</v>
      </c>
      <c r="GY30" s="12">
        <v>0</v>
      </c>
      <c r="GZ30" s="12">
        <v>0</v>
      </c>
      <c r="HA30" s="12">
        <v>0</v>
      </c>
      <c r="HB30" s="12">
        <v>0</v>
      </c>
      <c r="HC30" s="12">
        <v>0</v>
      </c>
      <c r="HD30" s="12">
        <v>0</v>
      </c>
      <c r="HE30" s="12">
        <v>0</v>
      </c>
      <c r="HF30" s="12">
        <v>0</v>
      </c>
      <c r="HG30" s="12">
        <v>0</v>
      </c>
      <c r="HH30" s="12">
        <v>0</v>
      </c>
      <c r="HI30" s="12">
        <v>0</v>
      </c>
      <c r="HJ30" s="12">
        <v>0</v>
      </c>
      <c r="HK30" s="12">
        <v>0</v>
      </c>
      <c r="HL30" s="12">
        <v>0</v>
      </c>
      <c r="HM30" s="12">
        <v>0</v>
      </c>
      <c r="HN30" s="12">
        <v>0</v>
      </c>
      <c r="HO30" s="12">
        <v>0</v>
      </c>
      <c r="HP30" s="12">
        <v>0</v>
      </c>
      <c r="HQ30" s="12">
        <v>0</v>
      </c>
      <c r="HR30" s="12">
        <v>0</v>
      </c>
      <c r="HS30" s="12">
        <v>0</v>
      </c>
      <c r="HT30" s="12">
        <v>0</v>
      </c>
      <c r="HU30" s="12">
        <v>0</v>
      </c>
      <c r="HV30" s="12">
        <v>0</v>
      </c>
      <c r="HW30" s="12">
        <v>0</v>
      </c>
      <c r="HX30" s="12">
        <v>0</v>
      </c>
      <c r="HY30" s="12">
        <v>0</v>
      </c>
      <c r="HZ30" s="12">
        <v>0</v>
      </c>
      <c r="IA30" s="12">
        <v>0</v>
      </c>
      <c r="IB30" s="12">
        <v>0</v>
      </c>
      <c r="IC30" s="12">
        <v>0</v>
      </c>
      <c r="ID30" s="12">
        <v>0</v>
      </c>
      <c r="IE30" s="12">
        <v>0</v>
      </c>
      <c r="IF30" s="12">
        <v>0</v>
      </c>
      <c r="IG30" s="12">
        <v>0</v>
      </c>
    </row>
    <row r="31" s="3" customFormat="1" spans="1:241">
      <c r="A31" s="2" t="s">
        <v>1071</v>
      </c>
      <c r="B31" s="13" t="s">
        <v>1072</v>
      </c>
      <c r="C31" s="11">
        <v>0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1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1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  <c r="AM31" s="12">
        <v>0</v>
      </c>
      <c r="AN31" s="12">
        <v>0</v>
      </c>
      <c r="AO31" s="12">
        <v>0</v>
      </c>
      <c r="AP31" s="12">
        <v>0</v>
      </c>
      <c r="AQ31" s="12">
        <v>0</v>
      </c>
      <c r="AR31" s="12">
        <v>0</v>
      </c>
      <c r="AS31" s="12">
        <v>0</v>
      </c>
      <c r="AT31" s="12">
        <v>1</v>
      </c>
      <c r="AU31" s="12">
        <v>0</v>
      </c>
      <c r="AV31" s="12">
        <v>0</v>
      </c>
      <c r="AW31" s="12">
        <v>0</v>
      </c>
      <c r="AX31" s="12">
        <v>0</v>
      </c>
      <c r="AY31" s="12">
        <v>0</v>
      </c>
      <c r="AZ31" s="12">
        <v>1</v>
      </c>
      <c r="BA31" s="12">
        <v>0</v>
      </c>
      <c r="BB31" s="12">
        <v>1</v>
      </c>
      <c r="BC31" s="12">
        <v>1</v>
      </c>
      <c r="BD31" s="12">
        <v>0</v>
      </c>
      <c r="BE31" s="12">
        <v>1</v>
      </c>
      <c r="BF31" s="12">
        <v>0</v>
      </c>
      <c r="BG31" s="12">
        <v>0</v>
      </c>
      <c r="BH31" s="12">
        <v>0</v>
      </c>
      <c r="BI31" s="12">
        <v>1</v>
      </c>
      <c r="BJ31" s="12">
        <v>1</v>
      </c>
      <c r="BK31" s="12">
        <v>0</v>
      </c>
      <c r="BL31" s="12">
        <v>0</v>
      </c>
      <c r="BM31" s="12">
        <v>1</v>
      </c>
      <c r="BN31" s="12">
        <v>1</v>
      </c>
      <c r="BO31" s="12">
        <v>1</v>
      </c>
      <c r="BP31" s="12">
        <v>1</v>
      </c>
      <c r="BQ31" s="12">
        <v>1</v>
      </c>
      <c r="BR31" s="12">
        <v>1</v>
      </c>
      <c r="BS31" s="12">
        <v>0</v>
      </c>
      <c r="BT31" s="12">
        <v>0</v>
      </c>
      <c r="BU31" s="12">
        <v>0</v>
      </c>
      <c r="BV31" s="12">
        <v>1</v>
      </c>
      <c r="BW31" s="12">
        <v>1</v>
      </c>
      <c r="BX31" s="12">
        <v>0</v>
      </c>
      <c r="BY31" s="12">
        <v>0</v>
      </c>
      <c r="BZ31" s="12">
        <v>1</v>
      </c>
      <c r="CA31" s="12">
        <v>1</v>
      </c>
      <c r="CB31" s="12">
        <v>1</v>
      </c>
      <c r="CC31" s="12">
        <v>1</v>
      </c>
      <c r="CD31" s="12">
        <v>1</v>
      </c>
      <c r="CE31" s="12">
        <v>0</v>
      </c>
      <c r="CF31" s="12">
        <v>1</v>
      </c>
      <c r="CG31" s="12">
        <v>0</v>
      </c>
      <c r="CH31" s="12">
        <v>0</v>
      </c>
      <c r="CI31" s="12">
        <v>0</v>
      </c>
      <c r="CJ31" s="12">
        <v>1</v>
      </c>
      <c r="CK31" s="12">
        <v>0</v>
      </c>
      <c r="CL31" s="12">
        <v>0</v>
      </c>
      <c r="CM31" s="12">
        <v>0</v>
      </c>
      <c r="CN31" s="12">
        <v>0</v>
      </c>
      <c r="CO31" s="12">
        <v>0</v>
      </c>
      <c r="CP31" s="12">
        <v>0</v>
      </c>
      <c r="CQ31" s="12">
        <v>0</v>
      </c>
      <c r="CR31" s="12">
        <v>0</v>
      </c>
      <c r="CS31" s="12">
        <v>0</v>
      </c>
      <c r="CT31" s="12">
        <v>0</v>
      </c>
      <c r="CU31" s="12">
        <v>0</v>
      </c>
      <c r="CV31" s="12">
        <v>0</v>
      </c>
      <c r="CW31" s="12">
        <v>0</v>
      </c>
      <c r="CX31" s="12">
        <v>0</v>
      </c>
      <c r="CY31" s="12">
        <v>0</v>
      </c>
      <c r="CZ31" s="12">
        <v>0</v>
      </c>
      <c r="DA31" s="12">
        <v>0</v>
      </c>
      <c r="DB31" s="12">
        <v>0</v>
      </c>
      <c r="DC31" s="12">
        <v>0</v>
      </c>
      <c r="DD31" s="12">
        <v>0</v>
      </c>
      <c r="DE31" s="12">
        <v>0</v>
      </c>
      <c r="DF31" s="12">
        <v>0</v>
      </c>
      <c r="DG31" s="12">
        <v>0</v>
      </c>
      <c r="DH31" s="12">
        <v>0</v>
      </c>
      <c r="DI31" s="12">
        <v>0</v>
      </c>
      <c r="DJ31" s="12">
        <v>0</v>
      </c>
      <c r="DK31" s="12">
        <v>0</v>
      </c>
      <c r="DL31" s="12">
        <v>0</v>
      </c>
      <c r="DM31" s="12">
        <v>0</v>
      </c>
      <c r="DN31" s="12">
        <v>0</v>
      </c>
      <c r="DO31" s="12">
        <v>0</v>
      </c>
      <c r="DP31" s="12">
        <v>0</v>
      </c>
      <c r="DQ31" s="12">
        <v>0</v>
      </c>
      <c r="DR31" s="12">
        <v>0</v>
      </c>
      <c r="DS31" s="12">
        <v>0</v>
      </c>
      <c r="DT31" s="12">
        <v>1</v>
      </c>
      <c r="DU31" s="12">
        <v>0</v>
      </c>
      <c r="DV31" s="12">
        <v>0</v>
      </c>
      <c r="DW31" s="12">
        <v>1</v>
      </c>
      <c r="DX31" s="12">
        <v>0</v>
      </c>
      <c r="DY31" s="12">
        <v>0</v>
      </c>
      <c r="DZ31" s="12">
        <v>0</v>
      </c>
      <c r="EA31" s="12">
        <v>0</v>
      </c>
      <c r="EB31" s="12">
        <v>0</v>
      </c>
      <c r="EC31" s="12">
        <v>0</v>
      </c>
      <c r="ED31" s="12">
        <v>0</v>
      </c>
      <c r="EE31" s="12">
        <v>0</v>
      </c>
      <c r="EF31" s="12">
        <v>0</v>
      </c>
      <c r="EG31" s="12">
        <v>0</v>
      </c>
      <c r="EH31" s="12">
        <v>0</v>
      </c>
      <c r="EI31" s="12">
        <v>0</v>
      </c>
      <c r="EJ31" s="12">
        <v>0</v>
      </c>
      <c r="EK31" s="12">
        <v>0</v>
      </c>
      <c r="EL31" s="12">
        <v>0</v>
      </c>
      <c r="EM31" s="12">
        <v>0</v>
      </c>
      <c r="EN31" s="12">
        <v>0</v>
      </c>
      <c r="EO31" s="12">
        <v>0</v>
      </c>
      <c r="EP31" s="12">
        <v>0</v>
      </c>
      <c r="EQ31" s="12">
        <v>0</v>
      </c>
      <c r="ER31" s="12">
        <v>0</v>
      </c>
      <c r="ES31" s="12">
        <v>0</v>
      </c>
      <c r="ET31" s="12">
        <v>0</v>
      </c>
      <c r="EU31" s="12">
        <v>0</v>
      </c>
      <c r="EV31" s="12">
        <v>0</v>
      </c>
      <c r="EW31" s="12">
        <v>0</v>
      </c>
      <c r="EX31" s="12">
        <v>0</v>
      </c>
      <c r="EY31" s="12">
        <v>0</v>
      </c>
      <c r="EZ31" s="12">
        <v>0</v>
      </c>
      <c r="FA31" s="12">
        <v>0</v>
      </c>
      <c r="FB31" s="12">
        <v>0</v>
      </c>
      <c r="FC31" s="12">
        <v>0</v>
      </c>
      <c r="FD31" s="12">
        <v>0</v>
      </c>
      <c r="FE31" s="12">
        <v>0</v>
      </c>
      <c r="FF31" s="12">
        <v>0</v>
      </c>
      <c r="FG31" s="12">
        <v>0</v>
      </c>
      <c r="FH31" s="12">
        <v>0</v>
      </c>
      <c r="FI31" s="12">
        <v>0</v>
      </c>
      <c r="FJ31" s="12">
        <v>0</v>
      </c>
      <c r="FK31" s="12">
        <v>0</v>
      </c>
      <c r="FL31" s="12">
        <v>0</v>
      </c>
      <c r="FM31" s="12">
        <v>0</v>
      </c>
      <c r="FN31" s="12">
        <v>1</v>
      </c>
      <c r="FO31" s="12">
        <v>0</v>
      </c>
      <c r="FP31" s="12">
        <v>0</v>
      </c>
      <c r="FQ31" s="12">
        <v>0</v>
      </c>
      <c r="FR31" s="12">
        <v>0</v>
      </c>
      <c r="FS31" s="12">
        <v>0</v>
      </c>
      <c r="FT31" s="12">
        <v>0</v>
      </c>
      <c r="FU31" s="12">
        <v>0</v>
      </c>
      <c r="FV31" s="12">
        <v>0</v>
      </c>
      <c r="FW31" s="12">
        <v>0</v>
      </c>
      <c r="FX31" s="12">
        <v>0</v>
      </c>
      <c r="FY31" s="12">
        <v>1</v>
      </c>
      <c r="FZ31" s="12">
        <v>0</v>
      </c>
      <c r="GA31" s="12">
        <v>0</v>
      </c>
      <c r="GB31" s="12">
        <v>0</v>
      </c>
      <c r="GC31" s="12">
        <v>0</v>
      </c>
      <c r="GD31" s="12">
        <v>0</v>
      </c>
      <c r="GE31" s="12">
        <v>0</v>
      </c>
      <c r="GF31" s="12">
        <v>0</v>
      </c>
      <c r="GG31" s="12">
        <v>0</v>
      </c>
      <c r="GH31" s="12">
        <v>0</v>
      </c>
      <c r="GI31" s="12">
        <v>0</v>
      </c>
      <c r="GJ31" s="12">
        <v>0</v>
      </c>
      <c r="GK31" s="12">
        <v>0</v>
      </c>
      <c r="GL31" s="12">
        <v>0</v>
      </c>
      <c r="GM31" s="12">
        <v>0</v>
      </c>
      <c r="GN31" s="12">
        <v>0</v>
      </c>
      <c r="GO31" s="12">
        <v>0</v>
      </c>
      <c r="GP31" s="12">
        <v>0</v>
      </c>
      <c r="GQ31" s="12">
        <v>0</v>
      </c>
      <c r="GR31" s="12">
        <v>0</v>
      </c>
      <c r="GS31" s="12">
        <v>0</v>
      </c>
      <c r="GT31" s="12">
        <v>0</v>
      </c>
      <c r="GU31" s="12">
        <v>0</v>
      </c>
      <c r="GV31" s="12">
        <v>0</v>
      </c>
      <c r="GW31" s="12">
        <v>0</v>
      </c>
      <c r="GX31" s="12">
        <v>0</v>
      </c>
      <c r="GY31" s="12">
        <v>0</v>
      </c>
      <c r="GZ31" s="12">
        <v>0</v>
      </c>
      <c r="HA31" s="12">
        <v>0</v>
      </c>
      <c r="HB31" s="12">
        <v>0</v>
      </c>
      <c r="HC31" s="12">
        <v>0</v>
      </c>
      <c r="HD31" s="12">
        <v>0</v>
      </c>
      <c r="HE31" s="12">
        <v>0</v>
      </c>
      <c r="HF31" s="12">
        <v>0</v>
      </c>
      <c r="HG31" s="12">
        <v>0</v>
      </c>
      <c r="HH31" s="12">
        <v>0</v>
      </c>
      <c r="HI31" s="12">
        <v>0</v>
      </c>
      <c r="HJ31" s="12">
        <v>0</v>
      </c>
      <c r="HK31" s="12">
        <v>0</v>
      </c>
      <c r="HL31" s="12">
        <v>0</v>
      </c>
      <c r="HM31" s="12">
        <v>0</v>
      </c>
      <c r="HN31" s="12">
        <v>0</v>
      </c>
      <c r="HO31" s="12">
        <v>0</v>
      </c>
      <c r="HP31" s="12">
        <v>0</v>
      </c>
      <c r="HQ31" s="12">
        <v>0</v>
      </c>
      <c r="HR31" s="12">
        <v>0</v>
      </c>
      <c r="HS31" s="12">
        <v>0</v>
      </c>
      <c r="HT31" s="12">
        <v>0</v>
      </c>
      <c r="HU31" s="12">
        <v>0</v>
      </c>
      <c r="HV31" s="12">
        <v>0</v>
      </c>
      <c r="HW31" s="12">
        <v>0</v>
      </c>
      <c r="HX31" s="12">
        <v>0</v>
      </c>
      <c r="HY31" s="12">
        <v>0</v>
      </c>
      <c r="HZ31" s="12">
        <v>0</v>
      </c>
      <c r="IA31" s="12">
        <v>0</v>
      </c>
      <c r="IB31" s="12">
        <v>0</v>
      </c>
      <c r="IC31" s="12">
        <v>0</v>
      </c>
      <c r="ID31" s="12">
        <v>0</v>
      </c>
      <c r="IE31" s="12">
        <v>0</v>
      </c>
      <c r="IF31" s="12">
        <v>1</v>
      </c>
      <c r="IG31" s="12">
        <v>1</v>
      </c>
    </row>
    <row r="32" s="3" customFormat="1" spans="1:241">
      <c r="A32" s="2" t="s">
        <v>1071</v>
      </c>
      <c r="B32" s="13" t="s">
        <v>1073</v>
      </c>
      <c r="C32" s="11">
        <v>0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0</v>
      </c>
      <c r="AJ32" s="12">
        <v>0</v>
      </c>
      <c r="AK32" s="12">
        <v>0</v>
      </c>
      <c r="AL32" s="12">
        <v>0</v>
      </c>
      <c r="AM32" s="12">
        <v>0</v>
      </c>
      <c r="AN32" s="12">
        <v>0</v>
      </c>
      <c r="AO32" s="12">
        <v>0</v>
      </c>
      <c r="AP32" s="12">
        <v>0</v>
      </c>
      <c r="AQ32" s="12">
        <v>0</v>
      </c>
      <c r="AR32" s="12">
        <v>0</v>
      </c>
      <c r="AS32" s="12">
        <v>0</v>
      </c>
      <c r="AT32" s="12">
        <v>0</v>
      </c>
      <c r="AU32" s="12">
        <v>0</v>
      </c>
      <c r="AV32" s="12">
        <v>0</v>
      </c>
      <c r="AW32" s="12">
        <v>0</v>
      </c>
      <c r="AX32" s="12">
        <v>0</v>
      </c>
      <c r="AY32" s="12">
        <v>0</v>
      </c>
      <c r="AZ32" s="12">
        <v>0</v>
      </c>
      <c r="BA32" s="12">
        <v>0</v>
      </c>
      <c r="BB32" s="12">
        <v>0</v>
      </c>
      <c r="BC32" s="12">
        <v>0</v>
      </c>
      <c r="BD32" s="12">
        <v>0</v>
      </c>
      <c r="BE32" s="12">
        <v>0</v>
      </c>
      <c r="BF32" s="12">
        <v>0</v>
      </c>
      <c r="BG32" s="12">
        <v>1</v>
      </c>
      <c r="BH32" s="12">
        <v>1</v>
      </c>
      <c r="BI32" s="12">
        <v>0</v>
      </c>
      <c r="BJ32" s="12">
        <v>0</v>
      </c>
      <c r="BK32" s="12">
        <v>0</v>
      </c>
      <c r="BL32" s="12">
        <v>1</v>
      </c>
      <c r="BM32" s="12">
        <v>0</v>
      </c>
      <c r="BN32" s="12">
        <v>0</v>
      </c>
      <c r="BO32" s="12">
        <v>1</v>
      </c>
      <c r="BP32" s="12">
        <v>0</v>
      </c>
      <c r="BQ32" s="12">
        <v>0</v>
      </c>
      <c r="BR32" s="12">
        <v>0</v>
      </c>
      <c r="BS32" s="12">
        <v>0</v>
      </c>
      <c r="BT32" s="12">
        <v>0</v>
      </c>
      <c r="BU32" s="12">
        <v>0</v>
      </c>
      <c r="BV32" s="12">
        <v>0</v>
      </c>
      <c r="BW32" s="12">
        <v>0</v>
      </c>
      <c r="BX32" s="12">
        <v>0</v>
      </c>
      <c r="BY32" s="12">
        <v>0</v>
      </c>
      <c r="BZ32" s="12">
        <v>0</v>
      </c>
      <c r="CA32" s="12">
        <v>0</v>
      </c>
      <c r="CB32" s="12">
        <v>0</v>
      </c>
      <c r="CC32" s="12">
        <v>0</v>
      </c>
      <c r="CD32" s="12">
        <v>0</v>
      </c>
      <c r="CE32" s="12">
        <v>0</v>
      </c>
      <c r="CF32" s="12">
        <v>0</v>
      </c>
      <c r="CG32" s="12">
        <v>0</v>
      </c>
      <c r="CH32" s="12">
        <v>0</v>
      </c>
      <c r="CI32" s="12">
        <v>0</v>
      </c>
      <c r="CJ32" s="12">
        <v>0</v>
      </c>
      <c r="CK32" s="12">
        <v>0</v>
      </c>
      <c r="CL32" s="12">
        <v>0</v>
      </c>
      <c r="CM32" s="12">
        <v>0</v>
      </c>
      <c r="CN32" s="12">
        <v>0</v>
      </c>
      <c r="CO32" s="12">
        <v>0</v>
      </c>
      <c r="CP32" s="12">
        <v>0</v>
      </c>
      <c r="CQ32" s="12">
        <v>0</v>
      </c>
      <c r="CR32" s="12">
        <v>0</v>
      </c>
      <c r="CS32" s="12">
        <v>0</v>
      </c>
      <c r="CT32" s="12">
        <v>0</v>
      </c>
      <c r="CU32" s="12">
        <v>0</v>
      </c>
      <c r="CV32" s="12">
        <v>0</v>
      </c>
      <c r="CW32" s="12">
        <v>0</v>
      </c>
      <c r="CX32" s="12">
        <v>0</v>
      </c>
      <c r="CY32" s="12">
        <v>0</v>
      </c>
      <c r="CZ32" s="12">
        <v>0</v>
      </c>
      <c r="DA32" s="12">
        <v>0</v>
      </c>
      <c r="DB32" s="12">
        <v>0</v>
      </c>
      <c r="DC32" s="12">
        <v>0</v>
      </c>
      <c r="DD32" s="12">
        <v>0</v>
      </c>
      <c r="DE32" s="12">
        <v>0</v>
      </c>
      <c r="DF32" s="12">
        <v>0</v>
      </c>
      <c r="DG32" s="12">
        <v>0</v>
      </c>
      <c r="DH32" s="12">
        <v>0</v>
      </c>
      <c r="DI32" s="12">
        <v>0</v>
      </c>
      <c r="DJ32" s="12">
        <v>0</v>
      </c>
      <c r="DK32" s="12">
        <v>0</v>
      </c>
      <c r="DL32" s="12">
        <v>0</v>
      </c>
      <c r="DM32" s="12">
        <v>0</v>
      </c>
      <c r="DN32" s="12">
        <v>0</v>
      </c>
      <c r="DO32" s="12">
        <v>0</v>
      </c>
      <c r="DP32" s="12">
        <v>0</v>
      </c>
      <c r="DQ32" s="12">
        <v>0</v>
      </c>
      <c r="DR32" s="12">
        <v>0</v>
      </c>
      <c r="DS32" s="12">
        <v>0</v>
      </c>
      <c r="DT32" s="12">
        <v>0</v>
      </c>
      <c r="DU32" s="12">
        <v>0</v>
      </c>
      <c r="DV32" s="12">
        <v>0</v>
      </c>
      <c r="DW32" s="12">
        <v>1</v>
      </c>
      <c r="DX32" s="12">
        <v>0</v>
      </c>
      <c r="DY32" s="12">
        <v>0</v>
      </c>
      <c r="DZ32" s="12">
        <v>0</v>
      </c>
      <c r="EA32" s="12">
        <v>0</v>
      </c>
      <c r="EB32" s="12">
        <v>0</v>
      </c>
      <c r="EC32" s="12">
        <v>0</v>
      </c>
      <c r="ED32" s="12">
        <v>0</v>
      </c>
      <c r="EE32" s="12">
        <v>0</v>
      </c>
      <c r="EF32" s="12">
        <v>0</v>
      </c>
      <c r="EG32" s="12">
        <v>0</v>
      </c>
      <c r="EH32" s="12">
        <v>0</v>
      </c>
      <c r="EI32" s="12">
        <v>0</v>
      </c>
      <c r="EJ32" s="12">
        <v>0</v>
      </c>
      <c r="EK32" s="12">
        <v>0</v>
      </c>
      <c r="EL32" s="12">
        <v>0</v>
      </c>
      <c r="EM32" s="12">
        <v>0</v>
      </c>
      <c r="EN32" s="12">
        <v>0</v>
      </c>
      <c r="EO32" s="12">
        <v>0</v>
      </c>
      <c r="EP32" s="12">
        <v>0</v>
      </c>
      <c r="EQ32" s="12">
        <v>0</v>
      </c>
      <c r="ER32" s="12">
        <v>0</v>
      </c>
      <c r="ES32" s="12">
        <v>0</v>
      </c>
      <c r="ET32" s="12">
        <v>0</v>
      </c>
      <c r="EU32" s="12">
        <v>0</v>
      </c>
      <c r="EV32" s="12">
        <v>0</v>
      </c>
      <c r="EW32" s="12">
        <v>0</v>
      </c>
      <c r="EX32" s="12">
        <v>0</v>
      </c>
      <c r="EY32" s="12">
        <v>0</v>
      </c>
      <c r="EZ32" s="12">
        <v>0</v>
      </c>
      <c r="FA32" s="12">
        <v>0</v>
      </c>
      <c r="FB32" s="12">
        <v>0</v>
      </c>
      <c r="FC32" s="12">
        <v>0</v>
      </c>
      <c r="FD32" s="12">
        <v>0</v>
      </c>
      <c r="FE32" s="12">
        <v>0</v>
      </c>
      <c r="FF32" s="12">
        <v>0</v>
      </c>
      <c r="FG32" s="12">
        <v>0</v>
      </c>
      <c r="FH32" s="12">
        <v>0</v>
      </c>
      <c r="FI32" s="12">
        <v>0</v>
      </c>
      <c r="FJ32" s="12">
        <v>0</v>
      </c>
      <c r="FK32" s="12">
        <v>0</v>
      </c>
      <c r="FL32" s="12">
        <v>0</v>
      </c>
      <c r="FM32" s="12">
        <v>0</v>
      </c>
      <c r="FN32" s="12">
        <v>0</v>
      </c>
      <c r="FO32" s="12">
        <v>0</v>
      </c>
      <c r="FP32" s="12">
        <v>0</v>
      </c>
      <c r="FQ32" s="12">
        <v>0</v>
      </c>
      <c r="FR32" s="12">
        <v>0</v>
      </c>
      <c r="FS32" s="12">
        <v>0</v>
      </c>
      <c r="FT32" s="12">
        <v>0</v>
      </c>
      <c r="FU32" s="12">
        <v>0</v>
      </c>
      <c r="FV32" s="12">
        <v>0</v>
      </c>
      <c r="FW32" s="12">
        <v>0</v>
      </c>
      <c r="FX32" s="12">
        <v>0</v>
      </c>
      <c r="FY32" s="12">
        <v>0</v>
      </c>
      <c r="FZ32" s="12">
        <v>0</v>
      </c>
      <c r="GA32" s="12">
        <v>0</v>
      </c>
      <c r="GB32" s="12">
        <v>0</v>
      </c>
      <c r="GC32" s="12">
        <v>0</v>
      </c>
      <c r="GD32" s="12">
        <v>0</v>
      </c>
      <c r="GE32" s="12">
        <v>0</v>
      </c>
      <c r="GF32" s="12">
        <v>0</v>
      </c>
      <c r="GG32" s="12">
        <v>0</v>
      </c>
      <c r="GH32" s="12">
        <v>0</v>
      </c>
      <c r="GI32" s="12">
        <v>0</v>
      </c>
      <c r="GJ32" s="12">
        <v>0</v>
      </c>
      <c r="GK32" s="12">
        <v>0</v>
      </c>
      <c r="GL32" s="12">
        <v>0</v>
      </c>
      <c r="GM32" s="12">
        <v>0</v>
      </c>
      <c r="GN32" s="12">
        <v>0</v>
      </c>
      <c r="GO32" s="12">
        <v>0</v>
      </c>
      <c r="GP32" s="12">
        <v>0</v>
      </c>
      <c r="GQ32" s="12">
        <v>0</v>
      </c>
      <c r="GR32" s="12">
        <v>0</v>
      </c>
      <c r="GS32" s="12">
        <v>0</v>
      </c>
      <c r="GT32" s="12">
        <v>0</v>
      </c>
      <c r="GU32" s="12">
        <v>0</v>
      </c>
      <c r="GV32" s="12">
        <v>0</v>
      </c>
      <c r="GW32" s="12">
        <v>0</v>
      </c>
      <c r="GX32" s="12">
        <v>0</v>
      </c>
      <c r="GY32" s="12">
        <v>0</v>
      </c>
      <c r="GZ32" s="12">
        <v>0</v>
      </c>
      <c r="HA32" s="12">
        <v>0</v>
      </c>
      <c r="HB32" s="12">
        <v>0</v>
      </c>
      <c r="HC32" s="12">
        <v>0</v>
      </c>
      <c r="HD32" s="12">
        <v>0</v>
      </c>
      <c r="HE32" s="12">
        <v>0</v>
      </c>
      <c r="HF32" s="12">
        <v>0</v>
      </c>
      <c r="HG32" s="12">
        <v>0</v>
      </c>
      <c r="HH32" s="12">
        <v>0</v>
      </c>
      <c r="HI32" s="12">
        <v>0</v>
      </c>
      <c r="HJ32" s="12">
        <v>0</v>
      </c>
      <c r="HK32" s="12">
        <v>0</v>
      </c>
      <c r="HL32" s="12">
        <v>0</v>
      </c>
      <c r="HM32" s="12">
        <v>0</v>
      </c>
      <c r="HN32" s="12">
        <v>0</v>
      </c>
      <c r="HO32" s="12">
        <v>0</v>
      </c>
      <c r="HP32" s="12">
        <v>0</v>
      </c>
      <c r="HQ32" s="12">
        <v>0</v>
      </c>
      <c r="HR32" s="12">
        <v>0</v>
      </c>
      <c r="HS32" s="12">
        <v>0</v>
      </c>
      <c r="HT32" s="12">
        <v>0</v>
      </c>
      <c r="HU32" s="12">
        <v>0</v>
      </c>
      <c r="HV32" s="12">
        <v>0</v>
      </c>
      <c r="HW32" s="12">
        <v>0</v>
      </c>
      <c r="HX32" s="12">
        <v>0</v>
      </c>
      <c r="HY32" s="12">
        <v>0</v>
      </c>
      <c r="HZ32" s="12">
        <v>0</v>
      </c>
      <c r="IA32" s="12">
        <v>0</v>
      </c>
      <c r="IB32" s="12">
        <v>0</v>
      </c>
      <c r="IC32" s="12">
        <v>0</v>
      </c>
      <c r="ID32" s="12">
        <v>0</v>
      </c>
      <c r="IE32" s="12">
        <v>0</v>
      </c>
      <c r="IF32" s="12">
        <v>0</v>
      </c>
      <c r="IG32" s="12">
        <v>0</v>
      </c>
    </row>
    <row r="33" s="3" customFormat="1" spans="1:241">
      <c r="A33" s="2" t="s">
        <v>1071</v>
      </c>
      <c r="B33" s="13" t="s">
        <v>1074</v>
      </c>
      <c r="C33" s="11">
        <v>0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0</v>
      </c>
      <c r="AJ33" s="12">
        <v>0</v>
      </c>
      <c r="AK33" s="12">
        <v>0</v>
      </c>
      <c r="AL33" s="12">
        <v>0</v>
      </c>
      <c r="AM33" s="12">
        <v>0</v>
      </c>
      <c r="AN33" s="12">
        <v>0</v>
      </c>
      <c r="AO33" s="12">
        <v>0</v>
      </c>
      <c r="AP33" s="12">
        <v>0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0</v>
      </c>
      <c r="AW33" s="12">
        <v>0</v>
      </c>
      <c r="AX33" s="12">
        <v>0</v>
      </c>
      <c r="AY33" s="12">
        <v>0</v>
      </c>
      <c r="AZ33" s="12">
        <v>0</v>
      </c>
      <c r="BA33" s="12">
        <v>0</v>
      </c>
      <c r="BB33" s="12">
        <v>0</v>
      </c>
      <c r="BC33" s="12">
        <v>0</v>
      </c>
      <c r="BD33" s="12">
        <v>0</v>
      </c>
      <c r="BE33" s="12">
        <v>0</v>
      </c>
      <c r="BF33" s="12">
        <v>0</v>
      </c>
      <c r="BG33" s="12">
        <v>0</v>
      </c>
      <c r="BH33" s="12">
        <v>0</v>
      </c>
      <c r="BI33" s="12">
        <v>0</v>
      </c>
      <c r="BJ33" s="12">
        <v>0</v>
      </c>
      <c r="BK33" s="12">
        <v>0</v>
      </c>
      <c r="BL33" s="12">
        <v>0</v>
      </c>
      <c r="BM33" s="12">
        <v>0</v>
      </c>
      <c r="BN33" s="12">
        <v>0</v>
      </c>
      <c r="BO33" s="12">
        <v>0</v>
      </c>
      <c r="BP33" s="12">
        <v>0</v>
      </c>
      <c r="BQ33" s="12">
        <v>0</v>
      </c>
      <c r="BR33" s="12">
        <v>0</v>
      </c>
      <c r="BS33" s="12">
        <v>0</v>
      </c>
      <c r="BT33" s="12">
        <v>0</v>
      </c>
      <c r="BU33" s="12">
        <v>0</v>
      </c>
      <c r="BV33" s="12">
        <v>0</v>
      </c>
      <c r="BW33" s="12">
        <v>0</v>
      </c>
      <c r="BX33" s="12">
        <v>0</v>
      </c>
      <c r="BY33" s="12">
        <v>0</v>
      </c>
      <c r="BZ33" s="12">
        <v>0</v>
      </c>
      <c r="CA33" s="12">
        <v>0</v>
      </c>
      <c r="CB33" s="12">
        <v>0</v>
      </c>
      <c r="CC33" s="12">
        <v>0</v>
      </c>
      <c r="CD33" s="12">
        <v>0</v>
      </c>
      <c r="CE33" s="12">
        <v>0</v>
      </c>
      <c r="CF33" s="12">
        <v>0</v>
      </c>
      <c r="CG33" s="12">
        <v>1</v>
      </c>
      <c r="CH33" s="12">
        <v>0</v>
      </c>
      <c r="CI33" s="12">
        <v>0</v>
      </c>
      <c r="CJ33" s="12">
        <v>0</v>
      </c>
      <c r="CK33" s="12">
        <v>0</v>
      </c>
      <c r="CL33" s="12">
        <v>0</v>
      </c>
      <c r="CM33" s="12">
        <v>0</v>
      </c>
      <c r="CN33" s="12">
        <v>0</v>
      </c>
      <c r="CO33" s="12">
        <v>0</v>
      </c>
      <c r="CP33" s="12">
        <v>0</v>
      </c>
      <c r="CQ33" s="12">
        <v>0</v>
      </c>
      <c r="CR33" s="12">
        <v>0</v>
      </c>
      <c r="CS33" s="12">
        <v>0</v>
      </c>
      <c r="CT33" s="12">
        <v>0</v>
      </c>
      <c r="CU33" s="12">
        <v>0</v>
      </c>
      <c r="CV33" s="12">
        <v>0</v>
      </c>
      <c r="CW33" s="12">
        <v>0</v>
      </c>
      <c r="CX33" s="12">
        <v>0</v>
      </c>
      <c r="CY33" s="12">
        <v>0</v>
      </c>
      <c r="CZ33" s="12">
        <v>0</v>
      </c>
      <c r="DA33" s="12">
        <v>0</v>
      </c>
      <c r="DB33" s="12">
        <v>0</v>
      </c>
      <c r="DC33" s="12">
        <v>0</v>
      </c>
      <c r="DD33" s="12">
        <v>0</v>
      </c>
      <c r="DE33" s="12">
        <v>0</v>
      </c>
      <c r="DF33" s="12">
        <v>0</v>
      </c>
      <c r="DG33" s="12">
        <v>0</v>
      </c>
      <c r="DH33" s="12">
        <v>0</v>
      </c>
      <c r="DI33" s="12">
        <v>0</v>
      </c>
      <c r="DJ33" s="12">
        <v>0</v>
      </c>
      <c r="DK33" s="12">
        <v>0</v>
      </c>
      <c r="DL33" s="12">
        <v>0</v>
      </c>
      <c r="DM33" s="12">
        <v>0</v>
      </c>
      <c r="DN33" s="12">
        <v>0</v>
      </c>
      <c r="DO33" s="12">
        <v>0</v>
      </c>
      <c r="DP33" s="12">
        <v>0</v>
      </c>
      <c r="DQ33" s="12">
        <v>0</v>
      </c>
      <c r="DR33" s="12">
        <v>0</v>
      </c>
      <c r="DS33" s="12">
        <v>0</v>
      </c>
      <c r="DT33" s="12">
        <v>0</v>
      </c>
      <c r="DU33" s="12">
        <v>0</v>
      </c>
      <c r="DV33" s="12">
        <v>0</v>
      </c>
      <c r="DW33" s="12">
        <v>0</v>
      </c>
      <c r="DX33" s="12">
        <v>0</v>
      </c>
      <c r="DY33" s="12">
        <v>0</v>
      </c>
      <c r="DZ33" s="12">
        <v>0</v>
      </c>
      <c r="EA33" s="12">
        <v>0</v>
      </c>
      <c r="EB33" s="12">
        <v>0</v>
      </c>
      <c r="EC33" s="12">
        <v>0</v>
      </c>
      <c r="ED33" s="12">
        <v>0</v>
      </c>
      <c r="EE33" s="12">
        <v>0</v>
      </c>
      <c r="EF33" s="12">
        <v>0</v>
      </c>
      <c r="EG33" s="12">
        <v>0</v>
      </c>
      <c r="EH33" s="12">
        <v>0</v>
      </c>
      <c r="EI33" s="12">
        <v>0</v>
      </c>
      <c r="EJ33" s="12">
        <v>0</v>
      </c>
      <c r="EK33" s="12">
        <v>0</v>
      </c>
      <c r="EL33" s="12">
        <v>0</v>
      </c>
      <c r="EM33" s="12">
        <v>0</v>
      </c>
      <c r="EN33" s="12">
        <v>0</v>
      </c>
      <c r="EO33" s="12">
        <v>0</v>
      </c>
      <c r="EP33" s="12">
        <v>0</v>
      </c>
      <c r="EQ33" s="12">
        <v>0</v>
      </c>
      <c r="ER33" s="12">
        <v>0</v>
      </c>
      <c r="ES33" s="12">
        <v>0</v>
      </c>
      <c r="ET33" s="12">
        <v>0</v>
      </c>
      <c r="EU33" s="12">
        <v>0</v>
      </c>
      <c r="EV33" s="12">
        <v>0</v>
      </c>
      <c r="EW33" s="12">
        <v>0</v>
      </c>
      <c r="EX33" s="12">
        <v>0</v>
      </c>
      <c r="EY33" s="12">
        <v>0</v>
      </c>
      <c r="EZ33" s="12">
        <v>0</v>
      </c>
      <c r="FA33" s="12">
        <v>0</v>
      </c>
      <c r="FB33" s="12">
        <v>0</v>
      </c>
      <c r="FC33" s="12">
        <v>0</v>
      </c>
      <c r="FD33" s="12">
        <v>0</v>
      </c>
      <c r="FE33" s="12">
        <v>0</v>
      </c>
      <c r="FF33" s="12">
        <v>0</v>
      </c>
      <c r="FG33" s="12">
        <v>0</v>
      </c>
      <c r="FH33" s="12">
        <v>0</v>
      </c>
      <c r="FI33" s="12">
        <v>0</v>
      </c>
      <c r="FJ33" s="12">
        <v>0</v>
      </c>
      <c r="FK33" s="12">
        <v>0</v>
      </c>
      <c r="FL33" s="12">
        <v>0</v>
      </c>
      <c r="FM33" s="12">
        <v>0</v>
      </c>
      <c r="FN33" s="12">
        <v>0</v>
      </c>
      <c r="FO33" s="12">
        <v>0</v>
      </c>
      <c r="FP33" s="12">
        <v>0</v>
      </c>
      <c r="FQ33" s="12">
        <v>0</v>
      </c>
      <c r="FR33" s="12">
        <v>0</v>
      </c>
      <c r="FS33" s="12">
        <v>0</v>
      </c>
      <c r="FT33" s="12">
        <v>0</v>
      </c>
      <c r="FU33" s="12">
        <v>0</v>
      </c>
      <c r="FV33" s="12">
        <v>0</v>
      </c>
      <c r="FW33" s="12">
        <v>0</v>
      </c>
      <c r="FX33" s="12">
        <v>0</v>
      </c>
      <c r="FY33" s="12">
        <v>0</v>
      </c>
      <c r="FZ33" s="12">
        <v>0</v>
      </c>
      <c r="GA33" s="12">
        <v>0</v>
      </c>
      <c r="GB33" s="12">
        <v>0</v>
      </c>
      <c r="GC33" s="12">
        <v>0</v>
      </c>
      <c r="GD33" s="12">
        <v>0</v>
      </c>
      <c r="GE33" s="12">
        <v>0</v>
      </c>
      <c r="GF33" s="12">
        <v>0</v>
      </c>
      <c r="GG33" s="12">
        <v>0</v>
      </c>
      <c r="GH33" s="12">
        <v>0</v>
      </c>
      <c r="GI33" s="12">
        <v>0</v>
      </c>
      <c r="GJ33" s="12">
        <v>0</v>
      </c>
      <c r="GK33" s="12">
        <v>0</v>
      </c>
      <c r="GL33" s="12">
        <v>0</v>
      </c>
      <c r="GM33" s="12">
        <v>0</v>
      </c>
      <c r="GN33" s="12">
        <v>0</v>
      </c>
      <c r="GO33" s="12">
        <v>0</v>
      </c>
      <c r="GP33" s="12">
        <v>0</v>
      </c>
      <c r="GQ33" s="12">
        <v>0</v>
      </c>
      <c r="GR33" s="12">
        <v>0</v>
      </c>
      <c r="GS33" s="12">
        <v>0</v>
      </c>
      <c r="GT33" s="12">
        <v>0</v>
      </c>
      <c r="GU33" s="12">
        <v>0</v>
      </c>
      <c r="GV33" s="12">
        <v>0</v>
      </c>
      <c r="GW33" s="12">
        <v>0</v>
      </c>
      <c r="GX33" s="12">
        <v>0</v>
      </c>
      <c r="GY33" s="12">
        <v>0</v>
      </c>
      <c r="GZ33" s="12">
        <v>0</v>
      </c>
      <c r="HA33" s="12">
        <v>0</v>
      </c>
      <c r="HB33" s="12">
        <v>0</v>
      </c>
      <c r="HC33" s="12">
        <v>0</v>
      </c>
      <c r="HD33" s="12">
        <v>0</v>
      </c>
      <c r="HE33" s="12">
        <v>0</v>
      </c>
      <c r="HF33" s="12">
        <v>0</v>
      </c>
      <c r="HG33" s="12">
        <v>0</v>
      </c>
      <c r="HH33" s="12">
        <v>0</v>
      </c>
      <c r="HI33" s="12">
        <v>0</v>
      </c>
      <c r="HJ33" s="12">
        <v>0</v>
      </c>
      <c r="HK33" s="12">
        <v>0</v>
      </c>
      <c r="HL33" s="12">
        <v>0</v>
      </c>
      <c r="HM33" s="12">
        <v>0</v>
      </c>
      <c r="HN33" s="12">
        <v>0</v>
      </c>
      <c r="HO33" s="12">
        <v>0</v>
      </c>
      <c r="HP33" s="12">
        <v>0</v>
      </c>
      <c r="HQ33" s="12">
        <v>0</v>
      </c>
      <c r="HR33" s="12">
        <v>0</v>
      </c>
      <c r="HS33" s="12">
        <v>0</v>
      </c>
      <c r="HT33" s="12">
        <v>0</v>
      </c>
      <c r="HU33" s="12">
        <v>0</v>
      </c>
      <c r="HV33" s="12">
        <v>0</v>
      </c>
      <c r="HW33" s="12">
        <v>0</v>
      </c>
      <c r="HX33" s="12">
        <v>0</v>
      </c>
      <c r="HY33" s="12">
        <v>0</v>
      </c>
      <c r="HZ33" s="12">
        <v>0</v>
      </c>
      <c r="IA33" s="12">
        <v>0</v>
      </c>
      <c r="IB33" s="12">
        <v>0</v>
      </c>
      <c r="IC33" s="12">
        <v>0</v>
      </c>
      <c r="ID33" s="12">
        <v>0</v>
      </c>
      <c r="IE33" s="12">
        <v>0</v>
      </c>
      <c r="IF33" s="12">
        <v>0</v>
      </c>
      <c r="IG33" s="12">
        <v>0</v>
      </c>
    </row>
    <row r="34" s="3" customFormat="1" spans="1:241">
      <c r="A34" s="2" t="s">
        <v>1075</v>
      </c>
      <c r="B34" s="13" t="s">
        <v>1076</v>
      </c>
      <c r="C34" s="11">
        <v>1</v>
      </c>
      <c r="D34" s="12">
        <v>1</v>
      </c>
      <c r="E34" s="12">
        <v>1</v>
      </c>
      <c r="F34" s="12">
        <v>1</v>
      </c>
      <c r="G34" s="12">
        <v>1</v>
      </c>
      <c r="H34" s="12">
        <v>1</v>
      </c>
      <c r="I34" s="12">
        <v>1</v>
      </c>
      <c r="J34" s="12">
        <v>1</v>
      </c>
      <c r="K34" s="12">
        <v>1</v>
      </c>
      <c r="L34" s="12">
        <v>1</v>
      </c>
      <c r="M34" s="12">
        <v>1</v>
      </c>
      <c r="N34" s="12">
        <v>1</v>
      </c>
      <c r="O34" s="12">
        <v>1</v>
      </c>
      <c r="P34" s="12">
        <v>1</v>
      </c>
      <c r="Q34" s="12">
        <v>1</v>
      </c>
      <c r="R34" s="12">
        <v>1</v>
      </c>
      <c r="S34" s="12">
        <v>1</v>
      </c>
      <c r="T34" s="12">
        <v>1</v>
      </c>
      <c r="U34" s="12">
        <v>1</v>
      </c>
      <c r="V34" s="12">
        <v>1</v>
      </c>
      <c r="W34" s="12">
        <v>0</v>
      </c>
      <c r="X34" s="12">
        <v>0</v>
      </c>
      <c r="Y34" s="12">
        <v>1</v>
      </c>
      <c r="Z34" s="12">
        <v>0</v>
      </c>
      <c r="AA34" s="12">
        <v>1</v>
      </c>
      <c r="AB34" s="12">
        <v>1</v>
      </c>
      <c r="AC34" s="12">
        <v>1</v>
      </c>
      <c r="AD34" s="12">
        <v>1</v>
      </c>
      <c r="AE34" s="12">
        <v>1</v>
      </c>
      <c r="AF34" s="12">
        <v>1</v>
      </c>
      <c r="AG34" s="12">
        <v>1</v>
      </c>
      <c r="AH34" s="12">
        <v>1</v>
      </c>
      <c r="AI34" s="12">
        <v>1</v>
      </c>
      <c r="AJ34" s="12">
        <v>1</v>
      </c>
      <c r="AK34" s="12">
        <v>1</v>
      </c>
      <c r="AL34" s="12">
        <v>1</v>
      </c>
      <c r="AM34" s="12">
        <v>1</v>
      </c>
      <c r="AN34" s="12">
        <v>1</v>
      </c>
      <c r="AO34" s="12">
        <v>1</v>
      </c>
      <c r="AP34" s="12">
        <v>1</v>
      </c>
      <c r="AQ34" s="12">
        <v>1</v>
      </c>
      <c r="AR34" s="12">
        <v>1</v>
      </c>
      <c r="AS34" s="12">
        <v>1</v>
      </c>
      <c r="AT34" s="12">
        <v>1</v>
      </c>
      <c r="AU34" s="12">
        <v>1</v>
      </c>
      <c r="AV34" s="12">
        <v>1</v>
      </c>
      <c r="AW34" s="12">
        <v>1</v>
      </c>
      <c r="AX34" s="12">
        <v>1</v>
      </c>
      <c r="AY34" s="12">
        <v>1</v>
      </c>
      <c r="AZ34" s="12">
        <v>1</v>
      </c>
      <c r="BA34" s="12">
        <v>1</v>
      </c>
      <c r="BB34" s="12">
        <v>1</v>
      </c>
      <c r="BC34" s="12">
        <v>1</v>
      </c>
      <c r="BD34" s="12">
        <v>1</v>
      </c>
      <c r="BE34" s="12">
        <v>1</v>
      </c>
      <c r="BF34" s="12">
        <v>1</v>
      </c>
      <c r="BG34" s="12">
        <v>1</v>
      </c>
      <c r="BH34" s="12">
        <v>1</v>
      </c>
      <c r="BI34" s="12">
        <v>1</v>
      </c>
      <c r="BJ34" s="12">
        <v>1</v>
      </c>
      <c r="BK34" s="12">
        <v>1</v>
      </c>
      <c r="BL34" s="12">
        <v>1</v>
      </c>
      <c r="BM34" s="12">
        <v>1</v>
      </c>
      <c r="BN34" s="12">
        <v>1</v>
      </c>
      <c r="BO34" s="12">
        <v>1</v>
      </c>
      <c r="BP34" s="12">
        <v>1</v>
      </c>
      <c r="BQ34" s="12">
        <v>1</v>
      </c>
      <c r="BR34" s="12">
        <v>1</v>
      </c>
      <c r="BS34" s="12">
        <v>1</v>
      </c>
      <c r="BT34" s="12">
        <v>1</v>
      </c>
      <c r="BU34" s="12">
        <v>1</v>
      </c>
      <c r="BV34" s="12">
        <v>1</v>
      </c>
      <c r="BW34" s="12">
        <v>1</v>
      </c>
      <c r="BX34" s="12">
        <v>1</v>
      </c>
      <c r="BY34" s="12">
        <v>1</v>
      </c>
      <c r="BZ34" s="12">
        <v>1</v>
      </c>
      <c r="CA34" s="12">
        <v>1</v>
      </c>
      <c r="CB34" s="12">
        <v>1</v>
      </c>
      <c r="CC34" s="12">
        <v>1</v>
      </c>
      <c r="CD34" s="12">
        <v>1</v>
      </c>
      <c r="CE34" s="12">
        <v>1</v>
      </c>
      <c r="CF34" s="12">
        <v>1</v>
      </c>
      <c r="CG34" s="12">
        <v>1</v>
      </c>
      <c r="CH34" s="12">
        <v>1</v>
      </c>
      <c r="CI34" s="12">
        <v>1</v>
      </c>
      <c r="CJ34" s="12">
        <v>1</v>
      </c>
      <c r="CK34" s="12">
        <v>1</v>
      </c>
      <c r="CL34" s="12">
        <v>1</v>
      </c>
      <c r="CM34" s="12">
        <v>1</v>
      </c>
      <c r="CN34" s="12">
        <v>1</v>
      </c>
      <c r="CO34" s="12">
        <v>1</v>
      </c>
      <c r="CP34" s="12">
        <v>1</v>
      </c>
      <c r="CQ34" s="12">
        <v>1</v>
      </c>
      <c r="CR34" s="12">
        <v>1</v>
      </c>
      <c r="CS34" s="12">
        <v>1</v>
      </c>
      <c r="CT34" s="12">
        <v>1</v>
      </c>
      <c r="CU34" s="12">
        <v>1</v>
      </c>
      <c r="CV34" s="12">
        <v>1</v>
      </c>
      <c r="CW34" s="12">
        <v>1</v>
      </c>
      <c r="CX34" s="12">
        <v>1</v>
      </c>
      <c r="CY34" s="12">
        <v>1</v>
      </c>
      <c r="CZ34" s="12">
        <v>1</v>
      </c>
      <c r="DA34" s="12">
        <v>1</v>
      </c>
      <c r="DB34" s="12">
        <v>1</v>
      </c>
      <c r="DC34" s="12">
        <v>1</v>
      </c>
      <c r="DD34" s="12">
        <v>1</v>
      </c>
      <c r="DE34" s="12">
        <v>1</v>
      </c>
      <c r="DF34" s="12">
        <v>1</v>
      </c>
      <c r="DG34" s="12">
        <v>1</v>
      </c>
      <c r="DH34" s="12">
        <v>1</v>
      </c>
      <c r="DI34" s="12">
        <v>1</v>
      </c>
      <c r="DJ34" s="12">
        <v>1</v>
      </c>
      <c r="DK34" s="12">
        <v>1</v>
      </c>
      <c r="DL34" s="12">
        <v>1</v>
      </c>
      <c r="DM34" s="12">
        <v>1</v>
      </c>
      <c r="DN34" s="12">
        <v>1</v>
      </c>
      <c r="DO34" s="12">
        <v>1</v>
      </c>
      <c r="DP34" s="12">
        <v>1</v>
      </c>
      <c r="DQ34" s="12">
        <v>1</v>
      </c>
      <c r="DR34" s="12">
        <v>1</v>
      </c>
      <c r="DS34" s="12">
        <v>1</v>
      </c>
      <c r="DT34" s="12">
        <v>1</v>
      </c>
      <c r="DU34" s="12">
        <v>1</v>
      </c>
      <c r="DV34" s="12">
        <v>1</v>
      </c>
      <c r="DW34" s="12">
        <v>1</v>
      </c>
      <c r="DX34" s="12">
        <v>0</v>
      </c>
      <c r="DY34" s="12">
        <v>0</v>
      </c>
      <c r="DZ34" s="12">
        <v>0</v>
      </c>
      <c r="EA34" s="12">
        <v>0</v>
      </c>
      <c r="EB34" s="12">
        <v>1</v>
      </c>
      <c r="EC34" s="12">
        <v>1</v>
      </c>
      <c r="ED34" s="12">
        <v>1</v>
      </c>
      <c r="EE34" s="12">
        <v>1</v>
      </c>
      <c r="EF34" s="12">
        <v>1</v>
      </c>
      <c r="EG34" s="12">
        <v>1</v>
      </c>
      <c r="EH34" s="12">
        <v>1</v>
      </c>
      <c r="EI34" s="12">
        <v>1</v>
      </c>
      <c r="EJ34" s="12">
        <v>0</v>
      </c>
      <c r="EK34" s="12">
        <v>1</v>
      </c>
      <c r="EL34" s="12">
        <v>1</v>
      </c>
      <c r="EM34" s="12">
        <v>1</v>
      </c>
      <c r="EN34" s="12">
        <v>1</v>
      </c>
      <c r="EO34" s="12">
        <v>1</v>
      </c>
      <c r="EP34" s="12">
        <v>1</v>
      </c>
      <c r="EQ34" s="12">
        <v>1</v>
      </c>
      <c r="ER34" s="12">
        <v>1</v>
      </c>
      <c r="ES34" s="12">
        <v>0</v>
      </c>
      <c r="ET34" s="12">
        <v>1</v>
      </c>
      <c r="EU34" s="12">
        <v>1</v>
      </c>
      <c r="EV34" s="12">
        <v>1</v>
      </c>
      <c r="EW34" s="12">
        <v>1</v>
      </c>
      <c r="EX34" s="12">
        <v>1</v>
      </c>
      <c r="EY34" s="12">
        <v>1</v>
      </c>
      <c r="EZ34" s="12">
        <v>1</v>
      </c>
      <c r="FA34" s="12">
        <v>1</v>
      </c>
      <c r="FB34" s="12">
        <v>1</v>
      </c>
      <c r="FC34" s="12">
        <v>1</v>
      </c>
      <c r="FD34" s="12">
        <v>1</v>
      </c>
      <c r="FE34" s="12">
        <v>1</v>
      </c>
      <c r="FF34" s="12">
        <v>1</v>
      </c>
      <c r="FG34" s="12">
        <v>0</v>
      </c>
      <c r="FH34" s="12">
        <v>1</v>
      </c>
      <c r="FI34" s="12">
        <v>1</v>
      </c>
      <c r="FJ34" s="12">
        <v>1</v>
      </c>
      <c r="FK34" s="12">
        <v>1</v>
      </c>
      <c r="FL34" s="12">
        <v>1</v>
      </c>
      <c r="FM34" s="12">
        <v>1</v>
      </c>
      <c r="FN34" s="12">
        <v>1</v>
      </c>
      <c r="FO34" s="12">
        <v>1</v>
      </c>
      <c r="FP34" s="12">
        <v>1</v>
      </c>
      <c r="FQ34" s="12">
        <v>1</v>
      </c>
      <c r="FR34" s="12">
        <v>1</v>
      </c>
      <c r="FS34" s="12">
        <v>1</v>
      </c>
      <c r="FT34" s="12">
        <v>1</v>
      </c>
      <c r="FU34" s="12">
        <v>1</v>
      </c>
      <c r="FV34" s="12">
        <v>1</v>
      </c>
      <c r="FW34" s="12">
        <v>1</v>
      </c>
      <c r="FX34" s="12">
        <v>1</v>
      </c>
      <c r="FY34" s="12">
        <v>1</v>
      </c>
      <c r="FZ34" s="12">
        <v>1</v>
      </c>
      <c r="GA34" s="12">
        <v>1</v>
      </c>
      <c r="GB34" s="12">
        <v>1</v>
      </c>
      <c r="GC34" s="12">
        <v>1</v>
      </c>
      <c r="GD34" s="12">
        <v>1</v>
      </c>
      <c r="GE34" s="12">
        <v>0</v>
      </c>
      <c r="GF34" s="12">
        <v>0</v>
      </c>
      <c r="GG34" s="12">
        <v>0</v>
      </c>
      <c r="GH34" s="12">
        <v>0</v>
      </c>
      <c r="GI34" s="12">
        <v>0</v>
      </c>
      <c r="GJ34" s="12">
        <v>0</v>
      </c>
      <c r="GK34" s="12">
        <v>0</v>
      </c>
      <c r="GL34" s="12">
        <v>0</v>
      </c>
      <c r="GM34" s="12">
        <v>0</v>
      </c>
      <c r="GN34" s="12">
        <v>1</v>
      </c>
      <c r="GO34" s="12">
        <v>1</v>
      </c>
      <c r="GP34" s="12">
        <v>1</v>
      </c>
      <c r="GQ34" s="12">
        <v>1</v>
      </c>
      <c r="GR34" s="12">
        <v>1</v>
      </c>
      <c r="GS34" s="12">
        <v>1</v>
      </c>
      <c r="GT34" s="12">
        <v>1</v>
      </c>
      <c r="GU34" s="12">
        <v>1</v>
      </c>
      <c r="GV34" s="12">
        <v>0</v>
      </c>
      <c r="GW34" s="12">
        <v>0</v>
      </c>
      <c r="GX34" s="12">
        <v>0</v>
      </c>
      <c r="GY34" s="12">
        <v>1</v>
      </c>
      <c r="GZ34" s="12">
        <v>1</v>
      </c>
      <c r="HA34" s="12">
        <v>1</v>
      </c>
      <c r="HB34" s="12">
        <v>1</v>
      </c>
      <c r="HC34" s="12">
        <v>1</v>
      </c>
      <c r="HD34" s="12">
        <v>1</v>
      </c>
      <c r="HE34" s="12">
        <v>1</v>
      </c>
      <c r="HF34" s="12">
        <v>1</v>
      </c>
      <c r="HG34" s="12">
        <v>1</v>
      </c>
      <c r="HH34" s="12">
        <v>1</v>
      </c>
      <c r="HI34" s="12">
        <v>1</v>
      </c>
      <c r="HJ34" s="12">
        <v>1</v>
      </c>
      <c r="HK34" s="12">
        <v>1</v>
      </c>
      <c r="HL34" s="12">
        <v>1</v>
      </c>
      <c r="HM34" s="12">
        <v>1</v>
      </c>
      <c r="HN34" s="12">
        <v>1</v>
      </c>
      <c r="HO34" s="12">
        <v>1</v>
      </c>
      <c r="HP34" s="12">
        <v>1</v>
      </c>
      <c r="HQ34" s="12">
        <v>1</v>
      </c>
      <c r="HR34" s="12">
        <v>0</v>
      </c>
      <c r="HS34" s="12">
        <v>0</v>
      </c>
      <c r="HT34" s="12">
        <v>0</v>
      </c>
      <c r="HU34" s="12">
        <v>0</v>
      </c>
      <c r="HV34" s="12">
        <v>0</v>
      </c>
      <c r="HW34" s="12">
        <v>1</v>
      </c>
      <c r="HX34" s="12">
        <v>0</v>
      </c>
      <c r="HY34" s="12">
        <v>1</v>
      </c>
      <c r="HZ34" s="12">
        <v>1</v>
      </c>
      <c r="IA34" s="12">
        <v>1</v>
      </c>
      <c r="IB34" s="12">
        <v>1</v>
      </c>
      <c r="IC34" s="12">
        <v>1</v>
      </c>
      <c r="ID34" s="12">
        <v>1</v>
      </c>
      <c r="IE34" s="12">
        <v>1</v>
      </c>
      <c r="IF34" s="12">
        <v>1</v>
      </c>
      <c r="IG34" s="12">
        <v>1</v>
      </c>
    </row>
    <row r="35" s="3" customFormat="1" spans="1:241">
      <c r="A35" s="2" t="s">
        <v>1075</v>
      </c>
      <c r="B35" s="13" t="s">
        <v>1077</v>
      </c>
      <c r="C35" s="11">
        <v>1</v>
      </c>
      <c r="D35" s="12">
        <v>1</v>
      </c>
      <c r="E35" s="12">
        <v>1</v>
      </c>
      <c r="F35" s="12">
        <v>1</v>
      </c>
      <c r="G35" s="12">
        <v>1</v>
      </c>
      <c r="H35" s="12">
        <v>1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1</v>
      </c>
      <c r="W35" s="12">
        <v>1</v>
      </c>
      <c r="X35" s="12">
        <v>0</v>
      </c>
      <c r="Y35" s="12">
        <v>0</v>
      </c>
      <c r="Z35" s="12">
        <v>0</v>
      </c>
      <c r="AA35" s="12">
        <v>0</v>
      </c>
      <c r="AB35" s="12">
        <v>1</v>
      </c>
      <c r="AC35" s="12">
        <v>0</v>
      </c>
      <c r="AD35" s="12">
        <v>0</v>
      </c>
      <c r="AE35" s="12">
        <v>1</v>
      </c>
      <c r="AF35" s="12">
        <v>0</v>
      </c>
      <c r="AG35" s="12">
        <v>1</v>
      </c>
      <c r="AH35" s="12">
        <v>0</v>
      </c>
      <c r="AI35" s="12">
        <v>1</v>
      </c>
      <c r="AJ35" s="12">
        <v>1</v>
      </c>
      <c r="AK35" s="12">
        <v>1</v>
      </c>
      <c r="AL35" s="12">
        <v>1</v>
      </c>
      <c r="AM35" s="12">
        <v>1</v>
      </c>
      <c r="AN35" s="12">
        <v>1</v>
      </c>
      <c r="AO35" s="12">
        <v>1</v>
      </c>
      <c r="AP35" s="12">
        <v>1</v>
      </c>
      <c r="AQ35" s="12">
        <v>0</v>
      </c>
      <c r="AR35" s="12">
        <v>0</v>
      </c>
      <c r="AS35" s="12">
        <v>0</v>
      </c>
      <c r="AT35" s="12">
        <v>1</v>
      </c>
      <c r="AU35" s="12">
        <v>1</v>
      </c>
      <c r="AV35" s="12">
        <v>1</v>
      </c>
      <c r="AW35" s="12">
        <v>0</v>
      </c>
      <c r="AX35" s="12">
        <v>0</v>
      </c>
      <c r="AY35" s="12">
        <v>0</v>
      </c>
      <c r="AZ35" s="12">
        <v>1</v>
      </c>
      <c r="BA35" s="12">
        <v>0</v>
      </c>
      <c r="BB35" s="12">
        <v>1</v>
      </c>
      <c r="BC35" s="12">
        <v>1</v>
      </c>
      <c r="BD35" s="12">
        <v>1</v>
      </c>
      <c r="BE35" s="12">
        <v>1</v>
      </c>
      <c r="BF35" s="12">
        <v>0</v>
      </c>
      <c r="BG35" s="12">
        <v>1</v>
      </c>
      <c r="BH35" s="12">
        <v>1</v>
      </c>
      <c r="BI35" s="12">
        <v>0</v>
      </c>
      <c r="BJ35" s="12">
        <v>1</v>
      </c>
      <c r="BK35" s="12">
        <v>0</v>
      </c>
      <c r="BL35" s="12">
        <v>1</v>
      </c>
      <c r="BM35" s="12">
        <v>1</v>
      </c>
      <c r="BN35" s="12">
        <v>0</v>
      </c>
      <c r="BO35" s="12">
        <v>1</v>
      </c>
      <c r="BP35" s="12">
        <v>0</v>
      </c>
      <c r="BQ35" s="12">
        <v>1</v>
      </c>
      <c r="BR35" s="12">
        <v>1</v>
      </c>
      <c r="BS35" s="12">
        <v>0</v>
      </c>
      <c r="BT35" s="12">
        <v>0</v>
      </c>
      <c r="BU35" s="12">
        <v>0</v>
      </c>
      <c r="BV35" s="12">
        <v>1</v>
      </c>
      <c r="BW35" s="12">
        <v>1</v>
      </c>
      <c r="BX35" s="12">
        <v>0</v>
      </c>
      <c r="BY35" s="12">
        <v>0</v>
      </c>
      <c r="BZ35" s="12">
        <v>1</v>
      </c>
      <c r="CA35" s="12">
        <v>0</v>
      </c>
      <c r="CB35" s="12">
        <v>0</v>
      </c>
      <c r="CC35" s="12">
        <v>0</v>
      </c>
      <c r="CD35" s="12">
        <v>0</v>
      </c>
      <c r="CE35" s="12">
        <v>0</v>
      </c>
      <c r="CF35" s="12">
        <v>1</v>
      </c>
      <c r="CG35" s="12">
        <v>0</v>
      </c>
      <c r="CH35" s="12">
        <v>1</v>
      </c>
      <c r="CI35" s="12">
        <v>1</v>
      </c>
      <c r="CJ35" s="12">
        <v>1</v>
      </c>
      <c r="CK35" s="12">
        <v>0</v>
      </c>
      <c r="CL35" s="12">
        <v>0</v>
      </c>
      <c r="CM35" s="12">
        <v>0</v>
      </c>
      <c r="CN35" s="12">
        <v>1</v>
      </c>
      <c r="CO35" s="12">
        <v>1</v>
      </c>
      <c r="CP35" s="12">
        <v>1</v>
      </c>
      <c r="CQ35" s="12">
        <v>1</v>
      </c>
      <c r="CR35" s="12">
        <v>1</v>
      </c>
      <c r="CS35" s="12">
        <v>1</v>
      </c>
      <c r="CT35" s="12">
        <v>1</v>
      </c>
      <c r="CU35" s="12">
        <v>1</v>
      </c>
      <c r="CV35" s="12">
        <v>1</v>
      </c>
      <c r="CW35" s="12">
        <v>1</v>
      </c>
      <c r="CX35" s="12">
        <v>1</v>
      </c>
      <c r="CY35" s="12">
        <v>1</v>
      </c>
      <c r="CZ35" s="12">
        <v>1</v>
      </c>
      <c r="DA35" s="12">
        <v>0</v>
      </c>
      <c r="DB35" s="12">
        <v>1</v>
      </c>
      <c r="DC35" s="12">
        <v>1</v>
      </c>
      <c r="DD35" s="12">
        <v>1</v>
      </c>
      <c r="DE35" s="12">
        <v>1</v>
      </c>
      <c r="DF35" s="12">
        <v>1</v>
      </c>
      <c r="DG35" s="12">
        <v>1</v>
      </c>
      <c r="DH35" s="12">
        <v>0</v>
      </c>
      <c r="DI35" s="12">
        <v>0</v>
      </c>
      <c r="DJ35" s="12">
        <v>0</v>
      </c>
      <c r="DK35" s="12">
        <v>0</v>
      </c>
      <c r="DL35" s="12">
        <v>0</v>
      </c>
      <c r="DM35" s="12">
        <v>0</v>
      </c>
      <c r="DN35" s="12">
        <v>0</v>
      </c>
      <c r="DO35" s="12">
        <v>0</v>
      </c>
      <c r="DP35" s="12">
        <v>0</v>
      </c>
      <c r="DQ35" s="12">
        <v>1</v>
      </c>
      <c r="DR35" s="12">
        <v>0</v>
      </c>
      <c r="DS35" s="12">
        <v>0</v>
      </c>
      <c r="DT35" s="12">
        <v>1</v>
      </c>
      <c r="DU35" s="12">
        <v>0</v>
      </c>
      <c r="DV35" s="12">
        <v>0</v>
      </c>
      <c r="DW35" s="12">
        <v>0</v>
      </c>
      <c r="DX35" s="12">
        <v>0</v>
      </c>
      <c r="DY35" s="12">
        <v>0</v>
      </c>
      <c r="DZ35" s="12">
        <v>0</v>
      </c>
      <c r="EA35" s="12">
        <v>0</v>
      </c>
      <c r="EB35" s="12">
        <v>0</v>
      </c>
      <c r="EC35" s="12">
        <v>0</v>
      </c>
      <c r="ED35" s="12">
        <v>0</v>
      </c>
      <c r="EE35" s="12">
        <v>0</v>
      </c>
      <c r="EF35" s="12">
        <v>0</v>
      </c>
      <c r="EG35" s="12">
        <v>1</v>
      </c>
      <c r="EH35" s="12">
        <v>1</v>
      </c>
      <c r="EI35" s="12">
        <v>0</v>
      </c>
      <c r="EJ35" s="12">
        <v>0</v>
      </c>
      <c r="EK35" s="12">
        <v>1</v>
      </c>
      <c r="EL35" s="12">
        <v>1</v>
      </c>
      <c r="EM35" s="12">
        <v>0</v>
      </c>
      <c r="EN35" s="12">
        <v>0</v>
      </c>
      <c r="EO35" s="12">
        <v>0</v>
      </c>
      <c r="EP35" s="12">
        <v>0</v>
      </c>
      <c r="EQ35" s="12">
        <v>0</v>
      </c>
      <c r="ER35" s="12">
        <v>0</v>
      </c>
      <c r="ES35" s="12">
        <v>0</v>
      </c>
      <c r="ET35" s="12">
        <v>0</v>
      </c>
      <c r="EU35" s="12">
        <v>1</v>
      </c>
      <c r="EV35" s="12">
        <v>0</v>
      </c>
      <c r="EW35" s="12">
        <v>0</v>
      </c>
      <c r="EX35" s="12">
        <v>1</v>
      </c>
      <c r="EY35" s="12">
        <v>0</v>
      </c>
      <c r="EZ35" s="12">
        <v>0</v>
      </c>
      <c r="FA35" s="12">
        <v>0</v>
      </c>
      <c r="FB35" s="12">
        <v>1</v>
      </c>
      <c r="FC35" s="12">
        <v>1</v>
      </c>
      <c r="FD35" s="12">
        <v>0</v>
      </c>
      <c r="FE35" s="12">
        <v>1</v>
      </c>
      <c r="FF35" s="12">
        <v>1</v>
      </c>
      <c r="FG35" s="12">
        <v>0</v>
      </c>
      <c r="FH35" s="12">
        <v>1</v>
      </c>
      <c r="FI35" s="12">
        <v>0</v>
      </c>
      <c r="FJ35" s="12">
        <v>1</v>
      </c>
      <c r="FK35" s="12">
        <v>1</v>
      </c>
      <c r="FL35" s="12">
        <v>1</v>
      </c>
      <c r="FM35" s="12">
        <v>1</v>
      </c>
      <c r="FN35" s="12">
        <v>1</v>
      </c>
      <c r="FO35" s="12">
        <v>1</v>
      </c>
      <c r="FP35" s="12">
        <v>1</v>
      </c>
      <c r="FQ35" s="12">
        <v>0</v>
      </c>
      <c r="FR35" s="12">
        <v>1</v>
      </c>
      <c r="FS35" s="12">
        <v>1</v>
      </c>
      <c r="FT35" s="12">
        <v>1</v>
      </c>
      <c r="FU35" s="12">
        <v>1</v>
      </c>
      <c r="FV35" s="12">
        <v>0</v>
      </c>
      <c r="FW35" s="12">
        <v>1</v>
      </c>
      <c r="FX35" s="12">
        <v>1</v>
      </c>
      <c r="FY35" s="12">
        <v>1</v>
      </c>
      <c r="FZ35" s="12">
        <v>1</v>
      </c>
      <c r="GA35" s="12">
        <v>1</v>
      </c>
      <c r="GB35" s="12">
        <v>1</v>
      </c>
      <c r="GC35" s="12">
        <v>1</v>
      </c>
      <c r="GD35" s="12">
        <v>1</v>
      </c>
      <c r="GE35" s="12">
        <v>0</v>
      </c>
      <c r="GF35" s="12">
        <v>0</v>
      </c>
      <c r="GG35" s="12">
        <v>0</v>
      </c>
      <c r="GH35" s="12">
        <v>0</v>
      </c>
      <c r="GI35" s="12">
        <v>0</v>
      </c>
      <c r="GJ35" s="12">
        <v>0</v>
      </c>
      <c r="GK35" s="12">
        <v>0</v>
      </c>
      <c r="GL35" s="12">
        <v>0</v>
      </c>
      <c r="GM35" s="12">
        <v>0</v>
      </c>
      <c r="GN35" s="12">
        <v>1</v>
      </c>
      <c r="GO35" s="12">
        <v>1</v>
      </c>
      <c r="GP35" s="12">
        <v>1</v>
      </c>
      <c r="GQ35" s="12">
        <v>1</v>
      </c>
      <c r="GR35" s="12">
        <v>1</v>
      </c>
      <c r="GS35" s="12">
        <v>1</v>
      </c>
      <c r="GT35" s="12">
        <v>1</v>
      </c>
      <c r="GU35" s="12">
        <v>0</v>
      </c>
      <c r="GV35" s="12">
        <v>0</v>
      </c>
      <c r="GW35" s="12">
        <v>0</v>
      </c>
      <c r="GX35" s="12">
        <v>0</v>
      </c>
      <c r="GY35" s="12">
        <v>1</v>
      </c>
      <c r="GZ35" s="12">
        <v>1</v>
      </c>
      <c r="HA35" s="12">
        <v>1</v>
      </c>
      <c r="HB35" s="12">
        <v>1</v>
      </c>
      <c r="HC35" s="12">
        <v>0</v>
      </c>
      <c r="HD35" s="12">
        <v>1</v>
      </c>
      <c r="HE35" s="12">
        <v>1</v>
      </c>
      <c r="HF35" s="12">
        <v>1</v>
      </c>
      <c r="HG35" s="12">
        <v>1</v>
      </c>
      <c r="HH35" s="12">
        <v>1</v>
      </c>
      <c r="HI35" s="12">
        <v>1</v>
      </c>
      <c r="HJ35" s="12">
        <v>1</v>
      </c>
      <c r="HK35" s="12">
        <v>1</v>
      </c>
      <c r="HL35" s="12">
        <v>1</v>
      </c>
      <c r="HM35" s="12">
        <v>1</v>
      </c>
      <c r="HN35" s="12">
        <v>1</v>
      </c>
      <c r="HO35" s="12">
        <v>1</v>
      </c>
      <c r="HP35" s="12">
        <v>1</v>
      </c>
      <c r="HQ35" s="12">
        <v>0</v>
      </c>
      <c r="HR35" s="12">
        <v>0</v>
      </c>
      <c r="HS35" s="12">
        <v>0</v>
      </c>
      <c r="HT35" s="12">
        <v>1</v>
      </c>
      <c r="HU35" s="12">
        <v>0</v>
      </c>
      <c r="HV35" s="12">
        <v>0</v>
      </c>
      <c r="HW35" s="12">
        <v>0</v>
      </c>
      <c r="HX35" s="12">
        <v>0</v>
      </c>
      <c r="HY35" s="12">
        <v>0</v>
      </c>
      <c r="HZ35" s="12">
        <v>0</v>
      </c>
      <c r="IA35" s="12">
        <v>1</v>
      </c>
      <c r="IB35" s="12">
        <v>1</v>
      </c>
      <c r="IC35" s="12">
        <v>1</v>
      </c>
      <c r="ID35" s="12">
        <v>1</v>
      </c>
      <c r="IE35" s="12">
        <v>0</v>
      </c>
      <c r="IF35" s="12">
        <v>1</v>
      </c>
      <c r="IG35" s="12">
        <v>1</v>
      </c>
    </row>
    <row r="36" s="3" customFormat="1" spans="1:241">
      <c r="A36" s="2" t="s">
        <v>1075</v>
      </c>
      <c r="B36" s="13" t="s">
        <v>1078</v>
      </c>
      <c r="C36" s="11">
        <v>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1</v>
      </c>
      <c r="X36" s="12">
        <v>1</v>
      </c>
      <c r="Y36" s="12">
        <v>1</v>
      </c>
      <c r="Z36" s="12">
        <v>1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1</v>
      </c>
      <c r="AG36" s="12">
        <v>0</v>
      </c>
      <c r="AH36" s="12">
        <v>0</v>
      </c>
      <c r="AI36" s="12">
        <v>0</v>
      </c>
      <c r="AJ36" s="12">
        <v>0</v>
      </c>
      <c r="AK36" s="12">
        <v>0</v>
      </c>
      <c r="AL36" s="12">
        <v>0</v>
      </c>
      <c r="AM36" s="12">
        <v>0</v>
      </c>
      <c r="AN36" s="12">
        <v>0</v>
      </c>
      <c r="AO36" s="12">
        <v>0</v>
      </c>
      <c r="AP36" s="12">
        <v>0</v>
      </c>
      <c r="AQ36" s="12">
        <v>0</v>
      </c>
      <c r="AR36" s="12">
        <v>0</v>
      </c>
      <c r="AS36" s="12">
        <v>0</v>
      </c>
      <c r="AT36" s="12">
        <v>0</v>
      </c>
      <c r="AU36" s="12">
        <v>0</v>
      </c>
      <c r="AV36" s="12">
        <v>0</v>
      </c>
      <c r="AW36" s="12">
        <v>1</v>
      </c>
      <c r="AX36" s="12">
        <v>0</v>
      </c>
      <c r="AY36" s="12">
        <v>0</v>
      </c>
      <c r="AZ36" s="12">
        <v>0</v>
      </c>
      <c r="BA36" s="12">
        <v>1</v>
      </c>
      <c r="BB36" s="12">
        <v>1</v>
      </c>
      <c r="BC36" s="12">
        <v>1</v>
      </c>
      <c r="BD36" s="12">
        <v>0</v>
      </c>
      <c r="BE36" s="12">
        <v>0</v>
      </c>
      <c r="BF36" s="12">
        <v>1</v>
      </c>
      <c r="BG36" s="12">
        <v>0</v>
      </c>
      <c r="BH36" s="12">
        <v>0</v>
      </c>
      <c r="BI36" s="12">
        <v>0</v>
      </c>
      <c r="BJ36" s="12">
        <v>1</v>
      </c>
      <c r="BK36" s="12">
        <v>1</v>
      </c>
      <c r="BL36" s="12">
        <v>0</v>
      </c>
      <c r="BM36" s="12">
        <v>0</v>
      </c>
      <c r="BN36" s="12">
        <v>1</v>
      </c>
      <c r="BO36" s="12">
        <v>0</v>
      </c>
      <c r="BP36" s="12">
        <v>1</v>
      </c>
      <c r="BQ36" s="12">
        <v>0</v>
      </c>
      <c r="BR36" s="12">
        <v>0</v>
      </c>
      <c r="BS36" s="12">
        <v>1</v>
      </c>
      <c r="BT36" s="12">
        <v>1</v>
      </c>
      <c r="BU36" s="12">
        <v>1</v>
      </c>
      <c r="BV36" s="12">
        <v>0</v>
      </c>
      <c r="BW36" s="12">
        <v>0</v>
      </c>
      <c r="BX36" s="12">
        <v>1</v>
      </c>
      <c r="BY36" s="12">
        <v>1</v>
      </c>
      <c r="BZ36" s="12">
        <v>0</v>
      </c>
      <c r="CA36" s="12">
        <v>1</v>
      </c>
      <c r="CB36" s="12">
        <v>1</v>
      </c>
      <c r="CC36" s="12">
        <v>1</v>
      </c>
      <c r="CD36" s="12">
        <v>1</v>
      </c>
      <c r="CE36" s="12">
        <v>1</v>
      </c>
      <c r="CF36" s="12">
        <v>0</v>
      </c>
      <c r="CG36" s="12">
        <v>1</v>
      </c>
      <c r="CH36" s="12">
        <v>0</v>
      </c>
      <c r="CI36" s="12">
        <v>0</v>
      </c>
      <c r="CJ36" s="12">
        <v>0</v>
      </c>
      <c r="CK36" s="12">
        <v>1</v>
      </c>
      <c r="CL36" s="12">
        <v>0</v>
      </c>
      <c r="CM36" s="12">
        <v>0</v>
      </c>
      <c r="CN36" s="12">
        <v>0</v>
      </c>
      <c r="CO36" s="12">
        <v>0</v>
      </c>
      <c r="CP36" s="12">
        <v>0</v>
      </c>
      <c r="CQ36" s="12">
        <v>0</v>
      </c>
      <c r="CR36" s="12">
        <v>0</v>
      </c>
      <c r="CS36" s="12">
        <v>0</v>
      </c>
      <c r="CT36" s="12">
        <v>0</v>
      </c>
      <c r="CU36" s="12">
        <v>0</v>
      </c>
      <c r="CV36" s="12">
        <v>0</v>
      </c>
      <c r="CW36" s="12">
        <v>0</v>
      </c>
      <c r="CX36" s="12">
        <v>0</v>
      </c>
      <c r="CY36" s="12">
        <v>0</v>
      </c>
      <c r="CZ36" s="12">
        <v>0</v>
      </c>
      <c r="DA36" s="12">
        <v>0</v>
      </c>
      <c r="DB36" s="12">
        <v>0</v>
      </c>
      <c r="DC36" s="12">
        <v>0</v>
      </c>
      <c r="DD36" s="12">
        <v>0</v>
      </c>
      <c r="DE36" s="12">
        <v>0</v>
      </c>
      <c r="DF36" s="12">
        <v>0</v>
      </c>
      <c r="DG36" s="12">
        <v>0</v>
      </c>
      <c r="DH36" s="12">
        <v>0</v>
      </c>
      <c r="DI36" s="12">
        <v>0</v>
      </c>
      <c r="DJ36" s="12">
        <v>0</v>
      </c>
      <c r="DK36" s="12">
        <v>0</v>
      </c>
      <c r="DL36" s="12">
        <v>0</v>
      </c>
      <c r="DM36" s="12">
        <v>0</v>
      </c>
      <c r="DN36" s="12">
        <v>0</v>
      </c>
      <c r="DO36" s="12">
        <v>0</v>
      </c>
      <c r="DP36" s="12">
        <v>0</v>
      </c>
      <c r="DQ36" s="12">
        <v>0</v>
      </c>
      <c r="DR36" s="12">
        <v>0</v>
      </c>
      <c r="DS36" s="12">
        <v>0</v>
      </c>
      <c r="DT36" s="12">
        <v>0</v>
      </c>
      <c r="DU36" s="12">
        <v>1</v>
      </c>
      <c r="DV36" s="12">
        <v>1</v>
      </c>
      <c r="DW36" s="12">
        <v>1</v>
      </c>
      <c r="DX36" s="12">
        <v>0</v>
      </c>
      <c r="DY36" s="12">
        <v>0</v>
      </c>
      <c r="DZ36" s="12">
        <v>0</v>
      </c>
      <c r="EA36" s="12">
        <v>0</v>
      </c>
      <c r="EB36" s="12">
        <v>0</v>
      </c>
      <c r="EC36" s="12">
        <v>0</v>
      </c>
      <c r="ED36" s="12">
        <v>0</v>
      </c>
      <c r="EE36" s="12">
        <v>0</v>
      </c>
      <c r="EF36" s="12">
        <v>0</v>
      </c>
      <c r="EG36" s="12">
        <v>1</v>
      </c>
      <c r="EH36" s="12">
        <v>1</v>
      </c>
      <c r="EI36" s="12">
        <v>0</v>
      </c>
      <c r="EJ36" s="12">
        <v>1</v>
      </c>
      <c r="EK36" s="12">
        <v>0</v>
      </c>
      <c r="EL36" s="12">
        <v>0</v>
      </c>
      <c r="EM36" s="12">
        <v>0</v>
      </c>
      <c r="EN36" s="12">
        <v>0</v>
      </c>
      <c r="EO36" s="12">
        <v>0</v>
      </c>
      <c r="EP36" s="12">
        <v>0</v>
      </c>
      <c r="EQ36" s="12">
        <v>0</v>
      </c>
      <c r="ER36" s="12">
        <v>0</v>
      </c>
      <c r="ES36" s="12">
        <v>0</v>
      </c>
      <c r="ET36" s="12">
        <v>1</v>
      </c>
      <c r="EU36" s="12">
        <v>0</v>
      </c>
      <c r="EV36" s="12">
        <v>0</v>
      </c>
      <c r="EW36" s="12">
        <v>1</v>
      </c>
      <c r="EX36" s="12">
        <v>0</v>
      </c>
      <c r="EY36" s="12">
        <v>0</v>
      </c>
      <c r="EZ36" s="12">
        <v>1</v>
      </c>
      <c r="FA36" s="12">
        <v>0</v>
      </c>
      <c r="FB36" s="12">
        <v>0</v>
      </c>
      <c r="FC36" s="12">
        <v>0</v>
      </c>
      <c r="FD36" s="12">
        <v>0</v>
      </c>
      <c r="FE36" s="12">
        <v>0</v>
      </c>
      <c r="FF36" s="12">
        <v>0</v>
      </c>
      <c r="FG36" s="12">
        <v>0</v>
      </c>
      <c r="FH36" s="12">
        <v>0</v>
      </c>
      <c r="FI36" s="12">
        <v>0</v>
      </c>
      <c r="FJ36" s="12">
        <v>0</v>
      </c>
      <c r="FK36" s="12">
        <v>0</v>
      </c>
      <c r="FL36" s="12">
        <v>0</v>
      </c>
      <c r="FM36" s="12">
        <v>0</v>
      </c>
      <c r="FN36" s="12">
        <v>0</v>
      </c>
      <c r="FO36" s="12">
        <v>1</v>
      </c>
      <c r="FP36" s="12">
        <v>0</v>
      </c>
      <c r="FQ36" s="12">
        <v>0</v>
      </c>
      <c r="FR36" s="12">
        <v>0</v>
      </c>
      <c r="FS36" s="12">
        <v>0</v>
      </c>
      <c r="FT36" s="12">
        <v>0</v>
      </c>
      <c r="FU36" s="12">
        <v>0</v>
      </c>
      <c r="FV36" s="12">
        <v>0</v>
      </c>
      <c r="FW36" s="12">
        <v>0</v>
      </c>
      <c r="FX36" s="12">
        <v>0</v>
      </c>
      <c r="FY36" s="12">
        <v>0</v>
      </c>
      <c r="FZ36" s="12">
        <v>0</v>
      </c>
      <c r="GA36" s="12">
        <v>0</v>
      </c>
      <c r="GB36" s="12">
        <v>0</v>
      </c>
      <c r="GC36" s="12">
        <v>0</v>
      </c>
      <c r="GD36" s="12">
        <v>0</v>
      </c>
      <c r="GE36" s="12">
        <v>0</v>
      </c>
      <c r="GF36" s="12">
        <v>0</v>
      </c>
      <c r="GG36" s="12">
        <v>0</v>
      </c>
      <c r="GH36" s="12">
        <v>0</v>
      </c>
      <c r="GI36" s="12">
        <v>0</v>
      </c>
      <c r="GJ36" s="12">
        <v>0</v>
      </c>
      <c r="GK36" s="12">
        <v>0</v>
      </c>
      <c r="GL36" s="12">
        <v>0</v>
      </c>
      <c r="GM36" s="12">
        <v>0</v>
      </c>
      <c r="GN36" s="12">
        <v>0</v>
      </c>
      <c r="GO36" s="12">
        <v>0</v>
      </c>
      <c r="GP36" s="12">
        <v>0</v>
      </c>
      <c r="GQ36" s="12">
        <v>0</v>
      </c>
      <c r="GR36" s="12">
        <v>0</v>
      </c>
      <c r="GS36" s="12">
        <v>0</v>
      </c>
      <c r="GT36" s="12">
        <v>0</v>
      </c>
      <c r="GU36" s="12">
        <v>0</v>
      </c>
      <c r="GV36" s="12">
        <v>0</v>
      </c>
      <c r="GW36" s="12">
        <v>0</v>
      </c>
      <c r="GX36" s="12">
        <v>0</v>
      </c>
      <c r="GY36" s="12">
        <v>0</v>
      </c>
      <c r="GZ36" s="12">
        <v>0</v>
      </c>
      <c r="HA36" s="12">
        <v>0</v>
      </c>
      <c r="HB36" s="12">
        <v>0</v>
      </c>
      <c r="HC36" s="12">
        <v>0</v>
      </c>
      <c r="HD36" s="12">
        <v>0</v>
      </c>
      <c r="HE36" s="12">
        <v>0</v>
      </c>
      <c r="HF36" s="12">
        <v>0</v>
      </c>
      <c r="HG36" s="12">
        <v>0</v>
      </c>
      <c r="HH36" s="12">
        <v>0</v>
      </c>
      <c r="HI36" s="12">
        <v>0</v>
      </c>
      <c r="HJ36" s="12">
        <v>0</v>
      </c>
      <c r="HK36" s="12">
        <v>0</v>
      </c>
      <c r="HL36" s="12">
        <v>0</v>
      </c>
      <c r="HM36" s="12">
        <v>0</v>
      </c>
      <c r="HN36" s="12">
        <v>0</v>
      </c>
      <c r="HO36" s="12">
        <v>0</v>
      </c>
      <c r="HP36" s="12">
        <v>0</v>
      </c>
      <c r="HQ36" s="12">
        <v>0</v>
      </c>
      <c r="HR36" s="12">
        <v>0</v>
      </c>
      <c r="HS36" s="12">
        <v>0</v>
      </c>
      <c r="HT36" s="12">
        <v>0</v>
      </c>
      <c r="HU36" s="12">
        <v>0</v>
      </c>
      <c r="HV36" s="12">
        <v>0</v>
      </c>
      <c r="HW36" s="12">
        <v>0</v>
      </c>
      <c r="HX36" s="12">
        <v>0</v>
      </c>
      <c r="HY36" s="12">
        <v>0</v>
      </c>
      <c r="HZ36" s="12">
        <v>0</v>
      </c>
      <c r="IA36" s="12">
        <v>0</v>
      </c>
      <c r="IB36" s="12">
        <v>0</v>
      </c>
      <c r="IC36" s="12">
        <v>0</v>
      </c>
      <c r="ID36" s="12">
        <v>0</v>
      </c>
      <c r="IE36" s="12">
        <v>0</v>
      </c>
      <c r="IF36" s="12">
        <v>0</v>
      </c>
      <c r="IG36" s="12">
        <v>0</v>
      </c>
    </row>
    <row r="37" s="1" customFormat="1" spans="1:3">
      <c r="A37" s="4"/>
      <c r="B37" s="14" t="s">
        <v>1079</v>
      </c>
      <c r="C37" s="5"/>
    </row>
    <row r="38" s="1" customFormat="1" spans="1:4">
      <c r="A38" s="4"/>
      <c r="B38" s="15" t="s">
        <v>1080</v>
      </c>
      <c r="C38" s="15"/>
      <c r="D38" s="15"/>
    </row>
    <row r="39" s="1" customFormat="1" spans="1:1">
      <c r="A39" s="4"/>
    </row>
  </sheetData>
  <mergeCells count="2">
    <mergeCell ref="A1:G1"/>
    <mergeCell ref="B38:D3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ontents</vt:lpstr>
      <vt:lpstr>Table 1</vt:lpstr>
      <vt:lpstr>Table 2</vt:lpstr>
      <vt:lpstr>Table 3</vt:lpstr>
      <vt:lpstr>Table 4</vt:lpstr>
      <vt:lpstr>Table 5</vt:lpstr>
      <vt:lpstr>Table 6</vt:lpstr>
      <vt:lpstr>Tabl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xiaoshen</dc:creator>
  <cp:lastModifiedBy>Xiaoshen Li</cp:lastModifiedBy>
  <dcterms:created xsi:type="dcterms:W3CDTF">2015-06-05T18:17:00Z</dcterms:created>
  <dcterms:modified xsi:type="dcterms:W3CDTF">2022-05-11T05:0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91</vt:lpwstr>
  </property>
  <property fmtid="{D5CDD505-2E9C-101B-9397-08002B2CF9AE}" pid="3" name="ICV">
    <vt:lpwstr>D3F6ABA5902247948F84BAC67EEDC5DF</vt:lpwstr>
  </property>
</Properties>
</file>